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\Veröffentlichungen\ThakkarIAM\"/>
    </mc:Choice>
  </mc:AlternateContent>
  <xr:revisionPtr revIDLastSave="0" documentId="13_ncr:1_{9AEAF1E6-4781-4138-88BC-3D418C2482AA}" xr6:coauthVersionLast="47" xr6:coauthVersionMax="47" xr10:uidLastSave="{00000000-0000-0000-0000-000000000000}"/>
  <bookViews>
    <workbookView xWindow="-35720" yWindow="1990" windowWidth="28800" windowHeight="15370" activeTab="3" xr2:uid="{4CB5FC18-2373-4087-89DE-37125C7AF55C}"/>
  </bookViews>
  <sheets>
    <sheet name="ZP2 (1)" sheetId="4" r:id="rId1"/>
    <sheet name="timmy (2)" sheetId="3" r:id="rId2"/>
    <sheet name="Co110 (3)" sheetId="1" r:id="rId3"/>
    <sheet name="Os (4)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231" i="2" l="1"/>
  <c r="X230" i="2"/>
  <c r="F230" i="2"/>
  <c r="E230" i="2"/>
  <c r="S148" i="2"/>
  <c r="P148" i="2"/>
  <c r="R148" i="2"/>
  <c r="S141" i="2"/>
  <c r="Q141" i="2"/>
  <c r="AB174" i="2"/>
  <c r="Z165" i="2"/>
  <c r="Z166" i="2"/>
  <c r="Z167" i="2"/>
  <c r="Z168" i="2"/>
  <c r="Z169" i="2"/>
  <c r="Z170" i="2"/>
  <c r="Z171" i="2"/>
  <c r="Z172" i="2"/>
  <c r="Z173" i="2"/>
  <c r="Z174" i="2"/>
  <c r="Z175" i="2"/>
  <c r="Z176" i="2"/>
  <c r="Z177" i="2"/>
  <c r="Z178" i="2"/>
  <c r="Z179" i="2"/>
  <c r="Z180" i="2"/>
  <c r="Z181" i="2"/>
  <c r="Z182" i="2"/>
  <c r="Z183" i="2"/>
  <c r="Z184" i="2"/>
  <c r="Z185" i="2"/>
  <c r="Z186" i="2"/>
  <c r="Z187" i="2"/>
  <c r="Z188" i="2"/>
  <c r="Z189" i="2"/>
  <c r="Z190" i="2"/>
  <c r="Z191" i="2"/>
  <c r="Z192" i="2"/>
  <c r="Z193" i="2"/>
  <c r="Z194" i="2"/>
  <c r="Z195" i="2"/>
  <c r="Z196" i="2"/>
  <c r="Z197" i="2"/>
  <c r="Z198" i="2"/>
  <c r="Z199" i="2"/>
  <c r="Z200" i="2"/>
  <c r="Z201" i="2"/>
  <c r="Z202" i="2"/>
  <c r="Z203" i="2"/>
  <c r="Z204" i="2"/>
  <c r="Z205" i="2"/>
  <c r="Z206" i="2"/>
  <c r="Z207" i="2"/>
  <c r="Z208" i="2"/>
  <c r="Z209" i="2"/>
  <c r="Z210" i="2"/>
  <c r="Z211" i="2"/>
  <c r="Z212" i="2"/>
  <c r="Z213" i="2"/>
  <c r="Z214" i="2"/>
  <c r="Z215" i="2"/>
  <c r="Z216" i="2"/>
  <c r="Z217" i="2"/>
  <c r="Z218" i="2"/>
  <c r="Z219" i="2"/>
  <c r="Z220" i="2"/>
  <c r="Z221" i="2"/>
  <c r="Z222" i="2"/>
  <c r="Z223" i="2"/>
  <c r="Z224" i="2"/>
  <c r="Z225" i="2"/>
  <c r="Z226" i="2"/>
  <c r="Z227" i="2"/>
  <c r="Z228" i="2"/>
  <c r="Z229" i="2"/>
  <c r="Z230" i="2"/>
  <c r="Z231" i="2"/>
  <c r="Z232" i="2"/>
  <c r="Z233" i="2"/>
  <c r="Z234" i="2"/>
  <c r="Z235" i="2"/>
  <c r="Z164" i="2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06" i="1"/>
  <c r="AJ54" i="1"/>
  <c r="AJ55" i="1"/>
  <c r="AJ56" i="1"/>
  <c r="Z63" i="3"/>
  <c r="Z64" i="3"/>
  <c r="Z65" i="3"/>
  <c r="Z66" i="3"/>
  <c r="Z67" i="3"/>
  <c r="Z68" i="3"/>
  <c r="Z69" i="3"/>
  <c r="Z70" i="3"/>
  <c r="Z71" i="3"/>
  <c r="Z72" i="3"/>
  <c r="Z73" i="3"/>
  <c r="Z74" i="3"/>
  <c r="Z75" i="3"/>
  <c r="Z76" i="3"/>
  <c r="Z77" i="3"/>
  <c r="Z78" i="3"/>
  <c r="Z79" i="3"/>
  <c r="Z80" i="3"/>
  <c r="Z81" i="3"/>
  <c r="Z82" i="3"/>
  <c r="Z83" i="3"/>
  <c r="Z84" i="3"/>
  <c r="Z85" i="3"/>
  <c r="Z86" i="3"/>
  <c r="Z87" i="3"/>
  <c r="Z88" i="3"/>
  <c r="Z89" i="3"/>
  <c r="Z90" i="3"/>
  <c r="Z91" i="3"/>
  <c r="Z92" i="3"/>
  <c r="Z62" i="3"/>
  <c r="AB2" i="3"/>
  <c r="AC2" i="3"/>
  <c r="AD2" i="3"/>
  <c r="AB3" i="3"/>
  <c r="AC3" i="3"/>
  <c r="AD3" i="3"/>
  <c r="AB4" i="3"/>
  <c r="AC4" i="3"/>
  <c r="AD4" i="3"/>
  <c r="AF4" i="3"/>
  <c r="AB5" i="3"/>
  <c r="AC5" i="3"/>
  <c r="AD5" i="3"/>
  <c r="AB6" i="3"/>
  <c r="AC6" i="3"/>
  <c r="AD6" i="3"/>
  <c r="AB7" i="3"/>
  <c r="AC7" i="3"/>
  <c r="AD7" i="3"/>
  <c r="AB8" i="3"/>
  <c r="AC8" i="3"/>
  <c r="AD8" i="3"/>
  <c r="AB9" i="3"/>
  <c r="AC9" i="3"/>
  <c r="AD9" i="3"/>
  <c r="AB10" i="3"/>
  <c r="AC10" i="3"/>
  <c r="AD10" i="3"/>
  <c r="AB11" i="3"/>
  <c r="AC11" i="3"/>
  <c r="AD11" i="3"/>
  <c r="AB12" i="3"/>
  <c r="AC12" i="3"/>
  <c r="AD12" i="3"/>
  <c r="AB13" i="3"/>
  <c r="AC13" i="3"/>
  <c r="AD13" i="3"/>
  <c r="AB14" i="3"/>
  <c r="AC14" i="3"/>
  <c r="AD14" i="3"/>
  <c r="AB15" i="3"/>
  <c r="AC15" i="3"/>
  <c r="AD15" i="3"/>
  <c r="AB16" i="3"/>
  <c r="AC16" i="3"/>
  <c r="AD16" i="3"/>
  <c r="AB17" i="3"/>
  <c r="AC17" i="3"/>
  <c r="AD17" i="3"/>
  <c r="AB18" i="3"/>
  <c r="AC18" i="3"/>
  <c r="AD18" i="3"/>
  <c r="AB19" i="3"/>
  <c r="AC19" i="3"/>
  <c r="AD19" i="3"/>
  <c r="AB20" i="3"/>
  <c r="AC20" i="3"/>
  <c r="AD20" i="3"/>
  <c r="AB21" i="3"/>
  <c r="AC21" i="3"/>
  <c r="AD21" i="3"/>
  <c r="AB22" i="3"/>
  <c r="AC22" i="3"/>
  <c r="AD22" i="3"/>
  <c r="AB23" i="3"/>
  <c r="AC23" i="3"/>
  <c r="AD23" i="3"/>
  <c r="AB24" i="3"/>
  <c r="AC24" i="3"/>
  <c r="AD24" i="3"/>
  <c r="AB25" i="3"/>
  <c r="AC25" i="3"/>
  <c r="AD25" i="3"/>
  <c r="AB26" i="3"/>
  <c r="AC26" i="3"/>
  <c r="AD26" i="3"/>
  <c r="AB27" i="3"/>
  <c r="AC27" i="3"/>
  <c r="AD27" i="3"/>
  <c r="AB28" i="3"/>
  <c r="AC28" i="3"/>
  <c r="AD28" i="3"/>
  <c r="Z110" i="4"/>
  <c r="Z111" i="4"/>
  <c r="Z112" i="4"/>
  <c r="Z113" i="4"/>
  <c r="Z114" i="4"/>
  <c r="Z115" i="4"/>
  <c r="Z116" i="4"/>
  <c r="Z117" i="4"/>
  <c r="Z118" i="4"/>
  <c r="Z119" i="4"/>
  <c r="Z120" i="4"/>
  <c r="Z121" i="4"/>
  <c r="Z122" i="4"/>
  <c r="Z123" i="4"/>
  <c r="Z124" i="4"/>
  <c r="Z125" i="4"/>
  <c r="Z126" i="4"/>
  <c r="Z127" i="4"/>
  <c r="Z128" i="4"/>
  <c r="Z129" i="4"/>
  <c r="Z130" i="4"/>
  <c r="Z131" i="4"/>
  <c r="Z132" i="4"/>
  <c r="Z133" i="4"/>
  <c r="Z134" i="4"/>
  <c r="Z135" i="4"/>
  <c r="Z136" i="4"/>
  <c r="Z137" i="4"/>
  <c r="Z138" i="4"/>
  <c r="Z139" i="4"/>
  <c r="Z140" i="4"/>
  <c r="Z141" i="4"/>
  <c r="Z142" i="4"/>
  <c r="Z143" i="4"/>
  <c r="Z144" i="4"/>
  <c r="Z145" i="4"/>
  <c r="Z146" i="4"/>
  <c r="Z147" i="4"/>
  <c r="Z148" i="4"/>
  <c r="Z149" i="4"/>
  <c r="Z150" i="4"/>
  <c r="Z151" i="4"/>
  <c r="Z152" i="4"/>
  <c r="Z153" i="4"/>
  <c r="Z154" i="4"/>
  <c r="Z155" i="4"/>
  <c r="Z156" i="4"/>
  <c r="Z157" i="4"/>
  <c r="Z158" i="4"/>
  <c r="Z109" i="4"/>
  <c r="D157" i="2"/>
  <c r="D158" i="2"/>
  <c r="D159" i="2"/>
  <c r="D160" i="2"/>
  <c r="D161" i="2"/>
  <c r="D156" i="2"/>
  <c r="E156" i="2" s="1"/>
  <c r="N149" i="2"/>
  <c r="G149" i="2"/>
  <c r="G156" i="2" s="1"/>
  <c r="R142" i="2"/>
  <c r="R143" i="2"/>
  <c r="R144" i="2"/>
  <c r="R145" i="2"/>
  <c r="R146" i="2"/>
  <c r="R141" i="2"/>
  <c r="AF5" i="1"/>
  <c r="AJ56" i="4"/>
  <c r="AK56" i="4"/>
  <c r="AL56" i="4"/>
  <c r="AM56" i="4"/>
  <c r="AN56" i="4"/>
  <c r="AO56" i="4"/>
  <c r="AQ56" i="4"/>
  <c r="AJ57" i="4"/>
  <c r="AK57" i="4"/>
  <c r="AL57" i="4"/>
  <c r="AM57" i="4"/>
  <c r="AN57" i="4"/>
  <c r="AO57" i="4"/>
  <c r="AQ57" i="4"/>
  <c r="AJ58" i="4"/>
  <c r="AK58" i="4"/>
  <c r="AL58" i="4"/>
  <c r="AM58" i="4"/>
  <c r="AN58" i="4"/>
  <c r="AO58" i="4"/>
  <c r="AQ58" i="4"/>
  <c r="AJ59" i="4"/>
  <c r="AK59" i="4"/>
  <c r="AL59" i="4"/>
  <c r="AM59" i="4"/>
  <c r="AN59" i="4"/>
  <c r="AO59" i="4"/>
  <c r="AQ59" i="4"/>
  <c r="AJ60" i="4"/>
  <c r="AK60" i="4"/>
  <c r="AL60" i="4"/>
  <c r="AM60" i="4"/>
  <c r="AN60" i="4"/>
  <c r="AO60" i="4"/>
  <c r="AQ60" i="4"/>
  <c r="AJ61" i="4"/>
  <c r="AK61" i="4"/>
  <c r="AL61" i="4"/>
  <c r="AM61" i="4"/>
  <c r="AN61" i="4"/>
  <c r="AO61" i="4"/>
  <c r="AQ61" i="4"/>
  <c r="AJ62" i="4"/>
  <c r="AK62" i="4"/>
  <c r="AL62" i="4"/>
  <c r="AM62" i="4"/>
  <c r="AN62" i="4"/>
  <c r="AO62" i="4"/>
  <c r="AQ62" i="4"/>
  <c r="AJ63" i="4"/>
  <c r="AK63" i="4"/>
  <c r="AL63" i="4"/>
  <c r="AM63" i="4"/>
  <c r="AN63" i="4"/>
  <c r="AO63" i="4"/>
  <c r="AQ63" i="4"/>
  <c r="AJ64" i="4"/>
  <c r="AK64" i="4"/>
  <c r="AL64" i="4"/>
  <c r="AM64" i="4"/>
  <c r="AN64" i="4"/>
  <c r="AO64" i="4"/>
  <c r="AQ64" i="4"/>
  <c r="AJ65" i="4"/>
  <c r="AK65" i="4"/>
  <c r="AL65" i="4"/>
  <c r="AM65" i="4"/>
  <c r="AN65" i="4"/>
  <c r="AO65" i="4"/>
  <c r="AQ65" i="4"/>
  <c r="AJ66" i="4"/>
  <c r="AK66" i="4"/>
  <c r="AL66" i="4"/>
  <c r="AM66" i="4"/>
  <c r="AN66" i="4"/>
  <c r="AO66" i="4"/>
  <c r="AQ66" i="4"/>
  <c r="AJ67" i="4"/>
  <c r="AK67" i="4"/>
  <c r="AL67" i="4"/>
  <c r="AM67" i="4"/>
  <c r="AN67" i="4"/>
  <c r="AO67" i="4"/>
  <c r="AQ67" i="4"/>
  <c r="AJ68" i="4"/>
  <c r="AK68" i="4"/>
  <c r="AL68" i="4"/>
  <c r="AM68" i="4"/>
  <c r="AN68" i="4"/>
  <c r="AO68" i="4"/>
  <c r="AQ68" i="4"/>
  <c r="AJ69" i="4"/>
  <c r="AK69" i="4"/>
  <c r="AL69" i="4"/>
  <c r="AM69" i="4"/>
  <c r="AN69" i="4"/>
  <c r="AO69" i="4"/>
  <c r="AQ69" i="4"/>
  <c r="AJ70" i="4"/>
  <c r="AK70" i="4"/>
  <c r="AL70" i="4"/>
  <c r="AM70" i="4"/>
  <c r="AN70" i="4"/>
  <c r="AO70" i="4"/>
  <c r="AQ70" i="4"/>
  <c r="AJ71" i="4"/>
  <c r="AK71" i="4"/>
  <c r="AL71" i="4"/>
  <c r="AM71" i="4"/>
  <c r="AN71" i="4"/>
  <c r="AO71" i="4"/>
  <c r="AQ71" i="4"/>
  <c r="AJ72" i="4"/>
  <c r="AK72" i="4"/>
  <c r="AL72" i="4"/>
  <c r="AM72" i="4"/>
  <c r="AN72" i="4"/>
  <c r="AO72" i="4"/>
  <c r="AQ72" i="4"/>
  <c r="AJ73" i="4"/>
  <c r="AK73" i="4"/>
  <c r="AL73" i="4"/>
  <c r="AM73" i="4"/>
  <c r="AN73" i="4"/>
  <c r="AO73" i="4"/>
  <c r="AQ73" i="4"/>
  <c r="AJ74" i="4"/>
  <c r="AK74" i="4"/>
  <c r="AL74" i="4"/>
  <c r="AM74" i="4"/>
  <c r="AN74" i="4"/>
  <c r="AO74" i="4"/>
  <c r="AQ74" i="4"/>
  <c r="AJ75" i="4"/>
  <c r="AK75" i="4"/>
  <c r="AL75" i="4"/>
  <c r="AM75" i="4"/>
  <c r="AN75" i="4"/>
  <c r="AO75" i="4"/>
  <c r="AQ75" i="4"/>
  <c r="AJ76" i="4"/>
  <c r="AK76" i="4"/>
  <c r="AL76" i="4"/>
  <c r="AM76" i="4"/>
  <c r="AN76" i="4"/>
  <c r="AO76" i="4"/>
  <c r="AQ76" i="4"/>
  <c r="AJ77" i="4"/>
  <c r="AK77" i="4"/>
  <c r="AL77" i="4"/>
  <c r="AM77" i="4"/>
  <c r="AN77" i="4"/>
  <c r="AO77" i="4"/>
  <c r="AQ77" i="4"/>
  <c r="AJ78" i="4"/>
  <c r="AK78" i="4"/>
  <c r="AL78" i="4"/>
  <c r="AM78" i="4"/>
  <c r="AN78" i="4"/>
  <c r="AO78" i="4"/>
  <c r="AQ78" i="4"/>
  <c r="AJ79" i="4"/>
  <c r="AK79" i="4"/>
  <c r="AL79" i="4"/>
  <c r="AM79" i="4"/>
  <c r="AN79" i="4"/>
  <c r="AO79" i="4"/>
  <c r="AQ79" i="4"/>
  <c r="AJ80" i="4"/>
  <c r="AK80" i="4"/>
  <c r="AL80" i="4"/>
  <c r="AM80" i="4"/>
  <c r="AN80" i="4"/>
  <c r="AO80" i="4"/>
  <c r="AQ80" i="4"/>
  <c r="AJ81" i="4"/>
  <c r="AK81" i="4"/>
  <c r="AL81" i="4"/>
  <c r="AM81" i="4"/>
  <c r="AN81" i="4"/>
  <c r="AO81" i="4"/>
  <c r="AQ81" i="4"/>
  <c r="AJ82" i="4"/>
  <c r="AK82" i="4"/>
  <c r="AL82" i="4"/>
  <c r="AM82" i="4"/>
  <c r="AN82" i="4"/>
  <c r="AO82" i="4"/>
  <c r="AQ82" i="4"/>
  <c r="AJ83" i="4"/>
  <c r="AK83" i="4"/>
  <c r="AL83" i="4"/>
  <c r="AM83" i="4"/>
  <c r="AN83" i="4"/>
  <c r="AO83" i="4"/>
  <c r="AQ83" i="4"/>
  <c r="AJ84" i="4"/>
  <c r="AK84" i="4"/>
  <c r="AL84" i="4"/>
  <c r="AM84" i="4"/>
  <c r="AN84" i="4"/>
  <c r="AO84" i="4"/>
  <c r="AQ84" i="4"/>
  <c r="AJ85" i="4"/>
  <c r="AK85" i="4"/>
  <c r="AL85" i="4"/>
  <c r="AM85" i="4"/>
  <c r="AN85" i="4"/>
  <c r="AO85" i="4"/>
  <c r="AQ85" i="4"/>
  <c r="AJ86" i="4"/>
  <c r="AK86" i="4"/>
  <c r="AL86" i="4"/>
  <c r="AM86" i="4"/>
  <c r="AN86" i="4"/>
  <c r="AO86" i="4"/>
  <c r="AQ86" i="4"/>
  <c r="AJ87" i="4"/>
  <c r="AK87" i="4"/>
  <c r="AL87" i="4"/>
  <c r="AM87" i="4"/>
  <c r="AN87" i="4"/>
  <c r="AO87" i="4"/>
  <c r="AQ87" i="4"/>
  <c r="AJ88" i="4"/>
  <c r="AK88" i="4"/>
  <c r="AL88" i="4"/>
  <c r="AM88" i="4"/>
  <c r="AN88" i="4"/>
  <c r="AO88" i="4"/>
  <c r="AQ88" i="4"/>
  <c r="AJ89" i="4"/>
  <c r="AK89" i="4"/>
  <c r="AL89" i="4"/>
  <c r="AM89" i="4"/>
  <c r="AN89" i="4"/>
  <c r="AO89" i="4"/>
  <c r="AQ89" i="4"/>
  <c r="AJ90" i="4"/>
  <c r="AK90" i="4"/>
  <c r="AL90" i="4"/>
  <c r="AM90" i="4"/>
  <c r="AN90" i="4"/>
  <c r="AO90" i="4"/>
  <c r="AQ90" i="4"/>
  <c r="AJ91" i="4"/>
  <c r="AK91" i="4"/>
  <c r="AL91" i="4"/>
  <c r="AM91" i="4"/>
  <c r="AN91" i="4"/>
  <c r="AO91" i="4"/>
  <c r="AQ91" i="4"/>
  <c r="AJ92" i="4"/>
  <c r="AK92" i="4"/>
  <c r="AL92" i="4"/>
  <c r="AM92" i="4"/>
  <c r="AN92" i="4"/>
  <c r="AO92" i="4"/>
  <c r="AQ92" i="4"/>
  <c r="AJ93" i="4"/>
  <c r="AK93" i="4"/>
  <c r="AL93" i="4"/>
  <c r="AM93" i="4"/>
  <c r="AN93" i="4"/>
  <c r="AO93" i="4"/>
  <c r="AQ93" i="4"/>
  <c r="AJ94" i="4"/>
  <c r="AK94" i="4"/>
  <c r="AL94" i="4"/>
  <c r="AM94" i="4"/>
  <c r="AN94" i="4"/>
  <c r="AO94" i="4"/>
  <c r="AQ94" i="4"/>
  <c r="AJ95" i="4"/>
  <c r="AK95" i="4"/>
  <c r="AL95" i="4"/>
  <c r="AM95" i="4"/>
  <c r="AN95" i="4"/>
  <c r="AO95" i="4"/>
  <c r="AQ95" i="4"/>
  <c r="AJ96" i="4"/>
  <c r="AK96" i="4"/>
  <c r="AL96" i="4"/>
  <c r="AM96" i="4"/>
  <c r="AN96" i="4"/>
  <c r="AO96" i="4"/>
  <c r="AQ96" i="4"/>
  <c r="AJ97" i="4"/>
  <c r="AK97" i="4"/>
  <c r="AL97" i="4"/>
  <c r="AM97" i="4"/>
  <c r="AN97" i="4"/>
  <c r="AO97" i="4"/>
  <c r="AQ97" i="4"/>
  <c r="AJ98" i="4"/>
  <c r="AK98" i="4"/>
  <c r="AL98" i="4"/>
  <c r="AM98" i="4"/>
  <c r="AN98" i="4"/>
  <c r="AO98" i="4"/>
  <c r="AQ98" i="4"/>
  <c r="AJ99" i="4"/>
  <c r="AK99" i="4"/>
  <c r="AL99" i="4"/>
  <c r="AM99" i="4"/>
  <c r="AN99" i="4"/>
  <c r="AO99" i="4"/>
  <c r="AQ99" i="4"/>
  <c r="AJ100" i="4"/>
  <c r="AK100" i="4"/>
  <c r="AL100" i="4"/>
  <c r="AM100" i="4"/>
  <c r="AN100" i="4"/>
  <c r="AO100" i="4"/>
  <c r="AQ100" i="4"/>
  <c r="AJ101" i="4"/>
  <c r="AK101" i="4"/>
  <c r="AL101" i="4"/>
  <c r="AM101" i="4"/>
  <c r="AN101" i="4"/>
  <c r="AO101" i="4"/>
  <c r="AQ101" i="4"/>
  <c r="AJ102" i="4"/>
  <c r="AK102" i="4"/>
  <c r="AL102" i="4"/>
  <c r="AM102" i="4"/>
  <c r="AN102" i="4"/>
  <c r="AO102" i="4"/>
  <c r="AQ102" i="4"/>
  <c r="AJ103" i="4"/>
  <c r="AK103" i="4"/>
  <c r="AL103" i="4"/>
  <c r="AM103" i="4"/>
  <c r="AN103" i="4"/>
  <c r="AO103" i="4"/>
  <c r="AQ103" i="4"/>
  <c r="AJ104" i="4"/>
  <c r="AK104" i="4"/>
  <c r="AL104" i="4"/>
  <c r="AM104" i="4"/>
  <c r="AN104" i="4"/>
  <c r="AO104" i="4"/>
  <c r="AQ104" i="4"/>
  <c r="AQ55" i="4"/>
  <c r="AO55" i="4"/>
  <c r="AN55" i="4"/>
  <c r="AM55" i="4"/>
  <c r="AL55" i="4"/>
  <c r="AK55" i="4"/>
  <c r="AJ55" i="4"/>
  <c r="AB3" i="4"/>
  <c r="AC3" i="4"/>
  <c r="AD3" i="4"/>
  <c r="AB4" i="4"/>
  <c r="AC4" i="4"/>
  <c r="AD4" i="4"/>
  <c r="AB5" i="4"/>
  <c r="AC5" i="4"/>
  <c r="AD5" i="4"/>
  <c r="AB6" i="4"/>
  <c r="AC6" i="4"/>
  <c r="AD6" i="4"/>
  <c r="AB7" i="4"/>
  <c r="AC7" i="4"/>
  <c r="AD7" i="4"/>
  <c r="AB8" i="4"/>
  <c r="AC8" i="4"/>
  <c r="AD8" i="4"/>
  <c r="AB9" i="4"/>
  <c r="AC9" i="4"/>
  <c r="AD9" i="4"/>
  <c r="AB10" i="4"/>
  <c r="AC10" i="4"/>
  <c r="AD10" i="4"/>
  <c r="AB11" i="4"/>
  <c r="AC11" i="4"/>
  <c r="AD11" i="4"/>
  <c r="AB12" i="4"/>
  <c r="AC12" i="4"/>
  <c r="AD12" i="4"/>
  <c r="AB13" i="4"/>
  <c r="AC13" i="4"/>
  <c r="AD13" i="4"/>
  <c r="AB14" i="4"/>
  <c r="AC14" i="4"/>
  <c r="AD14" i="4"/>
  <c r="AB15" i="4"/>
  <c r="AC15" i="4"/>
  <c r="AD15" i="4"/>
  <c r="AB16" i="4"/>
  <c r="AC16" i="4"/>
  <c r="AD16" i="4"/>
  <c r="AB17" i="4"/>
  <c r="AC17" i="4"/>
  <c r="AD17" i="4"/>
  <c r="AB18" i="4"/>
  <c r="AC18" i="4"/>
  <c r="AD18" i="4"/>
  <c r="AB19" i="4"/>
  <c r="AC19" i="4"/>
  <c r="AD19" i="4"/>
  <c r="AB20" i="4"/>
  <c r="AC20" i="4"/>
  <c r="AD20" i="4"/>
  <c r="AB21" i="4"/>
  <c r="AC21" i="4"/>
  <c r="AD21" i="4"/>
  <c r="AB22" i="4"/>
  <c r="AC22" i="4"/>
  <c r="AD22" i="4"/>
  <c r="AB23" i="4"/>
  <c r="AC23" i="4"/>
  <c r="AD23" i="4"/>
  <c r="AB24" i="4"/>
  <c r="AC24" i="4"/>
  <c r="AD24" i="4"/>
  <c r="AB25" i="4"/>
  <c r="AC25" i="4"/>
  <c r="AD25" i="4"/>
  <c r="AB26" i="4"/>
  <c r="AC26" i="4"/>
  <c r="AD26" i="4"/>
  <c r="AB27" i="4"/>
  <c r="AC27" i="4"/>
  <c r="AD27" i="4"/>
  <c r="AB28" i="4"/>
  <c r="AC28" i="4"/>
  <c r="AD28" i="4"/>
  <c r="AB29" i="4"/>
  <c r="AC29" i="4"/>
  <c r="AD29" i="4"/>
  <c r="AB30" i="4"/>
  <c r="AC30" i="4"/>
  <c r="AD30" i="4"/>
  <c r="AB31" i="4"/>
  <c r="AC31" i="4"/>
  <c r="AD31" i="4"/>
  <c r="AB32" i="4"/>
  <c r="AC32" i="4"/>
  <c r="AD32" i="4"/>
  <c r="AB33" i="4"/>
  <c r="AC33" i="4"/>
  <c r="AD33" i="4"/>
  <c r="AB34" i="4"/>
  <c r="AC34" i="4"/>
  <c r="AD34" i="4"/>
  <c r="AB35" i="4"/>
  <c r="AC35" i="4"/>
  <c r="AD35" i="4"/>
  <c r="AB36" i="4"/>
  <c r="AC36" i="4"/>
  <c r="AD36" i="4"/>
  <c r="AB37" i="4"/>
  <c r="AC37" i="4"/>
  <c r="AD37" i="4"/>
  <c r="AB38" i="4"/>
  <c r="AC38" i="4"/>
  <c r="AD38" i="4"/>
  <c r="AB39" i="4"/>
  <c r="AC39" i="4"/>
  <c r="AD39" i="4"/>
  <c r="AB40" i="4"/>
  <c r="AC40" i="4"/>
  <c r="AD40" i="4"/>
  <c r="AB41" i="4"/>
  <c r="AC41" i="4"/>
  <c r="AD41" i="4"/>
  <c r="AB42" i="4"/>
  <c r="AC42" i="4"/>
  <c r="AD42" i="4"/>
  <c r="AB43" i="4"/>
  <c r="AC43" i="4"/>
  <c r="AD43" i="4"/>
  <c r="AB44" i="4"/>
  <c r="AC44" i="4"/>
  <c r="AD44" i="4"/>
  <c r="AB45" i="4"/>
  <c r="AC45" i="4"/>
  <c r="AD45" i="4"/>
  <c r="AB46" i="4"/>
  <c r="AC46" i="4"/>
  <c r="AD46" i="4"/>
  <c r="AB47" i="4"/>
  <c r="AC47" i="4"/>
  <c r="AD47" i="4"/>
  <c r="AB48" i="4"/>
  <c r="AC48" i="4"/>
  <c r="AD48" i="4"/>
  <c r="AB49" i="4"/>
  <c r="AC49" i="4"/>
  <c r="AD49" i="4"/>
  <c r="AB50" i="4"/>
  <c r="AC50" i="4"/>
  <c r="AD50" i="4"/>
  <c r="AB51" i="4"/>
  <c r="AC51" i="4"/>
  <c r="AD51" i="4"/>
  <c r="AD2" i="4"/>
  <c r="AC2" i="4"/>
  <c r="AB2" i="4"/>
  <c r="AJ33" i="3"/>
  <c r="AK33" i="3"/>
  <c r="AL33" i="3"/>
  <c r="AM33" i="3"/>
  <c r="AN33" i="3"/>
  <c r="AO33" i="3"/>
  <c r="AQ33" i="3"/>
  <c r="AJ34" i="3"/>
  <c r="AK34" i="3"/>
  <c r="AL34" i="3"/>
  <c r="AM34" i="3"/>
  <c r="AN34" i="3"/>
  <c r="AO34" i="3"/>
  <c r="AQ34" i="3"/>
  <c r="AJ35" i="3"/>
  <c r="AK35" i="3"/>
  <c r="AL35" i="3"/>
  <c r="AM35" i="3"/>
  <c r="AN35" i="3"/>
  <c r="AO35" i="3"/>
  <c r="AQ35" i="3"/>
  <c r="AJ36" i="3"/>
  <c r="AK36" i="3"/>
  <c r="AL36" i="3"/>
  <c r="AM36" i="3"/>
  <c r="AN36" i="3"/>
  <c r="AO36" i="3"/>
  <c r="AQ36" i="3"/>
  <c r="AJ37" i="3"/>
  <c r="AK37" i="3"/>
  <c r="AL37" i="3"/>
  <c r="AM37" i="3"/>
  <c r="AN37" i="3"/>
  <c r="AO37" i="3"/>
  <c r="AQ37" i="3"/>
  <c r="AJ38" i="3"/>
  <c r="AK38" i="3"/>
  <c r="AL38" i="3"/>
  <c r="AM38" i="3"/>
  <c r="AN38" i="3"/>
  <c r="AO38" i="3"/>
  <c r="AQ38" i="3"/>
  <c r="AJ39" i="3"/>
  <c r="AK39" i="3"/>
  <c r="AL39" i="3"/>
  <c r="AM39" i="3"/>
  <c r="AN39" i="3"/>
  <c r="AO39" i="3"/>
  <c r="AQ39" i="3"/>
  <c r="AJ40" i="3"/>
  <c r="AK40" i="3"/>
  <c r="AL40" i="3"/>
  <c r="AM40" i="3"/>
  <c r="AN40" i="3"/>
  <c r="AO40" i="3"/>
  <c r="AQ40" i="3"/>
  <c r="AJ41" i="3"/>
  <c r="AK41" i="3"/>
  <c r="AL41" i="3"/>
  <c r="AM41" i="3"/>
  <c r="AN41" i="3"/>
  <c r="AO41" i="3"/>
  <c r="AQ41" i="3"/>
  <c r="AJ42" i="3"/>
  <c r="AK42" i="3"/>
  <c r="AL42" i="3"/>
  <c r="AM42" i="3"/>
  <c r="AN42" i="3"/>
  <c r="AO42" i="3"/>
  <c r="AQ42" i="3"/>
  <c r="AJ43" i="3"/>
  <c r="AK43" i="3"/>
  <c r="AL43" i="3"/>
  <c r="AM43" i="3"/>
  <c r="AN43" i="3"/>
  <c r="AO43" i="3"/>
  <c r="AQ43" i="3"/>
  <c r="AJ44" i="3"/>
  <c r="AK44" i="3"/>
  <c r="AL44" i="3"/>
  <c r="AM44" i="3"/>
  <c r="AN44" i="3"/>
  <c r="AO44" i="3"/>
  <c r="AQ44" i="3"/>
  <c r="AJ45" i="3"/>
  <c r="AK45" i="3"/>
  <c r="AL45" i="3"/>
  <c r="AM45" i="3"/>
  <c r="AN45" i="3"/>
  <c r="AO45" i="3"/>
  <c r="AQ45" i="3"/>
  <c r="AJ46" i="3"/>
  <c r="AK46" i="3"/>
  <c r="AL46" i="3"/>
  <c r="AM46" i="3"/>
  <c r="AN46" i="3"/>
  <c r="AO46" i="3"/>
  <c r="AQ46" i="3"/>
  <c r="AJ47" i="3"/>
  <c r="AK47" i="3"/>
  <c r="AL47" i="3"/>
  <c r="AM47" i="3"/>
  <c r="AN47" i="3"/>
  <c r="AO47" i="3"/>
  <c r="AQ47" i="3"/>
  <c r="AJ48" i="3"/>
  <c r="AK48" i="3"/>
  <c r="AL48" i="3"/>
  <c r="AM48" i="3"/>
  <c r="AN48" i="3"/>
  <c r="AO48" i="3"/>
  <c r="AQ48" i="3"/>
  <c r="AJ49" i="3"/>
  <c r="AK49" i="3"/>
  <c r="AL49" i="3"/>
  <c r="AM49" i="3"/>
  <c r="AN49" i="3"/>
  <c r="AO49" i="3"/>
  <c r="AQ49" i="3"/>
  <c r="AJ50" i="3"/>
  <c r="AK50" i="3"/>
  <c r="AL50" i="3"/>
  <c r="AM50" i="3"/>
  <c r="AN50" i="3"/>
  <c r="AO50" i="3"/>
  <c r="AQ50" i="3"/>
  <c r="AJ51" i="3"/>
  <c r="AK51" i="3"/>
  <c r="AL51" i="3"/>
  <c r="AM51" i="3"/>
  <c r="AN51" i="3"/>
  <c r="AO51" i="3"/>
  <c r="AQ51" i="3"/>
  <c r="AJ52" i="3"/>
  <c r="AK52" i="3"/>
  <c r="AL52" i="3"/>
  <c r="AM52" i="3"/>
  <c r="AN52" i="3"/>
  <c r="AO52" i="3"/>
  <c r="AQ52" i="3"/>
  <c r="AJ53" i="3"/>
  <c r="AK53" i="3"/>
  <c r="AL53" i="3"/>
  <c r="AM53" i="3"/>
  <c r="AN53" i="3"/>
  <c r="AO53" i="3"/>
  <c r="AQ53" i="3"/>
  <c r="AJ54" i="3"/>
  <c r="AK54" i="3"/>
  <c r="AL54" i="3"/>
  <c r="AM54" i="3"/>
  <c r="AN54" i="3"/>
  <c r="AO54" i="3"/>
  <c r="AQ54" i="3"/>
  <c r="AJ55" i="3"/>
  <c r="AK55" i="3"/>
  <c r="AL55" i="3"/>
  <c r="AM55" i="3"/>
  <c r="AN55" i="3"/>
  <c r="AO55" i="3"/>
  <c r="AQ55" i="3"/>
  <c r="AJ56" i="3"/>
  <c r="AK56" i="3"/>
  <c r="AL56" i="3"/>
  <c r="AM56" i="3"/>
  <c r="AN56" i="3"/>
  <c r="AO56" i="3"/>
  <c r="AQ56" i="3"/>
  <c r="AJ57" i="3"/>
  <c r="AK57" i="3"/>
  <c r="AL57" i="3"/>
  <c r="AM57" i="3"/>
  <c r="AN57" i="3"/>
  <c r="AO57" i="3"/>
  <c r="AQ57" i="3"/>
  <c r="AJ58" i="3"/>
  <c r="AK58" i="3"/>
  <c r="AL58" i="3"/>
  <c r="AM58" i="3"/>
  <c r="AN58" i="3"/>
  <c r="AO58" i="3"/>
  <c r="AQ58" i="3"/>
  <c r="AQ32" i="3"/>
  <c r="AO32" i="3"/>
  <c r="AN32" i="3"/>
  <c r="AM32" i="3"/>
  <c r="AN31" i="3" s="1"/>
  <c r="AL32" i="3"/>
  <c r="AK32" i="3"/>
  <c r="AJ32" i="3"/>
  <c r="AK55" i="1"/>
  <c r="AL55" i="1"/>
  <c r="AM55" i="1"/>
  <c r="AN55" i="1"/>
  <c r="AO55" i="1"/>
  <c r="AQ55" i="1"/>
  <c r="AK56" i="1"/>
  <c r="AL56" i="1"/>
  <c r="AM56" i="1"/>
  <c r="AN56" i="1"/>
  <c r="AO56" i="1"/>
  <c r="AQ56" i="1"/>
  <c r="AJ57" i="1"/>
  <c r="AK57" i="1"/>
  <c r="AL57" i="1"/>
  <c r="AM57" i="1"/>
  <c r="AN57" i="1"/>
  <c r="AO57" i="1"/>
  <c r="AQ57" i="1"/>
  <c r="AJ58" i="1"/>
  <c r="AK58" i="1"/>
  <c r="AL58" i="1"/>
  <c r="AM58" i="1"/>
  <c r="AN58" i="1"/>
  <c r="AO58" i="1"/>
  <c r="AQ58" i="1"/>
  <c r="AJ59" i="1"/>
  <c r="AK59" i="1"/>
  <c r="AL59" i="1"/>
  <c r="AM59" i="1"/>
  <c r="AN59" i="1"/>
  <c r="AO59" i="1"/>
  <c r="AQ59" i="1"/>
  <c r="AJ60" i="1"/>
  <c r="AK60" i="1"/>
  <c r="AL60" i="1"/>
  <c r="AM60" i="1"/>
  <c r="AN60" i="1"/>
  <c r="AO60" i="1"/>
  <c r="AQ60" i="1"/>
  <c r="AJ61" i="1"/>
  <c r="AK61" i="1"/>
  <c r="AL61" i="1"/>
  <c r="AM61" i="1"/>
  <c r="AN61" i="1"/>
  <c r="AO61" i="1"/>
  <c r="AQ61" i="1"/>
  <c r="AJ62" i="1"/>
  <c r="AK62" i="1"/>
  <c r="AL62" i="1"/>
  <c r="AM62" i="1"/>
  <c r="AN62" i="1"/>
  <c r="AO62" i="1"/>
  <c r="AQ62" i="1"/>
  <c r="AJ63" i="1"/>
  <c r="AK63" i="1"/>
  <c r="AL63" i="1"/>
  <c r="AM63" i="1"/>
  <c r="AN63" i="1"/>
  <c r="AO63" i="1"/>
  <c r="AQ63" i="1"/>
  <c r="AJ64" i="1"/>
  <c r="AK64" i="1"/>
  <c r="AL64" i="1"/>
  <c r="AM64" i="1"/>
  <c r="AN64" i="1"/>
  <c r="AO64" i="1"/>
  <c r="AQ64" i="1"/>
  <c r="AJ65" i="1"/>
  <c r="AK65" i="1"/>
  <c r="AL65" i="1"/>
  <c r="AM65" i="1"/>
  <c r="AN65" i="1"/>
  <c r="AO65" i="1"/>
  <c r="AQ65" i="1"/>
  <c r="AJ66" i="1"/>
  <c r="AK66" i="1"/>
  <c r="AL66" i="1"/>
  <c r="AM66" i="1"/>
  <c r="AN66" i="1"/>
  <c r="AO66" i="1"/>
  <c r="AQ66" i="1"/>
  <c r="AJ67" i="1"/>
  <c r="AK67" i="1"/>
  <c r="AL67" i="1"/>
  <c r="AM67" i="1"/>
  <c r="AN67" i="1"/>
  <c r="AO67" i="1"/>
  <c r="AQ67" i="1"/>
  <c r="AJ68" i="1"/>
  <c r="AK68" i="1"/>
  <c r="AL68" i="1"/>
  <c r="AM68" i="1"/>
  <c r="AN68" i="1"/>
  <c r="AO68" i="1"/>
  <c r="AQ68" i="1"/>
  <c r="AJ69" i="1"/>
  <c r="AK69" i="1"/>
  <c r="AL69" i="1"/>
  <c r="AM69" i="1"/>
  <c r="AN69" i="1"/>
  <c r="AO69" i="1"/>
  <c r="AQ69" i="1"/>
  <c r="AJ70" i="1"/>
  <c r="AK70" i="1"/>
  <c r="AL70" i="1"/>
  <c r="AM70" i="1"/>
  <c r="AN70" i="1"/>
  <c r="AO70" i="1"/>
  <c r="AQ70" i="1"/>
  <c r="AJ71" i="1"/>
  <c r="AK71" i="1"/>
  <c r="AL71" i="1"/>
  <c r="AM71" i="1"/>
  <c r="AN71" i="1"/>
  <c r="AO71" i="1"/>
  <c r="AQ71" i="1"/>
  <c r="AJ72" i="1"/>
  <c r="AK72" i="1"/>
  <c r="AL72" i="1"/>
  <c r="AM72" i="1"/>
  <c r="AN72" i="1"/>
  <c r="AO72" i="1"/>
  <c r="AQ72" i="1"/>
  <c r="AJ73" i="1"/>
  <c r="AK73" i="1"/>
  <c r="AL73" i="1"/>
  <c r="AM73" i="1"/>
  <c r="AN73" i="1"/>
  <c r="AO73" i="1"/>
  <c r="AQ73" i="1"/>
  <c r="AJ74" i="1"/>
  <c r="AK74" i="1"/>
  <c r="AL74" i="1"/>
  <c r="AM74" i="1"/>
  <c r="AN74" i="1"/>
  <c r="AO74" i="1"/>
  <c r="AQ74" i="1"/>
  <c r="AJ75" i="1"/>
  <c r="AK75" i="1"/>
  <c r="AL75" i="1"/>
  <c r="AM75" i="1"/>
  <c r="AN75" i="1"/>
  <c r="AO75" i="1"/>
  <c r="AQ75" i="1"/>
  <c r="AJ76" i="1"/>
  <c r="AK76" i="1"/>
  <c r="AL76" i="1"/>
  <c r="AM76" i="1"/>
  <c r="AN76" i="1"/>
  <c r="AO76" i="1"/>
  <c r="AQ76" i="1"/>
  <c r="AJ77" i="1"/>
  <c r="AK77" i="1"/>
  <c r="AL77" i="1"/>
  <c r="AM77" i="1"/>
  <c r="AN77" i="1"/>
  <c r="AO77" i="1"/>
  <c r="AQ77" i="1"/>
  <c r="AJ78" i="1"/>
  <c r="AK78" i="1"/>
  <c r="AL78" i="1"/>
  <c r="AM78" i="1"/>
  <c r="AN78" i="1"/>
  <c r="AO78" i="1"/>
  <c r="AQ78" i="1"/>
  <c r="AJ79" i="1"/>
  <c r="AK79" i="1"/>
  <c r="AL79" i="1"/>
  <c r="AM79" i="1"/>
  <c r="AN79" i="1"/>
  <c r="AO79" i="1"/>
  <c r="AQ79" i="1"/>
  <c r="AJ80" i="1"/>
  <c r="AK80" i="1"/>
  <c r="AL80" i="1"/>
  <c r="AM80" i="1"/>
  <c r="AN80" i="1"/>
  <c r="AO80" i="1"/>
  <c r="AQ80" i="1"/>
  <c r="AJ81" i="1"/>
  <c r="AK81" i="1"/>
  <c r="AL81" i="1"/>
  <c r="AM81" i="1"/>
  <c r="AN81" i="1"/>
  <c r="AO81" i="1"/>
  <c r="AQ81" i="1"/>
  <c r="AJ82" i="1"/>
  <c r="AK82" i="1"/>
  <c r="AL82" i="1"/>
  <c r="AM82" i="1"/>
  <c r="AN82" i="1"/>
  <c r="AO82" i="1"/>
  <c r="AQ82" i="1"/>
  <c r="AJ83" i="1"/>
  <c r="AK83" i="1"/>
  <c r="AL83" i="1"/>
  <c r="AM83" i="1"/>
  <c r="AN83" i="1"/>
  <c r="AO83" i="1"/>
  <c r="AQ83" i="1"/>
  <c r="AJ84" i="1"/>
  <c r="AK84" i="1"/>
  <c r="AL84" i="1"/>
  <c r="AM84" i="1"/>
  <c r="AN84" i="1"/>
  <c r="AO84" i="1"/>
  <c r="AQ84" i="1"/>
  <c r="AJ85" i="1"/>
  <c r="AK85" i="1"/>
  <c r="AL85" i="1"/>
  <c r="AM85" i="1"/>
  <c r="AN85" i="1"/>
  <c r="AO85" i="1"/>
  <c r="AQ85" i="1"/>
  <c r="AJ86" i="1"/>
  <c r="AK86" i="1"/>
  <c r="AL86" i="1"/>
  <c r="AM86" i="1"/>
  <c r="AN86" i="1"/>
  <c r="AO86" i="1"/>
  <c r="AQ86" i="1"/>
  <c r="AJ87" i="1"/>
  <c r="AK87" i="1"/>
  <c r="AL87" i="1"/>
  <c r="AM87" i="1"/>
  <c r="AN87" i="1"/>
  <c r="AO87" i="1"/>
  <c r="AQ87" i="1"/>
  <c r="AJ88" i="1"/>
  <c r="AK88" i="1"/>
  <c r="AL88" i="1"/>
  <c r="AM88" i="1"/>
  <c r="AN88" i="1"/>
  <c r="AO88" i="1"/>
  <c r="AQ88" i="1"/>
  <c r="AJ89" i="1"/>
  <c r="AK89" i="1"/>
  <c r="AL89" i="1"/>
  <c r="AM89" i="1"/>
  <c r="AN89" i="1"/>
  <c r="AO89" i="1"/>
  <c r="AQ89" i="1"/>
  <c r="AJ90" i="1"/>
  <c r="AK90" i="1"/>
  <c r="AL90" i="1"/>
  <c r="AM90" i="1"/>
  <c r="AN90" i="1"/>
  <c r="AO90" i="1"/>
  <c r="AQ90" i="1"/>
  <c r="AJ91" i="1"/>
  <c r="AK91" i="1"/>
  <c r="AL91" i="1"/>
  <c r="AM91" i="1"/>
  <c r="AN91" i="1"/>
  <c r="AO91" i="1"/>
  <c r="AQ91" i="1"/>
  <c r="AJ92" i="1"/>
  <c r="AK92" i="1"/>
  <c r="AL92" i="1"/>
  <c r="AM92" i="1"/>
  <c r="AN92" i="1"/>
  <c r="AO92" i="1"/>
  <c r="AQ92" i="1"/>
  <c r="AJ93" i="1"/>
  <c r="AK93" i="1"/>
  <c r="AL93" i="1"/>
  <c r="AM93" i="1"/>
  <c r="AN93" i="1"/>
  <c r="AO93" i="1"/>
  <c r="AQ93" i="1"/>
  <c r="AJ94" i="1"/>
  <c r="AK94" i="1"/>
  <c r="AL94" i="1"/>
  <c r="AM94" i="1"/>
  <c r="AN94" i="1"/>
  <c r="AO94" i="1"/>
  <c r="AQ94" i="1"/>
  <c r="AJ95" i="1"/>
  <c r="AK95" i="1"/>
  <c r="AL95" i="1"/>
  <c r="AM95" i="1"/>
  <c r="AN95" i="1"/>
  <c r="AO95" i="1"/>
  <c r="AQ95" i="1"/>
  <c r="AJ96" i="1"/>
  <c r="AK96" i="1"/>
  <c r="AL96" i="1"/>
  <c r="AM96" i="1"/>
  <c r="AN96" i="1"/>
  <c r="AO96" i="1"/>
  <c r="AQ96" i="1"/>
  <c r="AJ97" i="1"/>
  <c r="AK97" i="1"/>
  <c r="AL97" i="1"/>
  <c r="AM97" i="1"/>
  <c r="AN97" i="1"/>
  <c r="AO97" i="1"/>
  <c r="AQ97" i="1"/>
  <c r="AJ98" i="1"/>
  <c r="AK98" i="1"/>
  <c r="AL98" i="1"/>
  <c r="AM98" i="1"/>
  <c r="AN98" i="1"/>
  <c r="AO98" i="1"/>
  <c r="AQ98" i="1"/>
  <c r="AJ99" i="1"/>
  <c r="AK99" i="1"/>
  <c r="AL99" i="1"/>
  <c r="AM99" i="1"/>
  <c r="AN99" i="1"/>
  <c r="AO99" i="1"/>
  <c r="AQ99" i="1"/>
  <c r="AJ100" i="1"/>
  <c r="AK100" i="1"/>
  <c r="AL100" i="1"/>
  <c r="AM100" i="1"/>
  <c r="AN100" i="1"/>
  <c r="AO100" i="1"/>
  <c r="AQ100" i="1"/>
  <c r="AJ101" i="1"/>
  <c r="AK101" i="1"/>
  <c r="AL101" i="1"/>
  <c r="AM101" i="1"/>
  <c r="AN101" i="1"/>
  <c r="AO101" i="1"/>
  <c r="AQ101" i="1"/>
  <c r="AJ102" i="1"/>
  <c r="AK102" i="1"/>
  <c r="AL102" i="1"/>
  <c r="AM102" i="1"/>
  <c r="AN102" i="1"/>
  <c r="AO102" i="1"/>
  <c r="AQ102" i="1"/>
  <c r="AQ54" i="1"/>
  <c r="AO54" i="1"/>
  <c r="AN54" i="1"/>
  <c r="AM54" i="1"/>
  <c r="AN53" i="1" s="1"/>
  <c r="AL54" i="1"/>
  <c r="AK54" i="1"/>
  <c r="AB3" i="1"/>
  <c r="AC3" i="1"/>
  <c r="AD3" i="1"/>
  <c r="AB4" i="1"/>
  <c r="AC4" i="1"/>
  <c r="AD4" i="1"/>
  <c r="AB5" i="1"/>
  <c r="AC5" i="1"/>
  <c r="AD5" i="1"/>
  <c r="AB6" i="1"/>
  <c r="AC6" i="1"/>
  <c r="AD6" i="1"/>
  <c r="AB7" i="1"/>
  <c r="AC7" i="1"/>
  <c r="AD7" i="1"/>
  <c r="AB8" i="1"/>
  <c r="AC8" i="1"/>
  <c r="AD8" i="1"/>
  <c r="AB9" i="1"/>
  <c r="AC9" i="1"/>
  <c r="AD9" i="1"/>
  <c r="AB10" i="1"/>
  <c r="AC10" i="1"/>
  <c r="AD10" i="1"/>
  <c r="AB11" i="1"/>
  <c r="AC11" i="1"/>
  <c r="AD11" i="1"/>
  <c r="AB12" i="1"/>
  <c r="AC12" i="1"/>
  <c r="AD12" i="1"/>
  <c r="AB13" i="1"/>
  <c r="AC13" i="1"/>
  <c r="AD13" i="1"/>
  <c r="AB14" i="1"/>
  <c r="AC14" i="1"/>
  <c r="AD14" i="1"/>
  <c r="AB15" i="1"/>
  <c r="AC15" i="1"/>
  <c r="AD15" i="1"/>
  <c r="AB16" i="1"/>
  <c r="AC16" i="1"/>
  <c r="AD16" i="1"/>
  <c r="AB17" i="1"/>
  <c r="AC17" i="1"/>
  <c r="AD17" i="1"/>
  <c r="AB18" i="1"/>
  <c r="AC18" i="1"/>
  <c r="AD18" i="1"/>
  <c r="AB19" i="1"/>
  <c r="AC19" i="1"/>
  <c r="AD19" i="1"/>
  <c r="AB20" i="1"/>
  <c r="AC20" i="1"/>
  <c r="AD20" i="1"/>
  <c r="AB21" i="1"/>
  <c r="AC21" i="1"/>
  <c r="AD21" i="1"/>
  <c r="AB22" i="1"/>
  <c r="AC22" i="1"/>
  <c r="AD22" i="1"/>
  <c r="AB23" i="1"/>
  <c r="AC23" i="1"/>
  <c r="AD23" i="1"/>
  <c r="AB24" i="1"/>
  <c r="AC24" i="1"/>
  <c r="AD24" i="1"/>
  <c r="AB25" i="1"/>
  <c r="AC25" i="1"/>
  <c r="AD25" i="1"/>
  <c r="AB26" i="1"/>
  <c r="AC26" i="1"/>
  <c r="AD26" i="1"/>
  <c r="AB27" i="1"/>
  <c r="AC27" i="1"/>
  <c r="AD27" i="1"/>
  <c r="AB28" i="1"/>
  <c r="AC28" i="1"/>
  <c r="AD28" i="1"/>
  <c r="AB29" i="1"/>
  <c r="AC29" i="1"/>
  <c r="AD29" i="1"/>
  <c r="AB30" i="1"/>
  <c r="AC30" i="1"/>
  <c r="AD30" i="1"/>
  <c r="AB31" i="1"/>
  <c r="AC31" i="1"/>
  <c r="AD31" i="1"/>
  <c r="AB32" i="1"/>
  <c r="AC32" i="1"/>
  <c r="AD32" i="1"/>
  <c r="AB33" i="1"/>
  <c r="AC33" i="1"/>
  <c r="AD33" i="1"/>
  <c r="AB34" i="1"/>
  <c r="AC34" i="1"/>
  <c r="AD34" i="1"/>
  <c r="AB35" i="1"/>
  <c r="AC35" i="1"/>
  <c r="AD35" i="1"/>
  <c r="AB36" i="1"/>
  <c r="AC36" i="1"/>
  <c r="AD36" i="1"/>
  <c r="AB37" i="1"/>
  <c r="AC37" i="1"/>
  <c r="AD37" i="1"/>
  <c r="AB38" i="1"/>
  <c r="AC38" i="1"/>
  <c r="AD38" i="1"/>
  <c r="AB39" i="1"/>
  <c r="AC39" i="1"/>
  <c r="AD39" i="1"/>
  <c r="AB40" i="1"/>
  <c r="AC40" i="1"/>
  <c r="AD40" i="1"/>
  <c r="AB41" i="1"/>
  <c r="AC41" i="1"/>
  <c r="AD41" i="1"/>
  <c r="AB42" i="1"/>
  <c r="AC42" i="1"/>
  <c r="AD42" i="1"/>
  <c r="AB43" i="1"/>
  <c r="AC43" i="1"/>
  <c r="AD43" i="1"/>
  <c r="AB44" i="1"/>
  <c r="AC44" i="1"/>
  <c r="AD44" i="1"/>
  <c r="AB45" i="1"/>
  <c r="AC45" i="1"/>
  <c r="AD45" i="1"/>
  <c r="AB46" i="1"/>
  <c r="AC46" i="1"/>
  <c r="AD46" i="1"/>
  <c r="AB47" i="1"/>
  <c r="AC47" i="1"/>
  <c r="AD47" i="1"/>
  <c r="AB48" i="1"/>
  <c r="AC48" i="1"/>
  <c r="AD48" i="1"/>
  <c r="AB49" i="1"/>
  <c r="AC49" i="1"/>
  <c r="AD49" i="1"/>
  <c r="AB50" i="1"/>
  <c r="AC50" i="1"/>
  <c r="AD50" i="1"/>
  <c r="AD2" i="1"/>
  <c r="AC2" i="1"/>
  <c r="AB2" i="1"/>
  <c r="AQ77" i="2"/>
  <c r="AQ78" i="2"/>
  <c r="AQ79" i="2"/>
  <c r="AQ80" i="2"/>
  <c r="AQ81" i="2"/>
  <c r="AQ82" i="2"/>
  <c r="AQ83" i="2"/>
  <c r="AQ84" i="2"/>
  <c r="AQ85" i="2"/>
  <c r="AQ86" i="2"/>
  <c r="AQ87" i="2"/>
  <c r="AQ88" i="2"/>
  <c r="AQ89" i="2"/>
  <c r="AQ90" i="2"/>
  <c r="AQ91" i="2"/>
  <c r="AQ92" i="2"/>
  <c r="AQ93" i="2"/>
  <c r="AQ94" i="2"/>
  <c r="AQ95" i="2"/>
  <c r="AQ96" i="2"/>
  <c r="AQ97" i="2"/>
  <c r="AQ98" i="2"/>
  <c r="AQ99" i="2"/>
  <c r="AQ100" i="2"/>
  <c r="AQ101" i="2"/>
  <c r="AQ102" i="2"/>
  <c r="AQ103" i="2"/>
  <c r="AQ104" i="2"/>
  <c r="AQ105" i="2"/>
  <c r="AQ106" i="2"/>
  <c r="AQ107" i="2"/>
  <c r="AQ108" i="2"/>
  <c r="AQ109" i="2"/>
  <c r="AQ110" i="2"/>
  <c r="AQ111" i="2"/>
  <c r="AQ112" i="2"/>
  <c r="AQ113" i="2"/>
  <c r="AQ114" i="2"/>
  <c r="AQ115" i="2"/>
  <c r="AQ116" i="2"/>
  <c r="AQ117" i="2"/>
  <c r="AQ118" i="2"/>
  <c r="AQ119" i="2"/>
  <c r="AQ120" i="2"/>
  <c r="AQ121" i="2"/>
  <c r="AQ122" i="2"/>
  <c r="AQ123" i="2"/>
  <c r="AQ124" i="2"/>
  <c r="AQ125" i="2"/>
  <c r="AQ126" i="2"/>
  <c r="AQ127" i="2"/>
  <c r="AQ128" i="2"/>
  <c r="AQ129" i="2"/>
  <c r="AQ130" i="2"/>
  <c r="AQ131" i="2"/>
  <c r="AQ132" i="2"/>
  <c r="AQ133" i="2"/>
  <c r="AQ134" i="2"/>
  <c r="AQ135" i="2"/>
  <c r="AQ136" i="2"/>
  <c r="AQ137" i="2"/>
  <c r="AQ138" i="2"/>
  <c r="AQ139" i="2"/>
  <c r="AQ140" i="2"/>
  <c r="AQ141" i="2"/>
  <c r="AQ142" i="2"/>
  <c r="AQ143" i="2"/>
  <c r="AQ144" i="2"/>
  <c r="AQ145" i="2"/>
  <c r="AQ146" i="2"/>
  <c r="AQ76" i="2"/>
  <c r="AM80" i="2"/>
  <c r="AJ76" i="2"/>
  <c r="AK76" i="2"/>
  <c r="AL76" i="2"/>
  <c r="AM76" i="2"/>
  <c r="AN76" i="2"/>
  <c r="AO76" i="2"/>
  <c r="AK77" i="2"/>
  <c r="AL77" i="2"/>
  <c r="AM77" i="2"/>
  <c r="AN77" i="2"/>
  <c r="AO77" i="2"/>
  <c r="AK78" i="2"/>
  <c r="AL78" i="2"/>
  <c r="AM78" i="2"/>
  <c r="AN78" i="2"/>
  <c r="AO78" i="2"/>
  <c r="AK79" i="2"/>
  <c r="AL79" i="2"/>
  <c r="AM79" i="2"/>
  <c r="AN79" i="2"/>
  <c r="AO79" i="2"/>
  <c r="AK80" i="2"/>
  <c r="AL80" i="2"/>
  <c r="AN80" i="2"/>
  <c r="AO80" i="2"/>
  <c r="AK81" i="2"/>
  <c r="AL81" i="2"/>
  <c r="AM81" i="2"/>
  <c r="AN81" i="2"/>
  <c r="AO81" i="2"/>
  <c r="AK82" i="2"/>
  <c r="AL82" i="2"/>
  <c r="AM82" i="2"/>
  <c r="AN82" i="2"/>
  <c r="AO82" i="2"/>
  <c r="AK83" i="2"/>
  <c r="AL83" i="2"/>
  <c r="AM83" i="2"/>
  <c r="AN83" i="2"/>
  <c r="AO83" i="2"/>
  <c r="AK84" i="2"/>
  <c r="AL84" i="2"/>
  <c r="AM84" i="2"/>
  <c r="AN84" i="2"/>
  <c r="AO84" i="2"/>
  <c r="AK85" i="2"/>
  <c r="AL85" i="2"/>
  <c r="AM85" i="2"/>
  <c r="AN85" i="2"/>
  <c r="AO85" i="2"/>
  <c r="AK86" i="2"/>
  <c r="AL86" i="2"/>
  <c r="AM86" i="2"/>
  <c r="AN86" i="2"/>
  <c r="AO86" i="2"/>
  <c r="AK87" i="2"/>
  <c r="AL87" i="2"/>
  <c r="AM87" i="2"/>
  <c r="AN87" i="2"/>
  <c r="AO87" i="2"/>
  <c r="AK88" i="2"/>
  <c r="AL88" i="2"/>
  <c r="AM88" i="2"/>
  <c r="AN88" i="2"/>
  <c r="AO88" i="2"/>
  <c r="AK89" i="2"/>
  <c r="AL89" i="2"/>
  <c r="AM89" i="2"/>
  <c r="AN89" i="2"/>
  <c r="AO89" i="2"/>
  <c r="AK90" i="2"/>
  <c r="AL90" i="2"/>
  <c r="AM90" i="2"/>
  <c r="AN90" i="2"/>
  <c r="AO90" i="2"/>
  <c r="AK91" i="2"/>
  <c r="AL91" i="2"/>
  <c r="AM91" i="2"/>
  <c r="AN91" i="2"/>
  <c r="AO91" i="2"/>
  <c r="AK92" i="2"/>
  <c r="AL92" i="2"/>
  <c r="AM92" i="2"/>
  <c r="AN92" i="2"/>
  <c r="AO92" i="2"/>
  <c r="AK93" i="2"/>
  <c r="AL93" i="2"/>
  <c r="AM93" i="2"/>
  <c r="AN93" i="2"/>
  <c r="AO93" i="2"/>
  <c r="AK94" i="2"/>
  <c r="AL94" i="2"/>
  <c r="AM94" i="2"/>
  <c r="AN94" i="2"/>
  <c r="AO94" i="2"/>
  <c r="AK95" i="2"/>
  <c r="AL95" i="2"/>
  <c r="AM95" i="2"/>
  <c r="AN95" i="2"/>
  <c r="AO95" i="2"/>
  <c r="AK96" i="2"/>
  <c r="AL96" i="2"/>
  <c r="AM96" i="2"/>
  <c r="AN96" i="2"/>
  <c r="AO96" i="2"/>
  <c r="AK97" i="2"/>
  <c r="AL97" i="2"/>
  <c r="AM97" i="2"/>
  <c r="AN97" i="2"/>
  <c r="AO97" i="2"/>
  <c r="AK98" i="2"/>
  <c r="AL98" i="2"/>
  <c r="AM98" i="2"/>
  <c r="AN98" i="2"/>
  <c r="AO98" i="2"/>
  <c r="AK99" i="2"/>
  <c r="AL99" i="2"/>
  <c r="AM99" i="2"/>
  <c r="AN99" i="2"/>
  <c r="AO99" i="2"/>
  <c r="AK100" i="2"/>
  <c r="AL100" i="2"/>
  <c r="AM100" i="2"/>
  <c r="AN100" i="2"/>
  <c r="AO100" i="2"/>
  <c r="AK101" i="2"/>
  <c r="AL101" i="2"/>
  <c r="AM101" i="2"/>
  <c r="AN101" i="2"/>
  <c r="AO101" i="2"/>
  <c r="AK102" i="2"/>
  <c r="AL102" i="2"/>
  <c r="AM102" i="2"/>
  <c r="AN102" i="2"/>
  <c r="AO102" i="2"/>
  <c r="AK103" i="2"/>
  <c r="AL103" i="2"/>
  <c r="AM103" i="2"/>
  <c r="AN103" i="2"/>
  <c r="AO103" i="2"/>
  <c r="AK104" i="2"/>
  <c r="AL104" i="2"/>
  <c r="AM104" i="2"/>
  <c r="AN104" i="2"/>
  <c r="AO104" i="2"/>
  <c r="AK105" i="2"/>
  <c r="AL105" i="2"/>
  <c r="AM105" i="2"/>
  <c r="AN105" i="2"/>
  <c r="AO105" i="2"/>
  <c r="AK106" i="2"/>
  <c r="AL106" i="2"/>
  <c r="AM106" i="2"/>
  <c r="AN106" i="2"/>
  <c r="AO106" i="2"/>
  <c r="AK107" i="2"/>
  <c r="AL107" i="2"/>
  <c r="AM107" i="2"/>
  <c r="AN107" i="2"/>
  <c r="AO107" i="2"/>
  <c r="AK108" i="2"/>
  <c r="AL108" i="2"/>
  <c r="AM108" i="2"/>
  <c r="AN108" i="2"/>
  <c r="AO108" i="2"/>
  <c r="AK109" i="2"/>
  <c r="AL109" i="2"/>
  <c r="AM109" i="2"/>
  <c r="AN109" i="2"/>
  <c r="AO109" i="2"/>
  <c r="AK110" i="2"/>
  <c r="AL110" i="2"/>
  <c r="AM110" i="2"/>
  <c r="AN110" i="2"/>
  <c r="AO110" i="2"/>
  <c r="AK111" i="2"/>
  <c r="AL111" i="2"/>
  <c r="AM111" i="2"/>
  <c r="AN111" i="2"/>
  <c r="AO111" i="2"/>
  <c r="AK112" i="2"/>
  <c r="AL112" i="2"/>
  <c r="AM112" i="2"/>
  <c r="AN112" i="2"/>
  <c r="AO112" i="2"/>
  <c r="AK113" i="2"/>
  <c r="AL113" i="2"/>
  <c r="AM113" i="2"/>
  <c r="AN113" i="2"/>
  <c r="AO113" i="2"/>
  <c r="AK114" i="2"/>
  <c r="AL114" i="2"/>
  <c r="AM114" i="2"/>
  <c r="AN114" i="2"/>
  <c r="AO114" i="2"/>
  <c r="AK115" i="2"/>
  <c r="AL115" i="2"/>
  <c r="AM115" i="2"/>
  <c r="AN115" i="2"/>
  <c r="AO115" i="2"/>
  <c r="AK116" i="2"/>
  <c r="AL116" i="2"/>
  <c r="AM116" i="2"/>
  <c r="AN116" i="2"/>
  <c r="AO116" i="2"/>
  <c r="AK117" i="2"/>
  <c r="AL117" i="2"/>
  <c r="AM117" i="2"/>
  <c r="AN117" i="2"/>
  <c r="AO117" i="2"/>
  <c r="AK118" i="2"/>
  <c r="AL118" i="2"/>
  <c r="AM118" i="2"/>
  <c r="AN118" i="2"/>
  <c r="AO118" i="2"/>
  <c r="AK119" i="2"/>
  <c r="AL119" i="2"/>
  <c r="AM119" i="2"/>
  <c r="AN119" i="2"/>
  <c r="AO119" i="2"/>
  <c r="AK120" i="2"/>
  <c r="AL120" i="2"/>
  <c r="AM120" i="2"/>
  <c r="AN120" i="2"/>
  <c r="AO120" i="2"/>
  <c r="AK121" i="2"/>
  <c r="AL121" i="2"/>
  <c r="AM121" i="2"/>
  <c r="AN121" i="2"/>
  <c r="AO121" i="2"/>
  <c r="AK122" i="2"/>
  <c r="AL122" i="2"/>
  <c r="AM122" i="2"/>
  <c r="AN122" i="2"/>
  <c r="AO122" i="2"/>
  <c r="AK123" i="2"/>
  <c r="AL123" i="2"/>
  <c r="AM123" i="2"/>
  <c r="AN123" i="2"/>
  <c r="AO123" i="2"/>
  <c r="AK124" i="2"/>
  <c r="AL124" i="2"/>
  <c r="AM124" i="2"/>
  <c r="AN124" i="2"/>
  <c r="AO124" i="2"/>
  <c r="AK125" i="2"/>
  <c r="AL125" i="2"/>
  <c r="AM125" i="2"/>
  <c r="AN125" i="2"/>
  <c r="AO125" i="2"/>
  <c r="AK126" i="2"/>
  <c r="AL126" i="2"/>
  <c r="AM126" i="2"/>
  <c r="AN126" i="2"/>
  <c r="AO126" i="2"/>
  <c r="AK127" i="2"/>
  <c r="AL127" i="2"/>
  <c r="AM127" i="2"/>
  <c r="AN127" i="2"/>
  <c r="AO127" i="2"/>
  <c r="AK128" i="2"/>
  <c r="AL128" i="2"/>
  <c r="AM128" i="2"/>
  <c r="AN128" i="2"/>
  <c r="AO128" i="2"/>
  <c r="AK129" i="2"/>
  <c r="AL129" i="2"/>
  <c r="AM129" i="2"/>
  <c r="AN129" i="2"/>
  <c r="AO129" i="2"/>
  <c r="AK130" i="2"/>
  <c r="AL130" i="2"/>
  <c r="AM130" i="2"/>
  <c r="AN130" i="2"/>
  <c r="AO130" i="2"/>
  <c r="AK131" i="2"/>
  <c r="AL131" i="2"/>
  <c r="AM131" i="2"/>
  <c r="AN131" i="2"/>
  <c r="AO131" i="2"/>
  <c r="AK132" i="2"/>
  <c r="AL132" i="2"/>
  <c r="AM132" i="2"/>
  <c r="AN132" i="2"/>
  <c r="AO132" i="2"/>
  <c r="AK133" i="2"/>
  <c r="AL133" i="2"/>
  <c r="AM133" i="2"/>
  <c r="AN133" i="2"/>
  <c r="AO133" i="2"/>
  <c r="AK134" i="2"/>
  <c r="AL134" i="2"/>
  <c r="AM134" i="2"/>
  <c r="AN134" i="2"/>
  <c r="AO134" i="2"/>
  <c r="AK135" i="2"/>
  <c r="AL135" i="2"/>
  <c r="AM135" i="2"/>
  <c r="AN135" i="2"/>
  <c r="AO135" i="2"/>
  <c r="AK136" i="2"/>
  <c r="AL136" i="2"/>
  <c r="AM136" i="2"/>
  <c r="AN136" i="2"/>
  <c r="AO136" i="2"/>
  <c r="AK137" i="2"/>
  <c r="AL137" i="2"/>
  <c r="AM137" i="2"/>
  <c r="AN137" i="2"/>
  <c r="AO137" i="2"/>
  <c r="AK138" i="2"/>
  <c r="AL138" i="2"/>
  <c r="AM138" i="2"/>
  <c r="AN138" i="2"/>
  <c r="AO138" i="2"/>
  <c r="AK139" i="2"/>
  <c r="AL139" i="2"/>
  <c r="AM139" i="2"/>
  <c r="AN139" i="2"/>
  <c r="AO139" i="2"/>
  <c r="AK140" i="2"/>
  <c r="AL140" i="2"/>
  <c r="AM140" i="2"/>
  <c r="AN140" i="2"/>
  <c r="AO140" i="2"/>
  <c r="AK141" i="2"/>
  <c r="AL141" i="2"/>
  <c r="AM141" i="2"/>
  <c r="AN141" i="2"/>
  <c r="AO141" i="2"/>
  <c r="AK142" i="2"/>
  <c r="AL142" i="2"/>
  <c r="AM142" i="2"/>
  <c r="AN142" i="2"/>
  <c r="AO142" i="2"/>
  <c r="AK143" i="2"/>
  <c r="AL143" i="2"/>
  <c r="AM143" i="2"/>
  <c r="AN143" i="2"/>
  <c r="AO143" i="2"/>
  <c r="AK144" i="2"/>
  <c r="AL144" i="2"/>
  <c r="AM144" i="2"/>
  <c r="AN144" i="2"/>
  <c r="AO144" i="2"/>
  <c r="AK145" i="2"/>
  <c r="AL145" i="2"/>
  <c r="AM145" i="2"/>
  <c r="AN145" i="2"/>
  <c r="AO145" i="2"/>
  <c r="AK146" i="2"/>
  <c r="AL146" i="2"/>
  <c r="AM146" i="2"/>
  <c r="AN146" i="2"/>
  <c r="AO146" i="2"/>
  <c r="AJ81" i="2"/>
  <c r="AJ82" i="2"/>
  <c r="AJ83" i="2"/>
  <c r="AJ84" i="2"/>
  <c r="AJ85" i="2"/>
  <c r="AJ86" i="2"/>
  <c r="AJ87" i="2"/>
  <c r="AJ88" i="2"/>
  <c r="AJ89" i="2"/>
  <c r="AJ90" i="2"/>
  <c r="AJ91" i="2"/>
  <c r="AJ92" i="2"/>
  <c r="AJ93" i="2"/>
  <c r="AJ94" i="2"/>
  <c r="AJ95" i="2"/>
  <c r="AJ96" i="2"/>
  <c r="AJ97" i="2"/>
  <c r="AJ98" i="2"/>
  <c r="AJ99" i="2"/>
  <c r="AJ100" i="2"/>
  <c r="AJ101" i="2"/>
  <c r="AJ102" i="2"/>
  <c r="AJ103" i="2"/>
  <c r="AJ104" i="2"/>
  <c r="AJ105" i="2"/>
  <c r="AJ106" i="2"/>
  <c r="AJ107" i="2"/>
  <c r="AJ108" i="2"/>
  <c r="AJ109" i="2"/>
  <c r="AJ110" i="2"/>
  <c r="AJ111" i="2"/>
  <c r="AJ112" i="2"/>
  <c r="AJ113" i="2"/>
  <c r="AJ114" i="2"/>
  <c r="AJ115" i="2"/>
  <c r="AJ116" i="2"/>
  <c r="AJ117" i="2"/>
  <c r="AJ118" i="2"/>
  <c r="AJ119" i="2"/>
  <c r="AJ120" i="2"/>
  <c r="AJ121" i="2"/>
  <c r="AJ122" i="2"/>
  <c r="AJ123" i="2"/>
  <c r="AJ124" i="2"/>
  <c r="AJ125" i="2"/>
  <c r="AJ126" i="2"/>
  <c r="AJ127" i="2"/>
  <c r="AJ128" i="2"/>
  <c r="AJ129" i="2"/>
  <c r="AJ130" i="2"/>
  <c r="AJ131" i="2"/>
  <c r="AJ132" i="2"/>
  <c r="AJ133" i="2"/>
  <c r="AJ134" i="2"/>
  <c r="AJ135" i="2"/>
  <c r="AJ136" i="2"/>
  <c r="AJ137" i="2"/>
  <c r="AJ138" i="2"/>
  <c r="AJ139" i="2"/>
  <c r="AJ140" i="2"/>
  <c r="AJ141" i="2"/>
  <c r="AJ142" i="2"/>
  <c r="AJ143" i="2"/>
  <c r="AJ144" i="2"/>
  <c r="AJ145" i="2"/>
  <c r="AJ146" i="2"/>
  <c r="AJ77" i="2"/>
  <c r="AJ78" i="2"/>
  <c r="AJ79" i="2"/>
  <c r="AJ80" i="2"/>
  <c r="AB3" i="2"/>
  <c r="AC3" i="2"/>
  <c r="AD3" i="2"/>
  <c r="AB4" i="2"/>
  <c r="AC4" i="2"/>
  <c r="AD4" i="2"/>
  <c r="AB5" i="2"/>
  <c r="AC5" i="2"/>
  <c r="AD5" i="2"/>
  <c r="AB6" i="2"/>
  <c r="AC6" i="2"/>
  <c r="AD6" i="2"/>
  <c r="AB7" i="2"/>
  <c r="AC7" i="2"/>
  <c r="AD7" i="2"/>
  <c r="AB8" i="2"/>
  <c r="AC8" i="2"/>
  <c r="AD8" i="2"/>
  <c r="AB9" i="2"/>
  <c r="AC9" i="2"/>
  <c r="AD9" i="2"/>
  <c r="AB10" i="2"/>
  <c r="AC10" i="2"/>
  <c r="AD10" i="2"/>
  <c r="AB11" i="2"/>
  <c r="AC11" i="2"/>
  <c r="AD11" i="2"/>
  <c r="AB12" i="2"/>
  <c r="AC12" i="2"/>
  <c r="AD12" i="2"/>
  <c r="AB13" i="2"/>
  <c r="AC13" i="2"/>
  <c r="AD13" i="2"/>
  <c r="AB14" i="2"/>
  <c r="AC14" i="2"/>
  <c r="AD14" i="2"/>
  <c r="AB15" i="2"/>
  <c r="AC15" i="2"/>
  <c r="AD15" i="2"/>
  <c r="AB16" i="2"/>
  <c r="AC16" i="2"/>
  <c r="AD16" i="2"/>
  <c r="AB17" i="2"/>
  <c r="AC17" i="2"/>
  <c r="AD17" i="2"/>
  <c r="AB18" i="2"/>
  <c r="AC18" i="2"/>
  <c r="AD18" i="2"/>
  <c r="AB19" i="2"/>
  <c r="AC19" i="2"/>
  <c r="AD19" i="2"/>
  <c r="AB20" i="2"/>
  <c r="AC20" i="2"/>
  <c r="AD20" i="2"/>
  <c r="AB21" i="2"/>
  <c r="AC21" i="2"/>
  <c r="AD21" i="2"/>
  <c r="AB22" i="2"/>
  <c r="AC22" i="2"/>
  <c r="AD22" i="2"/>
  <c r="AB23" i="2"/>
  <c r="AC23" i="2"/>
  <c r="AD23" i="2"/>
  <c r="AB24" i="2"/>
  <c r="AC24" i="2"/>
  <c r="AD24" i="2"/>
  <c r="AB25" i="2"/>
  <c r="AC25" i="2"/>
  <c r="AD25" i="2"/>
  <c r="AB26" i="2"/>
  <c r="AC26" i="2"/>
  <c r="AD26" i="2"/>
  <c r="AB27" i="2"/>
  <c r="AC27" i="2"/>
  <c r="AD27" i="2"/>
  <c r="AB28" i="2"/>
  <c r="AC28" i="2"/>
  <c r="AD28" i="2"/>
  <c r="AB29" i="2"/>
  <c r="AC29" i="2"/>
  <c r="AD29" i="2"/>
  <c r="AB30" i="2"/>
  <c r="AC30" i="2"/>
  <c r="AD30" i="2"/>
  <c r="AB31" i="2"/>
  <c r="AC31" i="2"/>
  <c r="AD31" i="2"/>
  <c r="AB32" i="2"/>
  <c r="AC32" i="2"/>
  <c r="AD32" i="2"/>
  <c r="AB33" i="2"/>
  <c r="AC33" i="2"/>
  <c r="AD33" i="2"/>
  <c r="AB34" i="2"/>
  <c r="AC34" i="2"/>
  <c r="AD34" i="2"/>
  <c r="AB35" i="2"/>
  <c r="AC35" i="2"/>
  <c r="AD35" i="2"/>
  <c r="AB36" i="2"/>
  <c r="AC36" i="2"/>
  <c r="AD36" i="2"/>
  <c r="AB37" i="2"/>
  <c r="AC37" i="2"/>
  <c r="AD37" i="2"/>
  <c r="AB38" i="2"/>
  <c r="AC38" i="2"/>
  <c r="AD38" i="2"/>
  <c r="AB39" i="2"/>
  <c r="AC39" i="2"/>
  <c r="AD39" i="2"/>
  <c r="AB40" i="2"/>
  <c r="AC40" i="2"/>
  <c r="AD40" i="2"/>
  <c r="AB41" i="2"/>
  <c r="AC41" i="2"/>
  <c r="AD41" i="2"/>
  <c r="AB42" i="2"/>
  <c r="AC42" i="2"/>
  <c r="AD42" i="2"/>
  <c r="AB43" i="2"/>
  <c r="AC43" i="2"/>
  <c r="AD43" i="2"/>
  <c r="AB44" i="2"/>
  <c r="AC44" i="2"/>
  <c r="AD44" i="2"/>
  <c r="AB45" i="2"/>
  <c r="AC45" i="2"/>
  <c r="AD45" i="2"/>
  <c r="AB46" i="2"/>
  <c r="AC46" i="2"/>
  <c r="AD46" i="2"/>
  <c r="AB47" i="2"/>
  <c r="AC47" i="2"/>
  <c r="AD47" i="2"/>
  <c r="AB48" i="2"/>
  <c r="AC48" i="2"/>
  <c r="AD48" i="2"/>
  <c r="AB49" i="2"/>
  <c r="AC49" i="2"/>
  <c r="AD49" i="2"/>
  <c r="AB50" i="2"/>
  <c r="AC50" i="2"/>
  <c r="AD50" i="2"/>
  <c r="AB51" i="2"/>
  <c r="AC51" i="2"/>
  <c r="AD51" i="2"/>
  <c r="AB52" i="2"/>
  <c r="AC52" i="2"/>
  <c r="AD52" i="2"/>
  <c r="AB53" i="2"/>
  <c r="AC53" i="2"/>
  <c r="AD53" i="2"/>
  <c r="AB54" i="2"/>
  <c r="AC54" i="2"/>
  <c r="AD54" i="2"/>
  <c r="AB55" i="2"/>
  <c r="AC55" i="2"/>
  <c r="AD55" i="2"/>
  <c r="AB56" i="2"/>
  <c r="AC56" i="2"/>
  <c r="AD56" i="2"/>
  <c r="AB57" i="2"/>
  <c r="AC57" i="2"/>
  <c r="AD57" i="2"/>
  <c r="AB58" i="2"/>
  <c r="AC58" i="2"/>
  <c r="AD58" i="2"/>
  <c r="AB59" i="2"/>
  <c r="AC59" i="2"/>
  <c r="AD59" i="2"/>
  <c r="AB60" i="2"/>
  <c r="AC60" i="2"/>
  <c r="AD60" i="2"/>
  <c r="AB61" i="2"/>
  <c r="AC61" i="2"/>
  <c r="AD61" i="2"/>
  <c r="AB62" i="2"/>
  <c r="AC62" i="2"/>
  <c r="AD62" i="2"/>
  <c r="AB63" i="2"/>
  <c r="AC63" i="2"/>
  <c r="AD63" i="2"/>
  <c r="AB64" i="2"/>
  <c r="AC64" i="2"/>
  <c r="AD64" i="2"/>
  <c r="AB65" i="2"/>
  <c r="AC65" i="2"/>
  <c r="AD65" i="2"/>
  <c r="AB66" i="2"/>
  <c r="AC66" i="2"/>
  <c r="AD66" i="2"/>
  <c r="AB67" i="2"/>
  <c r="AC67" i="2"/>
  <c r="AD67" i="2"/>
  <c r="AB68" i="2"/>
  <c r="AC68" i="2"/>
  <c r="AD68" i="2"/>
  <c r="AB69" i="2"/>
  <c r="AC69" i="2"/>
  <c r="AD69" i="2"/>
  <c r="AB70" i="2"/>
  <c r="AC70" i="2"/>
  <c r="AD70" i="2"/>
  <c r="AB71" i="2"/>
  <c r="AC71" i="2"/>
  <c r="AD71" i="2"/>
  <c r="AB72" i="2"/>
  <c r="AC72" i="2"/>
  <c r="AD72" i="2"/>
  <c r="AC2" i="2"/>
  <c r="AD2" i="2"/>
  <c r="AB2" i="2"/>
  <c r="AQ74" i="2" l="1"/>
  <c r="AS139" i="2"/>
  <c r="AN149" i="2"/>
  <c r="AK149" i="2"/>
  <c r="AO149" i="2"/>
  <c r="AS141" i="2"/>
  <c r="AF66" i="2"/>
  <c r="AF69" i="2"/>
  <c r="AF64" i="2"/>
  <c r="AF2" i="2"/>
  <c r="AO53" i="1"/>
  <c r="AF2" i="1"/>
  <c r="AF2" i="3"/>
  <c r="AO31" i="3"/>
  <c r="AK31" i="3"/>
  <c r="AK30" i="3"/>
  <c r="AQ54" i="4"/>
  <c r="AK54" i="4"/>
  <c r="AO53" i="4"/>
  <c r="AF4" i="4"/>
  <c r="AN53" i="4"/>
  <c r="AN30" i="3"/>
  <c r="AK74" i="2"/>
  <c r="AK53" i="1"/>
  <c r="AN74" i="2"/>
  <c r="AO74" i="2"/>
  <c r="AQ30" i="3"/>
  <c r="AN54" i="4"/>
  <c r="AK52" i="1"/>
  <c r="AO54" i="4"/>
  <c r="AQ52" i="1"/>
  <c r="AO52" i="1"/>
  <c r="AF2" i="4"/>
  <c r="AQ53" i="4"/>
  <c r="AK53" i="4"/>
  <c r="AO30" i="3"/>
  <c r="AN52" i="1"/>
</calcChain>
</file>

<file path=xl/sharedStrings.xml><?xml version="1.0" encoding="utf-8"?>
<sst xmlns="http://schemas.openxmlformats.org/spreadsheetml/2006/main" count="3602" uniqueCount="367">
  <si>
    <t>Positions</t>
  </si>
  <si>
    <t>a</t>
  </si>
  <si>
    <t>b</t>
  </si>
  <si>
    <t>c</t>
  </si>
  <si>
    <t>and</t>
  </si>
  <si>
    <t>ESDs:</t>
  </si>
  <si>
    <t>P002</t>
  </si>
  <si>
    <t>P003</t>
  </si>
  <si>
    <t>C004</t>
  </si>
  <si>
    <t>C005</t>
  </si>
  <si>
    <t>H005</t>
  </si>
  <si>
    <t>C006</t>
  </si>
  <si>
    <t>H006</t>
  </si>
  <si>
    <t>C007</t>
  </si>
  <si>
    <t>C008</t>
  </si>
  <si>
    <t>H008</t>
  </si>
  <si>
    <t>C009</t>
  </si>
  <si>
    <t>H009</t>
  </si>
  <si>
    <t>C00A</t>
  </si>
  <si>
    <t>H00a</t>
  </si>
  <si>
    <t>H00b</t>
  </si>
  <si>
    <t>H00c</t>
  </si>
  <si>
    <t>C00B</t>
  </si>
  <si>
    <t>H00d</t>
  </si>
  <si>
    <t>C00C</t>
  </si>
  <si>
    <t>H00e</t>
  </si>
  <si>
    <t>C00D</t>
  </si>
  <si>
    <t>H00f</t>
  </si>
  <si>
    <t>H00g</t>
  </si>
  <si>
    <t>H00h</t>
  </si>
  <si>
    <t>C00E</t>
  </si>
  <si>
    <t>H00i</t>
  </si>
  <si>
    <t>C00F</t>
  </si>
  <si>
    <t>H00j</t>
  </si>
  <si>
    <t>C00G</t>
  </si>
  <si>
    <t>H00k</t>
  </si>
  <si>
    <t>H00l</t>
  </si>
  <si>
    <t>H00m</t>
  </si>
  <si>
    <t>C00H</t>
  </si>
  <si>
    <t>H00n</t>
  </si>
  <si>
    <t>C00I</t>
  </si>
  <si>
    <t>H00o</t>
  </si>
  <si>
    <t>H00p</t>
  </si>
  <si>
    <t>H00q</t>
  </si>
  <si>
    <t>C00J</t>
  </si>
  <si>
    <t>H00r</t>
  </si>
  <si>
    <t>C00K</t>
  </si>
  <si>
    <t>H00s</t>
  </si>
  <si>
    <t>H00t</t>
  </si>
  <si>
    <t>H00u</t>
  </si>
  <si>
    <t>C00L</t>
  </si>
  <si>
    <t>H00v</t>
  </si>
  <si>
    <t>C00M</t>
  </si>
  <si>
    <t>H00w</t>
  </si>
  <si>
    <t>H00x</t>
  </si>
  <si>
    <t>H00y</t>
  </si>
  <si>
    <t>C00N</t>
  </si>
  <si>
    <t>H00z</t>
  </si>
  <si>
    <t>Hf</t>
  </si>
  <si>
    <t>Hg</t>
  </si>
  <si>
    <t>C00O</t>
  </si>
  <si>
    <t>H00</t>
  </si>
  <si>
    <t>C00P</t>
  </si>
  <si>
    <t>H1</t>
  </si>
  <si>
    <t>C00Q</t>
  </si>
  <si>
    <t>H2</t>
  </si>
  <si>
    <t>C00R</t>
  </si>
  <si>
    <t>H3</t>
  </si>
  <si>
    <t>Hh</t>
  </si>
  <si>
    <t>Hi</t>
  </si>
  <si>
    <t>Os</t>
  </si>
  <si>
    <t>H</t>
  </si>
  <si>
    <t>Ha</t>
  </si>
  <si>
    <t>Hb</t>
  </si>
  <si>
    <t>Hc</t>
  </si>
  <si>
    <t>Hd</t>
  </si>
  <si>
    <t>He</t>
  </si>
  <si>
    <t>ADPs</t>
  </si>
  <si>
    <t>Ueq</t>
  </si>
  <si>
    <t>And</t>
  </si>
  <si>
    <t>ESDs</t>
  </si>
  <si>
    <t>---</t>
  </si>
  <si>
    <t>Uii</t>
  </si>
  <si>
    <t>Uij</t>
  </si>
  <si>
    <t>Uij i!=j</t>
  </si>
  <si>
    <t>Co</t>
  </si>
  <si>
    <t>S21</t>
  </si>
  <si>
    <t>F21</t>
  </si>
  <si>
    <t>F22</t>
  </si>
  <si>
    <t>F23</t>
  </si>
  <si>
    <t>O21</t>
  </si>
  <si>
    <t>O22</t>
  </si>
  <si>
    <t>N21</t>
  </si>
  <si>
    <t>N22</t>
  </si>
  <si>
    <t>C21</t>
  </si>
  <si>
    <t>C22</t>
  </si>
  <si>
    <t>H22a</t>
  </si>
  <si>
    <t>H22b</t>
  </si>
  <si>
    <t>C23</t>
  </si>
  <si>
    <t>C24</t>
  </si>
  <si>
    <t>H24</t>
  </si>
  <si>
    <t>C25</t>
  </si>
  <si>
    <t>H25</t>
  </si>
  <si>
    <t>C26</t>
  </si>
  <si>
    <t>H26</t>
  </si>
  <si>
    <t>C27</t>
  </si>
  <si>
    <t>C28</t>
  </si>
  <si>
    <t>H28a</t>
  </si>
  <si>
    <t>H28b</t>
  </si>
  <si>
    <t>H28c</t>
  </si>
  <si>
    <t>S11</t>
  </si>
  <si>
    <t>F11</t>
  </si>
  <si>
    <t>F12</t>
  </si>
  <si>
    <t>F13</t>
  </si>
  <si>
    <t>O11</t>
  </si>
  <si>
    <t>O12</t>
  </si>
  <si>
    <t>N11</t>
  </si>
  <si>
    <t>N12</t>
  </si>
  <si>
    <t>C11</t>
  </si>
  <si>
    <t>C12</t>
  </si>
  <si>
    <t>H12a</t>
  </si>
  <si>
    <t>H12b</t>
  </si>
  <si>
    <t>C13</t>
  </si>
  <si>
    <t>C14</t>
  </si>
  <si>
    <t>H14</t>
  </si>
  <si>
    <t>C15</t>
  </si>
  <si>
    <t>H15</t>
  </si>
  <si>
    <t>C16</t>
  </si>
  <si>
    <t>H16</t>
  </si>
  <si>
    <t>C17</t>
  </si>
  <si>
    <t>C18</t>
  </si>
  <si>
    <t>H18a</t>
  </si>
  <si>
    <t>H18b</t>
  </si>
  <si>
    <t>H18c</t>
  </si>
  <si>
    <t>Ca1</t>
  </si>
  <si>
    <t>H4</t>
  </si>
  <si>
    <t>O1</t>
  </si>
  <si>
    <t>O1L</t>
  </si>
  <si>
    <t>H1La</t>
  </si>
  <si>
    <t>H1Lb</t>
  </si>
  <si>
    <t>O2</t>
  </si>
  <si>
    <t>O3</t>
  </si>
  <si>
    <t>O4</t>
  </si>
  <si>
    <t>O5</t>
  </si>
  <si>
    <t>O6</t>
  </si>
  <si>
    <t>C1</t>
  </si>
  <si>
    <t>C2</t>
  </si>
  <si>
    <t>C3</t>
  </si>
  <si>
    <t>H3a</t>
  </si>
  <si>
    <t>C4</t>
  </si>
  <si>
    <t>O1W</t>
  </si>
  <si>
    <t>H1Wa</t>
  </si>
  <si>
    <t>H1Wb</t>
  </si>
  <si>
    <t>O2L</t>
  </si>
  <si>
    <t>H2La</t>
  </si>
  <si>
    <t>H2Lb</t>
  </si>
  <si>
    <t>O2W</t>
  </si>
  <si>
    <t>H2Wa</t>
  </si>
  <si>
    <t>H2Wb</t>
  </si>
  <si>
    <t>H11</t>
  </si>
  <si>
    <t>N13</t>
  </si>
  <si>
    <t>H13</t>
  </si>
  <si>
    <t>H21</t>
  </si>
  <si>
    <t>N23</t>
  </si>
  <si>
    <t>H23</t>
  </si>
  <si>
    <t>H15a</t>
  </si>
  <si>
    <t>H15b</t>
  </si>
  <si>
    <t>H16a</t>
  </si>
  <si>
    <t>H16b</t>
  </si>
  <si>
    <t>H17a</t>
  </si>
  <si>
    <t>H17b</t>
  </si>
  <si>
    <t>H25a</t>
  </si>
  <si>
    <t>H25b</t>
  </si>
  <si>
    <t>H26a</t>
  </si>
  <si>
    <t>H26b</t>
  </si>
  <si>
    <t>H27a</t>
  </si>
  <si>
    <t>H27b</t>
  </si>
  <si>
    <t>Thakkar</t>
  </si>
  <si>
    <t>Bondlengths</t>
  </si>
  <si>
    <t>errors:</t>
  </si>
  <si>
    <t>F11-C11</t>
  </si>
  <si>
    <t>F12-C13</t>
  </si>
  <si>
    <t>F21-C21</t>
  </si>
  <si>
    <t>F22-C23</t>
  </si>
  <si>
    <t>O11-C14</t>
  </si>
  <si>
    <t>O21-C24</t>
  </si>
  <si>
    <t>N11-H11</t>
  </si>
  <si>
    <t>N11-N12</t>
  </si>
  <si>
    <t>N11-C14</t>
  </si>
  <si>
    <t>N12-C11</t>
  </si>
  <si>
    <t>N13-H13</t>
  </si>
  <si>
    <t>N13-C12</t>
  </si>
  <si>
    <t>N13-C15</t>
  </si>
  <si>
    <t>N21-H21</t>
  </si>
  <si>
    <t>N21-N22</t>
  </si>
  <si>
    <t>N21-C24</t>
  </si>
  <si>
    <t>N22-C21</t>
  </si>
  <si>
    <t>N23-H23</t>
  </si>
  <si>
    <t>N23-C22</t>
  </si>
  <si>
    <t>N23-C25</t>
  </si>
  <si>
    <t>C11-C12</t>
  </si>
  <si>
    <t>C12-C13</t>
  </si>
  <si>
    <t>C13-C14</t>
  </si>
  <si>
    <t>C15-H15a</t>
  </si>
  <si>
    <t>C15-H15b</t>
  </si>
  <si>
    <t>C15-C16</t>
  </si>
  <si>
    <t>C16-H16a</t>
  </si>
  <si>
    <t>C16-H16b</t>
  </si>
  <si>
    <t>C16-C17</t>
  </si>
  <si>
    <t>C17-H17a</t>
  </si>
  <si>
    <t>C17-H17b</t>
  </si>
  <si>
    <t>C17-C18</t>
  </si>
  <si>
    <t>C18-H18a</t>
  </si>
  <si>
    <t>C18-H18b</t>
  </si>
  <si>
    <t>C18-H18c</t>
  </si>
  <si>
    <t>C21-C22</t>
  </si>
  <si>
    <t>C22-C23</t>
  </si>
  <si>
    <t>C23-C24</t>
  </si>
  <si>
    <t>C25-H25b</t>
  </si>
  <si>
    <t>C25-H25a</t>
  </si>
  <si>
    <t>C25-C26</t>
  </si>
  <si>
    <t>C26-H26b</t>
  </si>
  <si>
    <t>C26-H26a</t>
  </si>
  <si>
    <t>C26-C27</t>
  </si>
  <si>
    <t>C27-H27b</t>
  </si>
  <si>
    <t>C27-H27a</t>
  </si>
  <si>
    <t>C27-C28</t>
  </si>
  <si>
    <t>C28-H28a</t>
  </si>
  <si>
    <t>C28-H28b</t>
  </si>
  <si>
    <t>C28-H28c</t>
  </si>
  <si>
    <t>Ca1-O1</t>
  </si>
  <si>
    <t>Ca1-O2</t>
  </si>
  <si>
    <t>Ca1-O6</t>
  </si>
  <si>
    <t>Ca1-O2L</t>
  </si>
  <si>
    <t>Ca1-O3</t>
  </si>
  <si>
    <t>Ca1-O5</t>
  </si>
  <si>
    <t>Ca1-O1L</t>
  </si>
  <si>
    <t>Ca1-O4</t>
  </si>
  <si>
    <t>Ca1-H4</t>
  </si>
  <si>
    <t>H4-O4</t>
  </si>
  <si>
    <t>O1-C1</t>
  </si>
  <si>
    <t>O1L-H1Lb</t>
  </si>
  <si>
    <t>O1L-H1La</t>
  </si>
  <si>
    <t>O2-C1</t>
  </si>
  <si>
    <t>O3-H3</t>
  </si>
  <si>
    <t>O3-C2</t>
  </si>
  <si>
    <t>O4-C3</t>
  </si>
  <si>
    <t>O5-C4</t>
  </si>
  <si>
    <t>O6-C4</t>
  </si>
  <si>
    <t>C1-C2</t>
  </si>
  <si>
    <t>C2-H2</t>
  </si>
  <si>
    <t>C2-C3</t>
  </si>
  <si>
    <t>C3-H3a</t>
  </si>
  <si>
    <t>C3-C4</t>
  </si>
  <si>
    <t>O1W-H1Wb</t>
  </si>
  <si>
    <t>O1W-H1Wa</t>
  </si>
  <si>
    <t>O2L-H2Lb</t>
  </si>
  <si>
    <t>O2L-H2La</t>
  </si>
  <si>
    <t>O2W-H2Wb</t>
  </si>
  <si>
    <t>O2W-H2Wa</t>
  </si>
  <si>
    <t>Ca1-H1Lb</t>
  </si>
  <si>
    <t>Co-N11</t>
  </si>
  <si>
    <t>Co-N21</t>
  </si>
  <si>
    <t>Co-N12</t>
  </si>
  <si>
    <t>Co-N22</t>
  </si>
  <si>
    <t>S21-O22</t>
  </si>
  <si>
    <t>S21-O21</t>
  </si>
  <si>
    <t>S21-N21</t>
  </si>
  <si>
    <t>S21-C21</t>
  </si>
  <si>
    <t>F22-C21</t>
  </si>
  <si>
    <t>F23-C21</t>
  </si>
  <si>
    <t>N21-C22</t>
  </si>
  <si>
    <t>N22-C23</t>
  </si>
  <si>
    <t>N22-C27</t>
  </si>
  <si>
    <t>C22-H22b</t>
  </si>
  <si>
    <t>C22-H22a</t>
  </si>
  <si>
    <t>C24-H24</t>
  </si>
  <si>
    <t>C24-C25</t>
  </si>
  <si>
    <t>C25-H25</t>
  </si>
  <si>
    <t>C26-H26</t>
  </si>
  <si>
    <t>S11-O12</t>
  </si>
  <si>
    <t>S11-O11</t>
  </si>
  <si>
    <t>S11-N11</t>
  </si>
  <si>
    <t>S11-C11</t>
  </si>
  <si>
    <t>F12-C11</t>
  </si>
  <si>
    <t>F13-C11</t>
  </si>
  <si>
    <t>N11-C12</t>
  </si>
  <si>
    <t>N12-C13</t>
  </si>
  <si>
    <t>N12-C17</t>
  </si>
  <si>
    <t>C12-H12a</t>
  </si>
  <si>
    <t>C12-H12b</t>
  </si>
  <si>
    <t>C14-H14</t>
  </si>
  <si>
    <t>C14-C15</t>
  </si>
  <si>
    <t>C15-H15</t>
  </si>
  <si>
    <t>C16-H16</t>
  </si>
  <si>
    <t>P002-C007</t>
  </si>
  <si>
    <t>P002-C006</t>
  </si>
  <si>
    <t>P002-C008</t>
  </si>
  <si>
    <t>P002-Os</t>
  </si>
  <si>
    <t>P003-C004</t>
  </si>
  <si>
    <t>P003-C005</t>
  </si>
  <si>
    <t>P003-C00C</t>
  </si>
  <si>
    <t>P003-Os</t>
  </si>
  <si>
    <t>C004-C00F</t>
  </si>
  <si>
    <t>C004-C009</t>
  </si>
  <si>
    <t>C005-H005</t>
  </si>
  <si>
    <t>C005-C00M</t>
  </si>
  <si>
    <t>C005-C00A</t>
  </si>
  <si>
    <t>C006-H006</t>
  </si>
  <si>
    <t>C006-C00D</t>
  </si>
  <si>
    <t>C006-C00I</t>
  </si>
  <si>
    <t>C007-C00B</t>
  </si>
  <si>
    <t>C007-C00E</t>
  </si>
  <si>
    <t>C008-H008</t>
  </si>
  <si>
    <t>C008-C00G</t>
  </si>
  <si>
    <t>C008-C00R</t>
  </si>
  <si>
    <t>C009-H009</t>
  </si>
  <si>
    <t>C009-C00L</t>
  </si>
  <si>
    <t>C00A-H00b</t>
  </si>
  <si>
    <t>C00A-H00a</t>
  </si>
  <si>
    <t>C00A-H00c</t>
  </si>
  <si>
    <t>C00B-H00d</t>
  </si>
  <si>
    <t>C00B-C00O</t>
  </si>
  <si>
    <t>C00C-H00e</t>
  </si>
  <si>
    <t>C00C-C00N</t>
  </si>
  <si>
    <t>C00C-C00K</t>
  </si>
  <si>
    <t>C00D-H00g</t>
  </si>
  <si>
    <t>C00D-H00f</t>
  </si>
  <si>
    <t>C00D-H00h</t>
  </si>
  <si>
    <t>C00E-H00i</t>
  </si>
  <si>
    <t>C00E-C00H</t>
  </si>
  <si>
    <t>C00F-H00j</t>
  </si>
  <si>
    <t>C00F-C00Q</t>
  </si>
  <si>
    <t>C00G-H00l</t>
  </si>
  <si>
    <t>C00G-H00k</t>
  </si>
  <si>
    <t>C00G-H00m</t>
  </si>
  <si>
    <t>C00H-H00n</t>
  </si>
  <si>
    <t>C00H-C00J</t>
  </si>
  <si>
    <t>C00I-H00q</t>
  </si>
  <si>
    <t>C00I-H00p</t>
  </si>
  <si>
    <t>C00I-H00o</t>
  </si>
  <si>
    <t>C00J-H00r</t>
  </si>
  <si>
    <t>C00J-C00O</t>
  </si>
  <si>
    <t>C00K-H00t</t>
  </si>
  <si>
    <t>C00K-H00u</t>
  </si>
  <si>
    <t>C00K-H00s</t>
  </si>
  <si>
    <t>C00L-H00v</t>
  </si>
  <si>
    <t>C00L-C00P</t>
  </si>
  <si>
    <t>C00M-H00w</t>
  </si>
  <si>
    <t>C00M-H00x</t>
  </si>
  <si>
    <t>C00M-H00y</t>
  </si>
  <si>
    <t>C00N-H00z</t>
  </si>
  <si>
    <t>C00N-Hf</t>
  </si>
  <si>
    <t>C00N-Hg</t>
  </si>
  <si>
    <t>C00O-H00</t>
  </si>
  <si>
    <t>C00P-H1</t>
  </si>
  <si>
    <t>C00P-C00Q</t>
  </si>
  <si>
    <t>C00Q-H2</t>
  </si>
  <si>
    <t>C00R-Hh</t>
  </si>
  <si>
    <t>C00R-Hi</t>
  </si>
  <si>
    <t>C00R-H3</t>
  </si>
  <si>
    <t>Os-Ha</t>
  </si>
  <si>
    <t>Os-Hd</t>
  </si>
  <si>
    <t>Os-Hc</t>
  </si>
  <si>
    <t>Os-He</t>
  </si>
  <si>
    <t>Os-Hb</t>
  </si>
  <si>
    <t>Os-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">
    <xf numFmtId="0" fontId="0" fillId="0" borderId="0" xfId="0"/>
    <xf numFmtId="0" fontId="1" fillId="2" borderId="0" xfId="1"/>
    <xf numFmtId="11" fontId="0" fillId="0" borderId="0" xfId="0" applyNumberFormat="1"/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500F5-CE48-46F8-A671-641752D228FD}">
  <dimension ref="A1:AQ158"/>
  <sheetViews>
    <sheetView topLeftCell="D73" zoomScale="55" zoomScaleNormal="55" workbookViewId="0">
      <selection activeCell="Z109" sqref="Z109"/>
    </sheetView>
  </sheetViews>
  <sheetFormatPr defaultColWidth="11.453125" defaultRowHeight="14.5" x14ac:dyDescent="0.35"/>
  <sheetData>
    <row r="1" spans="1:3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T1" t="s">
        <v>0</v>
      </c>
      <c r="U1" t="s">
        <v>1</v>
      </c>
      <c r="V1" t="s">
        <v>2</v>
      </c>
      <c r="W1" t="s">
        <v>3</v>
      </c>
      <c r="X1" t="s">
        <v>4</v>
      </c>
      <c r="Y1" t="s">
        <v>5</v>
      </c>
    </row>
    <row r="2" spans="1:32" x14ac:dyDescent="0.35">
      <c r="A2" t="s">
        <v>111</v>
      </c>
      <c r="B2">
        <v>0.90148996999999997</v>
      </c>
      <c r="C2">
        <v>0.97033773999999995</v>
      </c>
      <c r="D2">
        <v>0.45933964999999999</v>
      </c>
      <c r="E2">
        <v>5.8860000000000002E-5</v>
      </c>
      <c r="F2">
        <v>3.4740000000000003E-5</v>
      </c>
      <c r="G2">
        <v>2.0859000000000001E-4</v>
      </c>
      <c r="T2" t="s">
        <v>111</v>
      </c>
      <c r="U2" s="1">
        <v>0.90149206999999998</v>
      </c>
      <c r="V2" s="1">
        <v>0.97033815999999995</v>
      </c>
      <c r="W2" s="1">
        <v>0.45931636999999997</v>
      </c>
      <c r="X2" s="1">
        <v>5.9240000000000002E-5</v>
      </c>
      <c r="Y2" s="1">
        <v>3.4990000000000002E-5</v>
      </c>
      <c r="Z2" s="1">
        <v>2.1002999999999999E-4</v>
      </c>
      <c r="AB2">
        <f>SQRT((B2-U2)^2/(E2^2+X2^2))</f>
        <v>2.5146766364497811E-2</v>
      </c>
      <c r="AC2">
        <f t="shared" ref="AC2:AD2" si="0">SQRT((C2-V2)^2/(F2^2+Y2^2))</f>
        <v>8.5180822998798707E-3</v>
      </c>
      <c r="AD2">
        <f t="shared" si="0"/>
        <v>7.8645781257257741E-2</v>
      </c>
      <c r="AF2">
        <f>AVERAGE(AB2:AD51)</f>
        <v>8.2892536842498643E-2</v>
      </c>
    </row>
    <row r="3" spans="1:32" x14ac:dyDescent="0.35">
      <c r="A3" t="s">
        <v>112</v>
      </c>
      <c r="B3">
        <v>0.84147377999999995</v>
      </c>
      <c r="C3">
        <v>1.10601594</v>
      </c>
      <c r="D3">
        <v>1.09722337</v>
      </c>
      <c r="E3">
        <v>5.6950000000000002E-5</v>
      </c>
      <c r="F3">
        <v>3.4360000000000003E-5</v>
      </c>
      <c r="G3">
        <v>2.0492000000000001E-4</v>
      </c>
      <c r="T3" t="s">
        <v>112</v>
      </c>
      <c r="U3" s="1">
        <v>0.84147404000000003</v>
      </c>
      <c r="V3" s="1">
        <v>1.1060124600000001</v>
      </c>
      <c r="W3" s="1">
        <v>1.09720584</v>
      </c>
      <c r="X3" s="1">
        <v>5.7340000000000003E-5</v>
      </c>
      <c r="Y3" s="1">
        <v>3.4589999999999999E-5</v>
      </c>
      <c r="Z3" s="1">
        <v>2.0633000000000001E-4</v>
      </c>
      <c r="AB3">
        <f t="shared" ref="AB3:AB51" si="1">SQRT((B3-U3)^2/(E3^2+X3^2))</f>
        <v>3.2171964789641529E-3</v>
      </c>
      <c r="AC3">
        <f t="shared" ref="AC3:AC51" si="2">SQRT((C3-V3)^2/(F3^2+Y3^2))</f>
        <v>7.1376879130934837E-2</v>
      </c>
      <c r="AD3">
        <f t="shared" ref="AD3:AD51" si="3">SQRT((D3-W3)^2/(G3^2+Z3^2))</f>
        <v>6.028211073171183E-2</v>
      </c>
    </row>
    <row r="4" spans="1:32" x14ac:dyDescent="0.35">
      <c r="A4" t="s">
        <v>87</v>
      </c>
      <c r="B4">
        <v>0.71701004999999995</v>
      </c>
      <c r="C4">
        <v>0.70932521000000004</v>
      </c>
      <c r="D4">
        <v>0.3110697</v>
      </c>
      <c r="E4">
        <v>5.931E-5</v>
      </c>
      <c r="F4">
        <v>3.6820000000000003E-5</v>
      </c>
      <c r="G4">
        <v>2.1361000000000001E-4</v>
      </c>
      <c r="T4" t="s">
        <v>87</v>
      </c>
      <c r="U4" s="1">
        <v>0.71700876999999996</v>
      </c>
      <c r="V4" s="1">
        <v>0.70932795999999998</v>
      </c>
      <c r="W4" s="1">
        <v>0.31108052000000003</v>
      </c>
      <c r="X4" s="1">
        <v>5.9710000000000003E-5</v>
      </c>
      <c r="Y4" s="1">
        <v>3.7079999999999997E-5</v>
      </c>
      <c r="Z4" s="1">
        <v>2.1518000000000001E-4</v>
      </c>
      <c r="AB4">
        <f t="shared" si="1"/>
        <v>1.5209066854234976E-2</v>
      </c>
      <c r="AC4">
        <f t="shared" si="2"/>
        <v>5.2626024718496804E-2</v>
      </c>
      <c r="AD4">
        <f t="shared" si="3"/>
        <v>3.5685739349069746E-2</v>
      </c>
      <c r="AF4">
        <f>AVERAGE(AB2:AD5)</f>
        <v>3.5744215577511236E-2</v>
      </c>
    </row>
    <row r="5" spans="1:32" x14ac:dyDescent="0.35">
      <c r="A5" t="s">
        <v>88</v>
      </c>
      <c r="B5">
        <v>0.67617715</v>
      </c>
      <c r="C5">
        <v>0.83036688999999997</v>
      </c>
      <c r="D5">
        <v>1.03103404</v>
      </c>
      <c r="E5">
        <v>5.7849999999999997E-5</v>
      </c>
      <c r="F5">
        <v>3.7219999999999999E-5</v>
      </c>
      <c r="G5">
        <v>2.0137E-4</v>
      </c>
      <c r="T5" t="s">
        <v>88</v>
      </c>
      <c r="U5" s="1">
        <v>0.67617689000000003</v>
      </c>
      <c r="V5" s="1">
        <v>0.83037000000000005</v>
      </c>
      <c r="W5" s="1">
        <v>1.0310294200000001</v>
      </c>
      <c r="X5" s="1">
        <v>5.8239999999999998E-5</v>
      </c>
      <c r="Y5" s="1">
        <v>3.7459999999999997E-5</v>
      </c>
      <c r="Z5" s="1">
        <v>2.0289E-4</v>
      </c>
      <c r="AB5">
        <f t="shared" si="1"/>
        <v>3.1673137332617297E-3</v>
      </c>
      <c r="AC5">
        <f t="shared" si="2"/>
        <v>5.8893699344833211E-2</v>
      </c>
      <c r="AD5">
        <f t="shared" si="3"/>
        <v>1.6161926666992042E-2</v>
      </c>
    </row>
    <row r="6" spans="1:32" x14ac:dyDescent="0.35">
      <c r="A6" t="s">
        <v>114</v>
      </c>
      <c r="B6">
        <v>0.98104393999999995</v>
      </c>
      <c r="C6">
        <v>1.1604255800000001</v>
      </c>
      <c r="D6">
        <v>0.88968689000000001</v>
      </c>
      <c r="E6">
        <v>6.6680000000000005E-5</v>
      </c>
      <c r="F6">
        <v>4.0949999999999999E-5</v>
      </c>
      <c r="G6">
        <v>2.4295E-4</v>
      </c>
      <c r="T6" t="s">
        <v>114</v>
      </c>
      <c r="U6">
        <v>0.98104062000000003</v>
      </c>
      <c r="V6">
        <v>1.1604257099999999</v>
      </c>
      <c r="W6">
        <v>0.88963486999999997</v>
      </c>
      <c r="X6">
        <v>6.7139999999999998E-5</v>
      </c>
      <c r="Y6">
        <v>4.121E-5</v>
      </c>
      <c r="Z6">
        <v>2.4474000000000002E-4</v>
      </c>
      <c r="AB6">
        <f t="shared" si="1"/>
        <v>3.5085647047015472E-2</v>
      </c>
      <c r="AC6">
        <f t="shared" si="2"/>
        <v>2.2376684807170776E-3</v>
      </c>
      <c r="AD6">
        <f t="shared" si="3"/>
        <v>0.15084765729341429</v>
      </c>
    </row>
    <row r="7" spans="1:32" x14ac:dyDescent="0.35">
      <c r="A7" t="s">
        <v>90</v>
      </c>
      <c r="B7">
        <v>0.83387803000000005</v>
      </c>
      <c r="C7">
        <v>0.87573469000000004</v>
      </c>
      <c r="D7">
        <v>0.88286092999999999</v>
      </c>
      <c r="E7">
        <v>6.6660000000000002E-5</v>
      </c>
      <c r="F7">
        <v>4.2929999999999997E-5</v>
      </c>
      <c r="G7">
        <v>2.5238000000000002E-4</v>
      </c>
      <c r="T7" t="s">
        <v>90</v>
      </c>
      <c r="U7">
        <v>0.8338816</v>
      </c>
      <c r="V7">
        <v>0.87573255999999999</v>
      </c>
      <c r="W7">
        <v>0.88284719</v>
      </c>
      <c r="X7">
        <v>6.7059999999999998E-5</v>
      </c>
      <c r="Y7">
        <v>4.3229999999999998E-5</v>
      </c>
      <c r="Z7">
        <v>2.5409E-4</v>
      </c>
      <c r="AB7">
        <f t="shared" si="1"/>
        <v>3.7755906593008169E-2</v>
      </c>
      <c r="AC7">
        <f t="shared" si="2"/>
        <v>3.4961195778733085E-2</v>
      </c>
      <c r="AD7">
        <f t="shared" si="3"/>
        <v>3.8365912284389278E-2</v>
      </c>
    </row>
    <row r="8" spans="1:32" x14ac:dyDescent="0.35">
      <c r="A8" t="s">
        <v>116</v>
      </c>
      <c r="B8">
        <v>0.99937429</v>
      </c>
      <c r="C8">
        <v>1.0949648400000001</v>
      </c>
      <c r="D8">
        <v>0.57291811000000004</v>
      </c>
      <c r="E8">
        <v>8.3689999999999993E-5</v>
      </c>
      <c r="F8">
        <v>4.7759999999999997E-5</v>
      </c>
      <c r="G8">
        <v>2.7893999999999998E-4</v>
      </c>
      <c r="T8" t="s">
        <v>116</v>
      </c>
      <c r="U8">
        <v>0.99936066999999995</v>
      </c>
      <c r="V8">
        <v>1.0949536</v>
      </c>
      <c r="W8">
        <v>0.57296336999999997</v>
      </c>
      <c r="X8">
        <v>8.4439999999999998E-5</v>
      </c>
      <c r="Y8">
        <v>4.8170000000000001E-5</v>
      </c>
      <c r="Z8">
        <v>2.8111E-4</v>
      </c>
      <c r="AB8">
        <f t="shared" si="1"/>
        <v>0.11456252351690523</v>
      </c>
      <c r="AC8">
        <f t="shared" si="2"/>
        <v>0.16570014867148677</v>
      </c>
      <c r="AD8">
        <f t="shared" si="3"/>
        <v>0.11428769818637009</v>
      </c>
    </row>
    <row r="9" spans="1:32" x14ac:dyDescent="0.35">
      <c r="A9" t="s">
        <v>159</v>
      </c>
      <c r="B9">
        <v>1.0464115</v>
      </c>
      <c r="C9">
        <v>1.1113689</v>
      </c>
      <c r="D9">
        <v>0.50683586999999997</v>
      </c>
      <c r="E9">
        <v>1.24825E-3</v>
      </c>
      <c r="F9">
        <v>7.5261999999999996E-4</v>
      </c>
      <c r="G9">
        <v>3.9280199999999999E-3</v>
      </c>
      <c r="T9" t="s">
        <v>159</v>
      </c>
      <c r="U9">
        <v>1.0455664200000001</v>
      </c>
      <c r="V9">
        <v>1.1111930999999999</v>
      </c>
      <c r="W9">
        <v>0.50747982999999997</v>
      </c>
      <c r="X9">
        <v>1.2520700000000001E-3</v>
      </c>
      <c r="Y9">
        <v>7.5349E-4</v>
      </c>
      <c r="Z9">
        <v>3.93546E-3</v>
      </c>
      <c r="AB9">
        <f t="shared" si="1"/>
        <v>0.4779876985633783</v>
      </c>
      <c r="AC9">
        <f t="shared" si="2"/>
        <v>0.16507340286314801</v>
      </c>
      <c r="AD9">
        <f t="shared" si="3"/>
        <v>0.11581342586254843</v>
      </c>
    </row>
    <row r="10" spans="1:32" x14ac:dyDescent="0.35">
      <c r="A10" t="s">
        <v>117</v>
      </c>
      <c r="B10">
        <v>0.98190515</v>
      </c>
      <c r="C10">
        <v>1.04592898</v>
      </c>
      <c r="D10">
        <v>0.46251682999999999</v>
      </c>
      <c r="E10">
        <v>8.119E-5</v>
      </c>
      <c r="F10">
        <v>5.1109999999999997E-5</v>
      </c>
      <c r="G10">
        <v>2.833E-4</v>
      </c>
      <c r="T10" t="s">
        <v>117</v>
      </c>
      <c r="U10">
        <v>0.98190531999999997</v>
      </c>
      <c r="V10">
        <v>1.04592949</v>
      </c>
      <c r="W10">
        <v>0.4625089</v>
      </c>
      <c r="X10">
        <v>8.1749999999999995E-5</v>
      </c>
      <c r="Y10">
        <v>5.1449999999999997E-5</v>
      </c>
      <c r="Z10">
        <v>2.8501999999999998E-4</v>
      </c>
      <c r="AB10">
        <f t="shared" si="1"/>
        <v>1.475481070814076E-3</v>
      </c>
      <c r="AC10">
        <f t="shared" si="2"/>
        <v>7.0324195939495309E-3</v>
      </c>
      <c r="AD10">
        <f t="shared" si="3"/>
        <v>1.9733006386298251E-2</v>
      </c>
    </row>
    <row r="11" spans="1:32" x14ac:dyDescent="0.35">
      <c r="A11" t="s">
        <v>160</v>
      </c>
      <c r="B11">
        <v>0.80027961999999997</v>
      </c>
      <c r="C11">
        <v>0.99919499000000001</v>
      </c>
      <c r="D11">
        <v>0.87370974000000001</v>
      </c>
      <c r="E11">
        <v>8.4099999999999998E-5</v>
      </c>
      <c r="F11">
        <v>5.5500000000000001E-5</v>
      </c>
      <c r="G11">
        <v>3.0520999999999999E-4</v>
      </c>
      <c r="T11" t="s">
        <v>160</v>
      </c>
      <c r="U11">
        <v>0.80027459999999995</v>
      </c>
      <c r="V11">
        <v>0.99921475000000004</v>
      </c>
      <c r="W11">
        <v>0.87373053000000001</v>
      </c>
      <c r="X11">
        <v>8.4919999999999993E-5</v>
      </c>
      <c r="Y11">
        <v>5.5970000000000001E-5</v>
      </c>
      <c r="Z11">
        <v>3.0856999999999998E-4</v>
      </c>
      <c r="AB11">
        <f t="shared" si="1"/>
        <v>4.2002535414842938E-2</v>
      </c>
      <c r="AC11">
        <f t="shared" si="2"/>
        <v>0.25069176994543241</v>
      </c>
      <c r="AD11">
        <f t="shared" si="3"/>
        <v>4.7901625051794794E-2</v>
      </c>
    </row>
    <row r="12" spans="1:32" x14ac:dyDescent="0.35">
      <c r="A12" t="s">
        <v>161</v>
      </c>
      <c r="B12">
        <v>0.80832254000000003</v>
      </c>
      <c r="C12">
        <v>0.96658580999999999</v>
      </c>
      <c r="D12">
        <v>0.83241783000000003</v>
      </c>
      <c r="E12">
        <v>1.25673E-3</v>
      </c>
      <c r="F12">
        <v>8.4458000000000005E-4</v>
      </c>
      <c r="G12">
        <v>4.6382200000000002E-3</v>
      </c>
      <c r="T12" t="s">
        <v>161</v>
      </c>
      <c r="U12">
        <v>0.80810983999999997</v>
      </c>
      <c r="V12">
        <v>0.96723091999999999</v>
      </c>
      <c r="W12">
        <v>0.83349194999999998</v>
      </c>
      <c r="X12">
        <v>1.2626200000000001E-3</v>
      </c>
      <c r="Y12">
        <v>8.4343000000000005E-4</v>
      </c>
      <c r="Z12">
        <v>4.6575899999999996E-3</v>
      </c>
      <c r="AB12">
        <f t="shared" si="1"/>
        <v>0.11939682960104288</v>
      </c>
      <c r="AC12">
        <f t="shared" si="2"/>
        <v>0.54047256799506416</v>
      </c>
      <c r="AD12">
        <f t="shared" si="3"/>
        <v>0.16341037239789835</v>
      </c>
    </row>
    <row r="13" spans="1:32" x14ac:dyDescent="0.35">
      <c r="A13" t="s">
        <v>92</v>
      </c>
      <c r="B13">
        <v>0.84731867000000005</v>
      </c>
      <c r="C13">
        <v>0.81411106</v>
      </c>
      <c r="D13">
        <v>0.54782344999999999</v>
      </c>
      <c r="E13">
        <v>8.5099999999999995E-5</v>
      </c>
      <c r="F13">
        <v>5.2269999999999999E-5</v>
      </c>
      <c r="G13">
        <v>2.9589999999999998E-4</v>
      </c>
      <c r="T13" t="s">
        <v>92</v>
      </c>
      <c r="U13">
        <v>0.84730145999999995</v>
      </c>
      <c r="V13">
        <v>0.81410711999999996</v>
      </c>
      <c r="W13">
        <v>0.54786771000000001</v>
      </c>
      <c r="X13">
        <v>8.598E-5</v>
      </c>
      <c r="Y13">
        <v>5.27E-5</v>
      </c>
      <c r="Z13">
        <v>2.9865000000000002E-4</v>
      </c>
      <c r="AB13">
        <f t="shared" si="1"/>
        <v>0.14226264573373615</v>
      </c>
      <c r="AC13">
        <f t="shared" si="2"/>
        <v>5.3081401216817078E-2</v>
      </c>
      <c r="AD13">
        <f t="shared" si="3"/>
        <v>0.10527697036126574</v>
      </c>
    </row>
    <row r="14" spans="1:32" x14ac:dyDescent="0.35">
      <c r="A14" t="s">
        <v>162</v>
      </c>
      <c r="B14">
        <v>0.8984586</v>
      </c>
      <c r="C14">
        <v>0.82749589999999995</v>
      </c>
      <c r="D14">
        <v>0.49357834</v>
      </c>
      <c r="E14">
        <v>1.3164699999999999E-3</v>
      </c>
      <c r="F14">
        <v>7.5542000000000003E-4</v>
      </c>
      <c r="G14">
        <v>4.3798600000000002E-3</v>
      </c>
      <c r="T14" t="s">
        <v>162</v>
      </c>
      <c r="U14">
        <v>0.89753901000000003</v>
      </c>
      <c r="V14">
        <v>0.82728773</v>
      </c>
      <c r="W14">
        <v>0.49508021000000002</v>
      </c>
      <c r="X14">
        <v>1.3237100000000001E-3</v>
      </c>
      <c r="Y14">
        <v>7.5792000000000003E-4</v>
      </c>
      <c r="Z14">
        <v>4.3853199999999998E-3</v>
      </c>
      <c r="AB14">
        <f t="shared" si="1"/>
        <v>0.49257693038748296</v>
      </c>
      <c r="AC14">
        <f t="shared" si="2"/>
        <v>0.1945342326062072</v>
      </c>
      <c r="AD14">
        <f t="shared" si="3"/>
        <v>0.24231841340873528</v>
      </c>
    </row>
    <row r="15" spans="1:32" x14ac:dyDescent="0.35">
      <c r="A15" t="s">
        <v>93</v>
      </c>
      <c r="B15">
        <v>0.81936509000000002</v>
      </c>
      <c r="C15">
        <v>0.77166973000000005</v>
      </c>
      <c r="D15">
        <v>0.39817618999999999</v>
      </c>
      <c r="E15">
        <v>8.2340000000000001E-5</v>
      </c>
      <c r="F15">
        <v>5.1910000000000003E-5</v>
      </c>
      <c r="G15">
        <v>2.8271999999999998E-4</v>
      </c>
      <c r="T15" t="s">
        <v>93</v>
      </c>
      <c r="U15">
        <v>0.81936408000000005</v>
      </c>
      <c r="V15">
        <v>0.77166825999999999</v>
      </c>
      <c r="W15">
        <v>0.39814659000000002</v>
      </c>
      <c r="X15">
        <v>8.2910000000000004E-5</v>
      </c>
      <c r="Y15">
        <v>5.2280000000000001E-5</v>
      </c>
      <c r="Z15">
        <v>2.8452000000000002E-4</v>
      </c>
      <c r="AB15">
        <f t="shared" si="1"/>
        <v>8.6435534092586218E-3</v>
      </c>
      <c r="AC15">
        <f t="shared" si="2"/>
        <v>1.995278652821111E-2</v>
      </c>
      <c r="AD15">
        <f t="shared" si="3"/>
        <v>7.3796824426807239E-2</v>
      </c>
    </row>
    <row r="16" spans="1:32" x14ac:dyDescent="0.35">
      <c r="A16" t="s">
        <v>163</v>
      </c>
      <c r="B16">
        <v>0.61215151000000001</v>
      </c>
      <c r="C16">
        <v>0.73811115999999999</v>
      </c>
      <c r="D16">
        <v>0.71751343999999995</v>
      </c>
      <c r="E16">
        <v>8.6710000000000002E-5</v>
      </c>
      <c r="F16">
        <v>5.486E-5</v>
      </c>
      <c r="G16">
        <v>2.9548999999999998E-4</v>
      </c>
      <c r="T16" t="s">
        <v>163</v>
      </c>
      <c r="U16">
        <v>0.61215441000000004</v>
      </c>
      <c r="V16">
        <v>0.73812646000000004</v>
      </c>
      <c r="W16">
        <v>0.71758166000000001</v>
      </c>
      <c r="X16">
        <v>8.7499999999999999E-5</v>
      </c>
      <c r="Y16">
        <v>5.5290000000000001E-5</v>
      </c>
      <c r="Z16">
        <v>2.9778999999999998E-4</v>
      </c>
      <c r="AB16">
        <f t="shared" si="1"/>
        <v>2.3541571452805526E-2</v>
      </c>
      <c r="AC16">
        <f t="shared" si="2"/>
        <v>0.19643488547652452</v>
      </c>
      <c r="AD16">
        <f t="shared" si="3"/>
        <v>0.16261617489508623</v>
      </c>
    </row>
    <row r="17" spans="1:30" x14ac:dyDescent="0.35">
      <c r="A17" t="s">
        <v>164</v>
      </c>
      <c r="B17">
        <v>0.59962689000000002</v>
      </c>
      <c r="C17">
        <v>0.71309217999999996</v>
      </c>
      <c r="D17">
        <v>0.61268361999999998</v>
      </c>
      <c r="E17">
        <v>1.31062E-3</v>
      </c>
      <c r="F17">
        <v>8.0217999999999999E-4</v>
      </c>
      <c r="G17">
        <v>4.7853399999999999E-3</v>
      </c>
      <c r="T17" t="s">
        <v>164</v>
      </c>
      <c r="U17">
        <v>0.59952094</v>
      </c>
      <c r="V17">
        <v>0.71346524</v>
      </c>
      <c r="W17">
        <v>0.61412361000000004</v>
      </c>
      <c r="X17">
        <v>1.3119500000000001E-3</v>
      </c>
      <c r="Y17">
        <v>8.0347000000000003E-4</v>
      </c>
      <c r="Z17">
        <v>4.8064400000000004E-3</v>
      </c>
      <c r="AB17">
        <f t="shared" si="1"/>
        <v>5.7133234829016173E-2</v>
      </c>
      <c r="AC17">
        <f t="shared" si="2"/>
        <v>0.32858116109225777</v>
      </c>
      <c r="AD17">
        <f t="shared" si="3"/>
        <v>0.2123118399689419</v>
      </c>
    </row>
    <row r="18" spans="1:30" x14ac:dyDescent="0.35">
      <c r="A18" t="s">
        <v>118</v>
      </c>
      <c r="B18">
        <v>0.91885592999999999</v>
      </c>
      <c r="C18">
        <v>1.01887024</v>
      </c>
      <c r="D18">
        <v>0.56828162999999998</v>
      </c>
      <c r="E18">
        <v>9.4629999999999994E-5</v>
      </c>
      <c r="F18">
        <v>5.6919999999999997E-5</v>
      </c>
      <c r="G18">
        <v>3.168E-4</v>
      </c>
      <c r="T18" t="s">
        <v>118</v>
      </c>
      <c r="U18">
        <v>0.91886241000000002</v>
      </c>
      <c r="V18">
        <v>1.01886937</v>
      </c>
      <c r="W18">
        <v>0.56825265999999997</v>
      </c>
      <c r="X18">
        <v>9.5229999999999995E-5</v>
      </c>
      <c r="Y18">
        <v>5.7269999999999999E-5</v>
      </c>
      <c r="Z18">
        <v>3.1903999999999998E-4</v>
      </c>
      <c r="AB18">
        <f t="shared" si="1"/>
        <v>4.8267450350568432E-2</v>
      </c>
      <c r="AC18">
        <f t="shared" si="2"/>
        <v>1.0774673963963827E-2</v>
      </c>
      <c r="AD18">
        <f t="shared" si="3"/>
        <v>6.4433682483352059E-2</v>
      </c>
    </row>
    <row r="19" spans="1:30" x14ac:dyDescent="0.35">
      <c r="A19" t="s">
        <v>119</v>
      </c>
      <c r="B19">
        <v>0.86356392000000004</v>
      </c>
      <c r="C19">
        <v>1.03420161</v>
      </c>
      <c r="D19">
        <v>0.78986787999999997</v>
      </c>
      <c r="E19">
        <v>9.0799999999999998E-5</v>
      </c>
      <c r="F19">
        <v>5.7500000000000002E-5</v>
      </c>
      <c r="G19">
        <v>3.2383999999999999E-4</v>
      </c>
      <c r="T19" t="s">
        <v>119</v>
      </c>
      <c r="U19">
        <v>0.86357326000000001</v>
      </c>
      <c r="V19">
        <v>1.03419672</v>
      </c>
      <c r="W19">
        <v>0.78986586999999997</v>
      </c>
      <c r="X19">
        <v>9.1440000000000005E-5</v>
      </c>
      <c r="Y19">
        <v>5.787E-5</v>
      </c>
      <c r="Z19">
        <v>3.2581E-4</v>
      </c>
      <c r="AB19">
        <f t="shared" si="1"/>
        <v>7.247955015789663E-2</v>
      </c>
      <c r="AC19">
        <f t="shared" si="2"/>
        <v>5.9941655163846086E-2</v>
      </c>
      <c r="AD19">
        <f t="shared" si="3"/>
        <v>4.3755194198202858E-3</v>
      </c>
    </row>
    <row r="20" spans="1:30" x14ac:dyDescent="0.35">
      <c r="A20" t="s">
        <v>122</v>
      </c>
      <c r="B20">
        <v>0.88391810999999998</v>
      </c>
      <c r="C20">
        <v>1.08486149</v>
      </c>
      <c r="D20">
        <v>0.88571442</v>
      </c>
      <c r="E20">
        <v>8.9829999999999999E-5</v>
      </c>
      <c r="F20">
        <v>5.8640000000000001E-5</v>
      </c>
      <c r="G20">
        <v>3.1402999999999997E-4</v>
      </c>
      <c r="T20" t="s">
        <v>122</v>
      </c>
      <c r="U20">
        <v>0.88391217</v>
      </c>
      <c r="V20">
        <v>1.08486031</v>
      </c>
      <c r="W20">
        <v>0.88573411999999996</v>
      </c>
      <c r="X20">
        <v>9.0370000000000004E-5</v>
      </c>
      <c r="Y20">
        <v>5.9020000000000001E-5</v>
      </c>
      <c r="Z20">
        <v>3.1619999999999999E-4</v>
      </c>
      <c r="AB20">
        <f t="shared" si="1"/>
        <v>4.661704130222432E-2</v>
      </c>
      <c r="AC20">
        <f t="shared" si="2"/>
        <v>1.4182927931532339E-2</v>
      </c>
      <c r="AD20">
        <f t="shared" si="3"/>
        <v>4.4205832842688926E-2</v>
      </c>
    </row>
    <row r="21" spans="1:30" x14ac:dyDescent="0.35">
      <c r="A21" t="s">
        <v>123</v>
      </c>
      <c r="B21">
        <v>0.95638184999999998</v>
      </c>
      <c r="C21">
        <v>1.11637721</v>
      </c>
      <c r="D21">
        <v>0.78718396000000002</v>
      </c>
      <c r="E21">
        <v>8.9469999999999995E-5</v>
      </c>
      <c r="F21">
        <v>5.6870000000000003E-5</v>
      </c>
      <c r="G21">
        <v>3.2163999999999999E-4</v>
      </c>
      <c r="T21" t="s">
        <v>123</v>
      </c>
      <c r="U21">
        <v>0.95639289000000005</v>
      </c>
      <c r="V21">
        <v>1.1163799299999999</v>
      </c>
      <c r="W21">
        <v>0.78715444999999995</v>
      </c>
      <c r="X21">
        <v>8.9980000000000002E-5</v>
      </c>
      <c r="Y21">
        <v>5.7200000000000001E-5</v>
      </c>
      <c r="Z21">
        <v>3.2354999999999998E-4</v>
      </c>
      <c r="AB21">
        <f t="shared" si="1"/>
        <v>8.7003926864478845E-2</v>
      </c>
      <c r="AC21">
        <f t="shared" si="2"/>
        <v>3.3721791819401839E-2</v>
      </c>
      <c r="AD21">
        <f t="shared" si="3"/>
        <v>6.468367357765413E-2</v>
      </c>
    </row>
    <row r="22" spans="1:30" x14ac:dyDescent="0.35">
      <c r="A22" t="s">
        <v>125</v>
      </c>
      <c r="B22">
        <v>0.73309480000000005</v>
      </c>
      <c r="C22">
        <v>1.0114012100000001</v>
      </c>
      <c r="D22">
        <v>1.0724325100000001</v>
      </c>
      <c r="E22">
        <v>1.0084E-4</v>
      </c>
      <c r="F22">
        <v>6.368E-5</v>
      </c>
      <c r="G22">
        <v>3.6510999999999998E-4</v>
      </c>
      <c r="T22" t="s">
        <v>125</v>
      </c>
      <c r="U22">
        <v>0.73308245999999999</v>
      </c>
      <c r="V22">
        <v>1.0113921800000001</v>
      </c>
      <c r="W22">
        <v>1.0723626100000001</v>
      </c>
      <c r="X22">
        <v>1.0158999999999999E-4</v>
      </c>
      <c r="Y22">
        <v>6.4159999999999996E-5</v>
      </c>
      <c r="Z22">
        <v>3.6842999999999999E-4</v>
      </c>
      <c r="AB22">
        <f t="shared" si="1"/>
        <v>8.6208939308061741E-2</v>
      </c>
      <c r="AC22">
        <f t="shared" si="2"/>
        <v>9.9892509799115334E-2</v>
      </c>
      <c r="AD22">
        <f t="shared" si="3"/>
        <v>0.13476090674723978</v>
      </c>
    </row>
    <row r="23" spans="1:30" x14ac:dyDescent="0.35">
      <c r="A23" t="s">
        <v>165</v>
      </c>
      <c r="B23">
        <v>0.75924254000000002</v>
      </c>
      <c r="C23">
        <v>1.02252297</v>
      </c>
      <c r="D23">
        <v>1.2269611300000001</v>
      </c>
      <c r="E23">
        <v>1.22886E-3</v>
      </c>
      <c r="F23">
        <v>8.1935000000000005E-4</v>
      </c>
      <c r="G23">
        <v>4.3396199999999998E-3</v>
      </c>
      <c r="T23" t="s">
        <v>165</v>
      </c>
      <c r="U23">
        <v>0.75913646999999995</v>
      </c>
      <c r="V23">
        <v>1.0221319</v>
      </c>
      <c r="W23">
        <v>1.22590011</v>
      </c>
      <c r="X23">
        <v>1.2325999999999999E-3</v>
      </c>
      <c r="Y23">
        <v>8.2016999999999995E-4</v>
      </c>
      <c r="Z23">
        <v>4.35243E-3</v>
      </c>
      <c r="AB23">
        <f t="shared" si="1"/>
        <v>6.0941660399211312E-2</v>
      </c>
      <c r="AC23">
        <f t="shared" si="2"/>
        <v>0.33732825989605547</v>
      </c>
      <c r="AD23">
        <f t="shared" si="3"/>
        <v>0.17262984502179785</v>
      </c>
    </row>
    <row r="24" spans="1:30" x14ac:dyDescent="0.35">
      <c r="A24" t="s">
        <v>166</v>
      </c>
      <c r="B24">
        <v>0.69523427999999998</v>
      </c>
      <c r="C24">
        <v>1.04123623</v>
      </c>
      <c r="D24">
        <v>0.99916691999999996</v>
      </c>
      <c r="E24">
        <v>1.30781E-3</v>
      </c>
      <c r="F24">
        <v>8.0522999999999999E-4</v>
      </c>
      <c r="G24">
        <v>4.21515E-3</v>
      </c>
      <c r="T24" t="s">
        <v>166</v>
      </c>
      <c r="U24">
        <v>0.69514173999999995</v>
      </c>
      <c r="V24">
        <v>1.04128007</v>
      </c>
      <c r="W24">
        <v>0.99907170000000001</v>
      </c>
      <c r="X24">
        <v>1.31014E-3</v>
      </c>
      <c r="Y24">
        <v>8.0564999999999999E-4</v>
      </c>
      <c r="Z24">
        <v>4.2233899999999996E-3</v>
      </c>
      <c r="AB24">
        <f t="shared" si="1"/>
        <v>4.9989981179702304E-2</v>
      </c>
      <c r="AC24">
        <f t="shared" si="2"/>
        <v>3.848773370279239E-2</v>
      </c>
      <c r="AD24">
        <f t="shared" si="3"/>
        <v>1.5957896888495724E-2</v>
      </c>
    </row>
    <row r="25" spans="1:30" x14ac:dyDescent="0.35">
      <c r="A25" t="s">
        <v>127</v>
      </c>
      <c r="B25">
        <v>0.67635272000000002</v>
      </c>
      <c r="C25">
        <v>0.96199215000000005</v>
      </c>
      <c r="D25">
        <v>1.12091517</v>
      </c>
      <c r="E25">
        <v>1.2113E-4</v>
      </c>
      <c r="F25">
        <v>7.1959999999999995E-5</v>
      </c>
      <c r="G25">
        <v>4.1207E-4</v>
      </c>
      <c r="T25" t="s">
        <v>127</v>
      </c>
      <c r="U25">
        <v>0.67636300999999999</v>
      </c>
      <c r="V25">
        <v>0.96200392999999995</v>
      </c>
      <c r="W25">
        <v>1.12093921</v>
      </c>
      <c r="X25">
        <v>1.2212E-4</v>
      </c>
      <c r="Y25">
        <v>7.2490000000000006E-5</v>
      </c>
      <c r="Z25">
        <v>4.1531000000000001E-4</v>
      </c>
      <c r="AB25">
        <f t="shared" si="1"/>
        <v>5.9823790489709303E-2</v>
      </c>
      <c r="AC25">
        <f t="shared" si="2"/>
        <v>0.11532934322789043</v>
      </c>
      <c r="AD25">
        <f t="shared" si="3"/>
        <v>4.1090470361153895E-2</v>
      </c>
    </row>
    <row r="26" spans="1:30" x14ac:dyDescent="0.35">
      <c r="A26" t="s">
        <v>167</v>
      </c>
      <c r="B26">
        <v>0.65453331000000003</v>
      </c>
      <c r="C26">
        <v>0.95046841999999998</v>
      </c>
      <c r="D26">
        <v>0.95327490999999998</v>
      </c>
      <c r="E26">
        <v>1.3823500000000001E-3</v>
      </c>
      <c r="F26">
        <v>9.3174999999999996E-4</v>
      </c>
      <c r="G26">
        <v>5.2051299999999997E-3</v>
      </c>
      <c r="T26" t="s">
        <v>167</v>
      </c>
      <c r="U26">
        <v>0.65476610000000002</v>
      </c>
      <c r="V26">
        <v>0.95069362999999996</v>
      </c>
      <c r="W26">
        <v>0.95397019000000005</v>
      </c>
      <c r="X26">
        <v>1.38309E-3</v>
      </c>
      <c r="Y26">
        <v>9.3221999999999999E-4</v>
      </c>
      <c r="Z26">
        <v>5.2156299999999997E-3</v>
      </c>
      <c r="AB26">
        <f t="shared" si="1"/>
        <v>0.11904606984723035</v>
      </c>
      <c r="AC26">
        <f t="shared" si="2"/>
        <v>0.17086918043590579</v>
      </c>
      <c r="AD26">
        <f t="shared" si="3"/>
        <v>9.4357216412694775E-2</v>
      </c>
    </row>
    <row r="27" spans="1:30" x14ac:dyDescent="0.35">
      <c r="A27" t="s">
        <v>168</v>
      </c>
      <c r="B27">
        <v>0.71914338</v>
      </c>
      <c r="C27">
        <v>0.93101902000000003</v>
      </c>
      <c r="D27">
        <v>1.19924824</v>
      </c>
      <c r="E27">
        <v>1.41219E-3</v>
      </c>
      <c r="F27">
        <v>8.7958999999999997E-4</v>
      </c>
      <c r="G27">
        <v>4.7226400000000002E-3</v>
      </c>
      <c r="T27" t="s">
        <v>168</v>
      </c>
      <c r="U27">
        <v>0.71933164999999999</v>
      </c>
      <c r="V27">
        <v>0.93105245999999997</v>
      </c>
      <c r="W27">
        <v>1.1983471699999999</v>
      </c>
      <c r="X27">
        <v>1.4128400000000001E-3</v>
      </c>
      <c r="Y27">
        <v>8.7695999999999998E-4</v>
      </c>
      <c r="Z27">
        <v>4.7235000000000003E-3</v>
      </c>
      <c r="AB27">
        <f t="shared" si="1"/>
        <v>9.4248195714835115E-2</v>
      </c>
      <c r="AC27">
        <f t="shared" si="2"/>
        <v>2.6922802378367937E-2</v>
      </c>
      <c r="AD27">
        <f t="shared" si="3"/>
        <v>0.13490223619027666</v>
      </c>
    </row>
    <row r="28" spans="1:30" x14ac:dyDescent="0.35">
      <c r="A28" t="s">
        <v>129</v>
      </c>
      <c r="B28">
        <v>0.60284530999999997</v>
      </c>
      <c r="C28">
        <v>0.97136023999999999</v>
      </c>
      <c r="D28">
        <v>1.3206856</v>
      </c>
      <c r="E28">
        <v>1.1763E-4</v>
      </c>
      <c r="F28">
        <v>7.4419999999999996E-5</v>
      </c>
      <c r="G28">
        <v>4.4888000000000003E-4</v>
      </c>
      <c r="T28" t="s">
        <v>129</v>
      </c>
      <c r="U28">
        <v>0.60284556</v>
      </c>
      <c r="V28">
        <v>0.97134410000000004</v>
      </c>
      <c r="W28">
        <v>1.3206465999999999</v>
      </c>
      <c r="X28">
        <v>1.1867E-4</v>
      </c>
      <c r="Y28">
        <v>7.4969999999999995E-5</v>
      </c>
      <c r="Z28">
        <v>4.5288000000000001E-4</v>
      </c>
      <c r="AB28">
        <f t="shared" si="1"/>
        <v>1.4961911402964186E-3</v>
      </c>
      <c r="AC28">
        <f t="shared" si="2"/>
        <v>0.15278969278481322</v>
      </c>
      <c r="AD28">
        <f t="shared" si="3"/>
        <v>6.1162378383273014E-2</v>
      </c>
    </row>
    <row r="29" spans="1:30" x14ac:dyDescent="0.35">
      <c r="A29" t="s">
        <v>169</v>
      </c>
      <c r="B29">
        <v>0.62533527</v>
      </c>
      <c r="C29">
        <v>0.98530328</v>
      </c>
      <c r="D29">
        <v>1.48303125</v>
      </c>
      <c r="E29">
        <v>1.5556999999999999E-3</v>
      </c>
      <c r="F29">
        <v>9.5569000000000003E-4</v>
      </c>
      <c r="G29">
        <v>5.5756E-3</v>
      </c>
      <c r="T29" t="s">
        <v>169</v>
      </c>
      <c r="U29">
        <v>0.62507617999999998</v>
      </c>
      <c r="V29">
        <v>0.98516360000000003</v>
      </c>
      <c r="W29">
        <v>1.48230364</v>
      </c>
      <c r="X29">
        <v>1.5574300000000001E-3</v>
      </c>
      <c r="Y29">
        <v>9.5607000000000005E-4</v>
      </c>
      <c r="Z29">
        <v>5.5896299999999999E-3</v>
      </c>
      <c r="AB29">
        <f t="shared" si="1"/>
        <v>0.11769779459872816</v>
      </c>
      <c r="AC29">
        <f t="shared" si="2"/>
        <v>0.10332748173931244</v>
      </c>
      <c r="AD29">
        <f t="shared" si="3"/>
        <v>9.2160673602867407E-2</v>
      </c>
    </row>
    <row r="30" spans="1:30" x14ac:dyDescent="0.35">
      <c r="A30" t="s">
        <v>170</v>
      </c>
      <c r="B30">
        <v>0.56344950999999999</v>
      </c>
      <c r="C30">
        <v>0.99964279</v>
      </c>
      <c r="D30">
        <v>1.23472264</v>
      </c>
      <c r="E30">
        <v>1.32413E-3</v>
      </c>
      <c r="F30">
        <v>9.1219000000000001E-4</v>
      </c>
      <c r="G30">
        <v>4.57705E-3</v>
      </c>
      <c r="T30" t="s">
        <v>170</v>
      </c>
      <c r="U30">
        <v>0.56358206</v>
      </c>
      <c r="V30">
        <v>0.99943462000000005</v>
      </c>
      <c r="W30">
        <v>1.2358159</v>
      </c>
      <c r="X30">
        <v>1.3235499999999999E-3</v>
      </c>
      <c r="Y30">
        <v>9.1147000000000005E-4</v>
      </c>
      <c r="Z30">
        <v>4.5757899999999997E-3</v>
      </c>
      <c r="AB30">
        <f t="shared" si="1"/>
        <v>7.0799342516797537E-2</v>
      </c>
      <c r="AC30">
        <f t="shared" si="2"/>
        <v>0.16143185370877641</v>
      </c>
      <c r="AD30">
        <f t="shared" si="3"/>
        <v>0.16892058689433909</v>
      </c>
    </row>
    <row r="31" spans="1:30" x14ac:dyDescent="0.35">
      <c r="A31" t="s">
        <v>130</v>
      </c>
      <c r="B31">
        <v>0.54838416999999995</v>
      </c>
      <c r="C31">
        <v>0.92099898999999996</v>
      </c>
      <c r="D31">
        <v>1.37220371</v>
      </c>
      <c r="E31">
        <v>1.9752999999999999E-4</v>
      </c>
      <c r="F31">
        <v>9.9229999999999997E-5</v>
      </c>
      <c r="G31">
        <v>6.7354000000000003E-4</v>
      </c>
      <c r="T31" t="s">
        <v>130</v>
      </c>
      <c r="U31">
        <v>0.54841302000000003</v>
      </c>
      <c r="V31">
        <v>0.92100667999999997</v>
      </c>
      <c r="W31">
        <v>1.37231335</v>
      </c>
      <c r="X31">
        <v>1.9875000000000001E-4</v>
      </c>
      <c r="Y31">
        <v>1.0005000000000001E-4</v>
      </c>
      <c r="Z31">
        <v>6.7856000000000004E-4</v>
      </c>
      <c r="AB31">
        <f t="shared" si="1"/>
        <v>0.10295717150767897</v>
      </c>
      <c r="AC31">
        <f t="shared" si="2"/>
        <v>5.4572512179888517E-2</v>
      </c>
      <c r="AD31">
        <f t="shared" si="3"/>
        <v>0.11467591621856699</v>
      </c>
    </row>
    <row r="32" spans="1:30" x14ac:dyDescent="0.35">
      <c r="A32" t="s">
        <v>131</v>
      </c>
      <c r="B32">
        <v>0.52779783999999996</v>
      </c>
      <c r="C32">
        <v>0.90897212999999999</v>
      </c>
      <c r="D32">
        <v>1.22851021</v>
      </c>
      <c r="E32">
        <v>2.4350499999999998E-3</v>
      </c>
      <c r="F32">
        <v>1.6053199999999999E-3</v>
      </c>
      <c r="G32">
        <v>8.3162900000000005E-3</v>
      </c>
      <c r="T32" t="s">
        <v>131</v>
      </c>
      <c r="U32">
        <v>0.52793734999999997</v>
      </c>
      <c r="V32">
        <v>0.90909202</v>
      </c>
      <c r="W32">
        <v>1.22892845</v>
      </c>
      <c r="X32">
        <v>2.4269299999999999E-3</v>
      </c>
      <c r="Y32">
        <v>1.5983200000000001E-3</v>
      </c>
      <c r="Z32">
        <v>8.2940700000000006E-3</v>
      </c>
      <c r="AB32">
        <f t="shared" si="1"/>
        <v>4.0579487972618546E-2</v>
      </c>
      <c r="AC32">
        <f t="shared" si="2"/>
        <v>5.2924067390190462E-2</v>
      </c>
      <c r="AD32">
        <f t="shared" si="3"/>
        <v>3.5609110886351027E-2</v>
      </c>
    </row>
    <row r="33" spans="1:30" x14ac:dyDescent="0.35">
      <c r="A33" t="s">
        <v>132</v>
      </c>
      <c r="B33">
        <v>0.58170301999999996</v>
      </c>
      <c r="C33">
        <v>0.88786659000000001</v>
      </c>
      <c r="D33">
        <v>1.4092341900000001</v>
      </c>
      <c r="E33">
        <v>2.04637E-3</v>
      </c>
      <c r="F33">
        <v>1.47847E-3</v>
      </c>
      <c r="G33">
        <v>7.7967000000000002E-3</v>
      </c>
      <c r="T33" t="s">
        <v>132</v>
      </c>
      <c r="U33">
        <v>0.58155657000000005</v>
      </c>
      <c r="V33">
        <v>0.88773038999999998</v>
      </c>
      <c r="W33">
        <v>1.4098634299999999</v>
      </c>
      <c r="X33">
        <v>2.0365299999999999E-3</v>
      </c>
      <c r="Y33">
        <v>1.4722299999999999E-3</v>
      </c>
      <c r="Z33">
        <v>7.7596999999999996E-3</v>
      </c>
      <c r="AB33">
        <f t="shared" si="1"/>
        <v>5.0726438248270431E-2</v>
      </c>
      <c r="AC33">
        <f t="shared" si="2"/>
        <v>6.5277885413783779E-2</v>
      </c>
      <c r="AD33">
        <f t="shared" si="3"/>
        <v>5.7203287713011697E-2</v>
      </c>
    </row>
    <row r="34" spans="1:30" x14ac:dyDescent="0.35">
      <c r="A34" t="s">
        <v>133</v>
      </c>
      <c r="B34">
        <v>0.49835531</v>
      </c>
      <c r="C34">
        <v>0.92818400000000001</v>
      </c>
      <c r="D34">
        <v>1.5014197300000001</v>
      </c>
      <c r="E34">
        <v>2.3595399999999998E-3</v>
      </c>
      <c r="F34">
        <v>1.31299E-3</v>
      </c>
      <c r="G34">
        <v>8.2307100000000005E-3</v>
      </c>
      <c r="T34" t="s">
        <v>133</v>
      </c>
      <c r="U34">
        <v>0.49864342</v>
      </c>
      <c r="V34">
        <v>0.92820502000000005</v>
      </c>
      <c r="W34">
        <v>1.5003649999999999</v>
      </c>
      <c r="X34">
        <v>2.3497100000000001E-3</v>
      </c>
      <c r="Y34">
        <v>1.3054099999999999E-3</v>
      </c>
      <c r="Z34">
        <v>8.2088400000000002E-3</v>
      </c>
      <c r="AB34">
        <f t="shared" si="1"/>
        <v>8.6520822168659528E-2</v>
      </c>
      <c r="AC34">
        <f t="shared" si="2"/>
        <v>1.1352980644794614E-2</v>
      </c>
      <c r="AD34">
        <f t="shared" si="3"/>
        <v>9.0733149674693606E-2</v>
      </c>
    </row>
    <row r="35" spans="1:30" x14ac:dyDescent="0.35">
      <c r="A35" t="s">
        <v>94</v>
      </c>
      <c r="B35">
        <v>0.74492236999999994</v>
      </c>
      <c r="C35">
        <v>0.75080623000000002</v>
      </c>
      <c r="D35">
        <v>0.46352612999999998</v>
      </c>
      <c r="E35">
        <v>9.6609999999999998E-5</v>
      </c>
      <c r="F35">
        <v>5.8560000000000002E-5</v>
      </c>
      <c r="G35">
        <v>3.4016999999999999E-4</v>
      </c>
      <c r="T35" t="s">
        <v>94</v>
      </c>
      <c r="U35">
        <v>0.74493385000000001</v>
      </c>
      <c r="V35">
        <v>0.75080164999999999</v>
      </c>
      <c r="W35">
        <v>0.46348616999999998</v>
      </c>
      <c r="X35">
        <v>9.7239999999999997E-5</v>
      </c>
      <c r="Y35">
        <v>5.893E-5</v>
      </c>
      <c r="Z35">
        <v>3.4252000000000002E-4</v>
      </c>
      <c r="AB35">
        <f t="shared" si="1"/>
        <v>8.3750765840671537E-2</v>
      </c>
      <c r="AC35">
        <f t="shared" si="2"/>
        <v>5.5128657738398062E-2</v>
      </c>
      <c r="AD35">
        <f t="shared" si="3"/>
        <v>8.2777892081135576E-2</v>
      </c>
    </row>
    <row r="36" spans="1:30" x14ac:dyDescent="0.35">
      <c r="A36" t="s">
        <v>95</v>
      </c>
      <c r="B36">
        <v>0.68717764000000003</v>
      </c>
      <c r="C36">
        <v>0.76676529000000004</v>
      </c>
      <c r="D36">
        <v>0.67817565000000002</v>
      </c>
      <c r="E36">
        <v>9.3040000000000004E-5</v>
      </c>
      <c r="F36">
        <v>5.8829999999999997E-5</v>
      </c>
      <c r="G36">
        <v>3.2386999999999997E-4</v>
      </c>
      <c r="T36" t="s">
        <v>95</v>
      </c>
      <c r="U36">
        <v>0.68718290000000004</v>
      </c>
      <c r="V36">
        <v>0.76676434999999998</v>
      </c>
      <c r="W36">
        <v>0.67819960999999995</v>
      </c>
      <c r="X36">
        <v>9.3709999999999996E-5</v>
      </c>
      <c r="Y36">
        <v>5.9209999999999997E-5</v>
      </c>
      <c r="Z36">
        <v>3.2590000000000001E-4</v>
      </c>
      <c r="AB36">
        <f t="shared" si="1"/>
        <v>3.9832479060877543E-2</v>
      </c>
      <c r="AC36">
        <f t="shared" si="2"/>
        <v>1.1261893089778107E-2</v>
      </c>
      <c r="AD36">
        <f t="shared" si="3"/>
        <v>5.214828568601465E-2</v>
      </c>
    </row>
    <row r="37" spans="1:30" x14ac:dyDescent="0.35">
      <c r="A37" t="s">
        <v>98</v>
      </c>
      <c r="B37">
        <v>0.72024705</v>
      </c>
      <c r="C37">
        <v>0.81001217000000003</v>
      </c>
      <c r="D37">
        <v>0.81891588999999998</v>
      </c>
      <c r="E37">
        <v>9.1269999999999999E-5</v>
      </c>
      <c r="F37">
        <v>5.5970000000000001E-5</v>
      </c>
      <c r="G37">
        <v>3.1985999999999999E-4</v>
      </c>
      <c r="T37" t="s">
        <v>98</v>
      </c>
      <c r="U37">
        <v>0.72024840000000001</v>
      </c>
      <c r="V37">
        <v>0.81000950999999999</v>
      </c>
      <c r="W37">
        <v>0.81889259999999997</v>
      </c>
      <c r="X37">
        <v>9.179E-5</v>
      </c>
      <c r="Y37">
        <v>5.63E-5</v>
      </c>
      <c r="Z37">
        <v>3.2194999999999999E-4</v>
      </c>
      <c r="AB37">
        <f t="shared" si="1"/>
        <v>1.0429261480633221E-2</v>
      </c>
      <c r="AC37">
        <f t="shared" si="2"/>
        <v>3.3506652049219592E-2</v>
      </c>
      <c r="AD37">
        <f t="shared" si="3"/>
        <v>5.1318706833703313E-2</v>
      </c>
    </row>
    <row r="38" spans="1:30" x14ac:dyDescent="0.35">
      <c r="A38" t="s">
        <v>99</v>
      </c>
      <c r="B38">
        <v>0.80265565000000005</v>
      </c>
      <c r="C38">
        <v>0.83599535000000003</v>
      </c>
      <c r="D38">
        <v>0.75766230000000001</v>
      </c>
      <c r="E38">
        <v>9.4190000000000005E-5</v>
      </c>
      <c r="F38">
        <v>5.7890000000000003E-5</v>
      </c>
      <c r="G38">
        <v>3.1721000000000001E-4</v>
      </c>
      <c r="T38" t="s">
        <v>99</v>
      </c>
      <c r="U38">
        <v>0.80266910999999996</v>
      </c>
      <c r="V38">
        <v>0.83599197000000003</v>
      </c>
      <c r="W38">
        <v>0.75765092999999994</v>
      </c>
      <c r="X38">
        <v>9.4870000000000005E-5</v>
      </c>
      <c r="Y38">
        <v>5.825E-5</v>
      </c>
      <c r="Z38">
        <v>3.1942E-4</v>
      </c>
      <c r="AB38">
        <f t="shared" si="1"/>
        <v>0.10068333558101229</v>
      </c>
      <c r="AC38">
        <f t="shared" si="2"/>
        <v>4.1157386578435026E-2</v>
      </c>
      <c r="AD38">
        <f t="shared" si="3"/>
        <v>2.5257231547859641E-2</v>
      </c>
    </row>
    <row r="39" spans="1:30" x14ac:dyDescent="0.35">
      <c r="A39" t="s">
        <v>101</v>
      </c>
      <c r="B39">
        <v>0.53899103000000004</v>
      </c>
      <c r="C39">
        <v>0.75405100000000003</v>
      </c>
      <c r="D39">
        <v>0.89231967999999995</v>
      </c>
      <c r="E39">
        <v>9.666E-5</v>
      </c>
      <c r="F39">
        <v>6.2199999999999994E-5</v>
      </c>
      <c r="G39">
        <v>3.4472000000000002E-4</v>
      </c>
      <c r="T39" t="s">
        <v>101</v>
      </c>
      <c r="U39">
        <v>0.53899788999999998</v>
      </c>
      <c r="V39">
        <v>0.75405811</v>
      </c>
      <c r="W39">
        <v>0.89230540000000003</v>
      </c>
      <c r="X39">
        <v>9.7299999999999993E-5</v>
      </c>
      <c r="Y39">
        <v>6.2669999999999995E-5</v>
      </c>
      <c r="Z39">
        <v>3.4740999999999998E-4</v>
      </c>
      <c r="AB39">
        <f t="shared" si="1"/>
        <v>5.0017798642797852E-2</v>
      </c>
      <c r="AC39">
        <f t="shared" si="2"/>
        <v>8.0523642219333835E-2</v>
      </c>
      <c r="AD39">
        <f t="shared" si="3"/>
        <v>2.9177780397928274E-2</v>
      </c>
    </row>
    <row r="40" spans="1:30" x14ac:dyDescent="0.35">
      <c r="A40" t="s">
        <v>171</v>
      </c>
      <c r="B40">
        <v>0.50052372000000001</v>
      </c>
      <c r="C40">
        <v>0.72144348999999997</v>
      </c>
      <c r="D40">
        <v>0.90911991999999997</v>
      </c>
      <c r="E40">
        <v>1.21856E-3</v>
      </c>
      <c r="F40">
        <v>7.6820999999999996E-4</v>
      </c>
      <c r="G40">
        <v>4.23793E-3</v>
      </c>
      <c r="T40" t="s">
        <v>171</v>
      </c>
      <c r="U40">
        <v>0.50042777999999999</v>
      </c>
      <c r="V40">
        <v>0.72141911000000003</v>
      </c>
      <c r="W40">
        <v>0.90943719000000001</v>
      </c>
      <c r="X40">
        <v>1.22035E-3</v>
      </c>
      <c r="Y40">
        <v>7.6873000000000002E-4</v>
      </c>
      <c r="Z40">
        <v>4.25356E-3</v>
      </c>
      <c r="AB40">
        <f t="shared" si="1"/>
        <v>5.5631250284566051E-2</v>
      </c>
      <c r="AC40">
        <f t="shared" si="2"/>
        <v>2.2433227502166964E-2</v>
      </c>
      <c r="AD40">
        <f t="shared" si="3"/>
        <v>5.2839581374716844E-2</v>
      </c>
    </row>
    <row r="41" spans="1:30" x14ac:dyDescent="0.35">
      <c r="A41" t="s">
        <v>172</v>
      </c>
      <c r="B41">
        <v>0.56200897999999999</v>
      </c>
      <c r="C41">
        <v>0.76071467999999998</v>
      </c>
      <c r="D41">
        <v>1.07207762</v>
      </c>
      <c r="E41">
        <v>1.2704999999999999E-3</v>
      </c>
      <c r="F41">
        <v>7.5332000000000003E-4</v>
      </c>
      <c r="G41">
        <v>4.4423099999999997E-3</v>
      </c>
      <c r="T41" t="s">
        <v>172</v>
      </c>
      <c r="U41">
        <v>0.56196038000000004</v>
      </c>
      <c r="V41">
        <v>0.76054191999999998</v>
      </c>
      <c r="W41">
        <v>1.0716393399999999</v>
      </c>
      <c r="X41">
        <v>1.27428E-3</v>
      </c>
      <c r="Y41">
        <v>7.5443999999999999E-4</v>
      </c>
      <c r="Z41">
        <v>4.4604800000000002E-3</v>
      </c>
      <c r="AB41">
        <f t="shared" si="1"/>
        <v>2.7008504981882831E-2</v>
      </c>
      <c r="AC41">
        <f t="shared" si="2"/>
        <v>0.16204135116291787</v>
      </c>
      <c r="AD41">
        <f t="shared" si="3"/>
        <v>6.9620897405872323E-2</v>
      </c>
    </row>
    <row r="42" spans="1:30" x14ac:dyDescent="0.35">
      <c r="A42" t="s">
        <v>103</v>
      </c>
      <c r="B42">
        <v>0.48608208000000003</v>
      </c>
      <c r="C42">
        <v>0.80177551000000002</v>
      </c>
      <c r="D42">
        <v>0.78366446999999995</v>
      </c>
      <c r="E42">
        <v>1.0135E-4</v>
      </c>
      <c r="F42">
        <v>6.8360000000000003E-5</v>
      </c>
      <c r="G42">
        <v>3.6905E-4</v>
      </c>
      <c r="T42" t="s">
        <v>103</v>
      </c>
      <c r="U42">
        <v>0.48607990000000001</v>
      </c>
      <c r="V42">
        <v>0.80177158999999998</v>
      </c>
      <c r="W42">
        <v>0.78369069999999996</v>
      </c>
      <c r="X42">
        <v>1.0211E-4</v>
      </c>
      <c r="Y42">
        <v>6.8860000000000001E-5</v>
      </c>
      <c r="Z42">
        <v>3.7198999999999999E-4</v>
      </c>
      <c r="AB42">
        <f t="shared" si="1"/>
        <v>1.515267894279314E-2</v>
      </c>
      <c r="AC42">
        <f t="shared" si="2"/>
        <v>4.0399944341387391E-2</v>
      </c>
      <c r="AD42">
        <f t="shared" si="3"/>
        <v>5.0057392048756977E-2</v>
      </c>
    </row>
    <row r="43" spans="1:30" x14ac:dyDescent="0.35">
      <c r="A43" t="s">
        <v>173</v>
      </c>
      <c r="B43">
        <v>0.52751102999999999</v>
      </c>
      <c r="C43">
        <v>0.83409595000000003</v>
      </c>
      <c r="D43">
        <v>0.78182591999999995</v>
      </c>
      <c r="E43">
        <v>1.26567E-3</v>
      </c>
      <c r="F43">
        <v>7.8109000000000002E-4</v>
      </c>
      <c r="G43">
        <v>4.25692E-3</v>
      </c>
      <c r="T43" t="s">
        <v>173</v>
      </c>
      <c r="U43">
        <v>0.52733995</v>
      </c>
      <c r="V43">
        <v>0.83407175</v>
      </c>
      <c r="W43">
        <v>0.78068643000000004</v>
      </c>
      <c r="X43">
        <v>1.2681999999999999E-3</v>
      </c>
      <c r="Y43">
        <v>7.8339999999999996E-4</v>
      </c>
      <c r="Z43">
        <v>4.2569499999999998E-3</v>
      </c>
      <c r="AB43">
        <f t="shared" si="1"/>
        <v>9.5483799740427686E-2</v>
      </c>
      <c r="AC43">
        <f t="shared" si="2"/>
        <v>2.1875455198516396E-2</v>
      </c>
      <c r="AD43">
        <f t="shared" si="3"/>
        <v>0.18927728661330115</v>
      </c>
    </row>
    <row r="44" spans="1:30" x14ac:dyDescent="0.35">
      <c r="A44" t="s">
        <v>174</v>
      </c>
      <c r="B44">
        <v>0.46783722</v>
      </c>
      <c r="C44">
        <v>0.79315157999999997</v>
      </c>
      <c r="D44">
        <v>0.60012964999999996</v>
      </c>
      <c r="E44">
        <v>1.31748E-3</v>
      </c>
      <c r="F44">
        <v>7.8153999999999995E-4</v>
      </c>
      <c r="G44">
        <v>4.7623300000000004E-3</v>
      </c>
      <c r="T44" t="s">
        <v>174</v>
      </c>
      <c r="U44">
        <v>0.46791397000000001</v>
      </c>
      <c r="V44">
        <v>0.79314627999999998</v>
      </c>
      <c r="W44">
        <v>0.60035254000000005</v>
      </c>
      <c r="X44">
        <v>1.3195399999999999E-3</v>
      </c>
      <c r="Y44">
        <v>7.8138000000000003E-4</v>
      </c>
      <c r="Z44">
        <v>4.7808399999999997E-3</v>
      </c>
      <c r="AB44">
        <f t="shared" si="1"/>
        <v>4.1160422671669514E-2</v>
      </c>
      <c r="AC44">
        <f t="shared" si="2"/>
        <v>4.795723288000292E-3</v>
      </c>
      <c r="AD44">
        <f t="shared" si="3"/>
        <v>3.303026855746815E-2</v>
      </c>
    </row>
    <row r="45" spans="1:30" x14ac:dyDescent="0.35">
      <c r="A45" t="s">
        <v>105</v>
      </c>
      <c r="B45">
        <v>0.40385238000000001</v>
      </c>
      <c r="C45">
        <v>0.81339205000000003</v>
      </c>
      <c r="D45">
        <v>0.95031655000000004</v>
      </c>
      <c r="E45">
        <v>1.0245E-4</v>
      </c>
      <c r="F45">
        <v>6.7409999999999993E-5</v>
      </c>
      <c r="G45">
        <v>4.0055000000000001E-4</v>
      </c>
      <c r="T45" t="s">
        <v>105</v>
      </c>
      <c r="U45">
        <v>0.40385705</v>
      </c>
      <c r="V45">
        <v>0.81339589000000001</v>
      </c>
      <c r="W45">
        <v>0.95027313000000002</v>
      </c>
      <c r="X45">
        <v>1.0322E-4</v>
      </c>
      <c r="Y45">
        <v>6.7860000000000004E-5</v>
      </c>
      <c r="Z45">
        <v>4.0356000000000002E-4</v>
      </c>
      <c r="AB45">
        <f t="shared" si="1"/>
        <v>3.2111299905782521E-2</v>
      </c>
      <c r="AC45">
        <f t="shared" si="2"/>
        <v>4.0146004510674925E-2</v>
      </c>
      <c r="AD45">
        <f t="shared" si="3"/>
        <v>7.6363585425333003E-2</v>
      </c>
    </row>
    <row r="46" spans="1:30" x14ac:dyDescent="0.35">
      <c r="A46" t="s">
        <v>175</v>
      </c>
      <c r="B46">
        <v>0.36451844999999999</v>
      </c>
      <c r="C46">
        <v>0.77929565000000001</v>
      </c>
      <c r="D46">
        <v>0.95961985000000005</v>
      </c>
      <c r="E46">
        <v>1.3418200000000001E-3</v>
      </c>
      <c r="F46">
        <v>8.0621999999999996E-4</v>
      </c>
      <c r="G46">
        <v>4.4552699999999999E-3</v>
      </c>
      <c r="T46" t="s">
        <v>175</v>
      </c>
      <c r="U46">
        <v>0.36469368000000002</v>
      </c>
      <c r="V46">
        <v>0.77945699999999996</v>
      </c>
      <c r="W46">
        <v>0.95983224</v>
      </c>
      <c r="X46">
        <v>1.3446700000000001E-3</v>
      </c>
      <c r="Y46">
        <v>8.0736999999999996E-4</v>
      </c>
      <c r="Z46">
        <v>4.4592499999999997E-3</v>
      </c>
      <c r="AB46">
        <f t="shared" si="1"/>
        <v>9.2243970045171209E-2</v>
      </c>
      <c r="AC46">
        <f t="shared" si="2"/>
        <v>0.14141343236977044</v>
      </c>
      <c r="AD46">
        <f t="shared" si="3"/>
        <v>3.3693882404960268E-2</v>
      </c>
    </row>
    <row r="47" spans="1:30" x14ac:dyDescent="0.35">
      <c r="A47" t="s">
        <v>176</v>
      </c>
      <c r="B47">
        <v>0.42071608999999999</v>
      </c>
      <c r="C47">
        <v>0.81991354999999999</v>
      </c>
      <c r="D47">
        <v>1.14525626</v>
      </c>
      <c r="E47">
        <v>1.3118699999999999E-3</v>
      </c>
      <c r="F47">
        <v>8.1112999999999997E-4</v>
      </c>
      <c r="G47">
        <v>4.8067600000000002E-3</v>
      </c>
      <c r="T47" t="s">
        <v>176</v>
      </c>
      <c r="U47">
        <v>0.42067286999999998</v>
      </c>
      <c r="V47">
        <v>0.81986186999999999</v>
      </c>
      <c r="W47">
        <v>1.14463263</v>
      </c>
      <c r="X47">
        <v>1.3128199999999999E-3</v>
      </c>
      <c r="Y47">
        <v>8.1035000000000005E-4</v>
      </c>
      <c r="Z47">
        <v>4.82067E-3</v>
      </c>
      <c r="AB47">
        <f t="shared" si="1"/>
        <v>2.3287438197305502E-2</v>
      </c>
      <c r="AC47">
        <f t="shared" si="2"/>
        <v>4.5073974669606998E-2</v>
      </c>
      <c r="AD47">
        <f t="shared" si="3"/>
        <v>9.1607530084155203E-2</v>
      </c>
    </row>
    <row r="48" spans="1:30" x14ac:dyDescent="0.35">
      <c r="A48" t="s">
        <v>106</v>
      </c>
      <c r="B48">
        <v>0.35154595</v>
      </c>
      <c r="C48">
        <v>0.86225865000000002</v>
      </c>
      <c r="D48">
        <v>0.84914917000000001</v>
      </c>
      <c r="E48">
        <v>1.2493000000000001E-4</v>
      </c>
      <c r="F48">
        <v>7.9660000000000006E-5</v>
      </c>
      <c r="G48">
        <v>4.8202999999999999E-4</v>
      </c>
      <c r="T48" t="s">
        <v>106</v>
      </c>
      <c r="U48">
        <v>0.35156612999999998</v>
      </c>
      <c r="V48">
        <v>0.86226758999999997</v>
      </c>
      <c r="W48">
        <v>0.84917989999999999</v>
      </c>
      <c r="X48">
        <v>1.2594E-4</v>
      </c>
      <c r="Y48">
        <v>8.0389999999999994E-5</v>
      </c>
      <c r="Z48">
        <v>4.8548999999999999E-4</v>
      </c>
      <c r="AB48">
        <f t="shared" si="1"/>
        <v>0.11375851398872514</v>
      </c>
      <c r="AC48">
        <f t="shared" si="2"/>
        <v>7.8993675352579409E-2</v>
      </c>
      <c r="AD48">
        <f t="shared" si="3"/>
        <v>4.4917422771540469E-2</v>
      </c>
    </row>
    <row r="49" spans="1:43" x14ac:dyDescent="0.35">
      <c r="A49" t="s">
        <v>107</v>
      </c>
      <c r="B49">
        <v>0.33293947000000002</v>
      </c>
      <c r="C49">
        <v>0.85842094000000002</v>
      </c>
      <c r="D49">
        <v>0.66753050999999997</v>
      </c>
      <c r="E49">
        <v>1.68282E-3</v>
      </c>
      <c r="F49">
        <v>1.06748E-3</v>
      </c>
      <c r="G49">
        <v>6.2434200000000004E-3</v>
      </c>
      <c r="T49" t="s">
        <v>107</v>
      </c>
      <c r="U49">
        <v>0.33302946</v>
      </c>
      <c r="V49">
        <v>0.85837973999999995</v>
      </c>
      <c r="W49">
        <v>0.66804496000000002</v>
      </c>
      <c r="X49">
        <v>1.6804999999999999E-3</v>
      </c>
      <c r="Y49">
        <v>1.0654099999999999E-3</v>
      </c>
      <c r="Z49">
        <v>6.2295199999999997E-3</v>
      </c>
      <c r="AB49">
        <f t="shared" si="1"/>
        <v>3.7839113792480297E-2</v>
      </c>
      <c r="AC49">
        <f t="shared" si="2"/>
        <v>2.7317663512781774E-2</v>
      </c>
      <c r="AD49">
        <f t="shared" si="3"/>
        <v>5.8329609169170085E-2</v>
      </c>
    </row>
    <row r="50" spans="1:43" x14ac:dyDescent="0.35">
      <c r="A50" t="s">
        <v>108</v>
      </c>
      <c r="B50">
        <v>0.29713882000000003</v>
      </c>
      <c r="C50">
        <v>0.86719953000000005</v>
      </c>
      <c r="D50">
        <v>0.95914186999999995</v>
      </c>
      <c r="E50">
        <v>1.6871099999999999E-3</v>
      </c>
      <c r="F50">
        <v>1.02311E-3</v>
      </c>
      <c r="G50">
        <v>5.5594700000000004E-3</v>
      </c>
      <c r="T50" t="s">
        <v>108</v>
      </c>
      <c r="U50">
        <v>0.29725393999999999</v>
      </c>
      <c r="V50">
        <v>0.86732796000000001</v>
      </c>
      <c r="W50">
        <v>0.95847956000000001</v>
      </c>
      <c r="X50">
        <v>1.68523E-3</v>
      </c>
      <c r="Y50">
        <v>1.0205800000000001E-3</v>
      </c>
      <c r="Z50">
        <v>5.5538599999999999E-3</v>
      </c>
      <c r="AB50">
        <f t="shared" si="1"/>
        <v>4.8276342243724402E-2</v>
      </c>
      <c r="AC50">
        <f t="shared" si="2"/>
        <v>8.887224023226277E-2</v>
      </c>
      <c r="AD50">
        <f t="shared" si="3"/>
        <v>8.42814588567002E-2</v>
      </c>
    </row>
    <row r="51" spans="1:43" x14ac:dyDescent="0.35">
      <c r="A51" t="s">
        <v>109</v>
      </c>
      <c r="B51">
        <v>0.39056443000000002</v>
      </c>
      <c r="C51">
        <v>0.89700877000000001</v>
      </c>
      <c r="D51">
        <v>0.85348383999999999</v>
      </c>
      <c r="E51">
        <v>1.62352E-3</v>
      </c>
      <c r="F51">
        <v>1.0419299999999999E-3</v>
      </c>
      <c r="G51">
        <v>5.65812E-3</v>
      </c>
      <c r="T51" t="s">
        <v>109</v>
      </c>
      <c r="U51">
        <v>0.39041795000000001</v>
      </c>
      <c r="V51">
        <v>0.89712230999999998</v>
      </c>
      <c r="W51">
        <v>0.85329635000000004</v>
      </c>
      <c r="X51">
        <v>1.6205499999999999E-3</v>
      </c>
      <c r="Y51">
        <v>1.0412100000000001E-3</v>
      </c>
      <c r="Z51">
        <v>5.6466900000000002E-3</v>
      </c>
      <c r="AB51">
        <f t="shared" si="1"/>
        <v>6.3856179367666563E-2</v>
      </c>
      <c r="AC51">
        <f t="shared" si="2"/>
        <v>7.7080656259703451E-2</v>
      </c>
      <c r="AD51">
        <f t="shared" si="3"/>
        <v>2.3454685685241252E-2</v>
      </c>
    </row>
    <row r="52" spans="1:43" x14ac:dyDescent="0.35">
      <c r="AK52" t="s">
        <v>82</v>
      </c>
      <c r="AN52" t="s">
        <v>84</v>
      </c>
      <c r="AO52" t="s">
        <v>83</v>
      </c>
      <c r="AQ52" t="s">
        <v>78</v>
      </c>
    </row>
    <row r="53" spans="1:43" x14ac:dyDescent="0.35">
      <c r="AK53">
        <f>AVERAGE(AJ55:AL119)</f>
        <v>0.12622032054327423</v>
      </c>
      <c r="AN53">
        <f>AVERAGE(AM55:AO119)</f>
        <v>4.1073985373364361E-2</v>
      </c>
      <c r="AO53">
        <f>AVERAGE(AJ55:AO119)</f>
        <v>8.3647152958319329E-2</v>
      </c>
      <c r="AQ53">
        <f>AVERAGE(AQ55:AQ125)</f>
        <v>8.3303972471622953E-2</v>
      </c>
    </row>
    <row r="54" spans="1:43" x14ac:dyDescent="0.35">
      <c r="A54" t="s">
        <v>77</v>
      </c>
      <c r="B54">
        <v>-11</v>
      </c>
      <c r="C54">
        <v>-22</v>
      </c>
      <c r="D54">
        <v>-33</v>
      </c>
      <c r="E54">
        <v>-23</v>
      </c>
      <c r="F54">
        <v>-13</v>
      </c>
      <c r="G54">
        <v>-12</v>
      </c>
      <c r="H54" t="s">
        <v>78</v>
      </c>
      <c r="I54" t="s">
        <v>79</v>
      </c>
      <c r="J54" t="s">
        <v>80</v>
      </c>
      <c r="T54" t="s">
        <v>77</v>
      </c>
      <c r="U54">
        <v>-11</v>
      </c>
      <c r="V54">
        <v>-22</v>
      </c>
      <c r="W54">
        <v>-33</v>
      </c>
      <c r="X54">
        <v>-23</v>
      </c>
      <c r="Y54">
        <v>-13</v>
      </c>
      <c r="Z54">
        <v>-12</v>
      </c>
      <c r="AA54" t="s">
        <v>78</v>
      </c>
      <c r="AB54" t="s">
        <v>79</v>
      </c>
      <c r="AC54" t="s">
        <v>80</v>
      </c>
      <c r="AK54">
        <f>AVERAGE(AJ55:AL58)</f>
        <v>0.32161224689319212</v>
      </c>
      <c r="AN54">
        <f>AVERAGE(AM55:AO58)</f>
        <v>2.3682424420535652E-2</v>
      </c>
      <c r="AO54">
        <f>AVERAGE(AJ55:AO58)</f>
        <v>0.17264733565686394</v>
      </c>
      <c r="AQ54">
        <f>AVERAGE(AQ55:AQ58)</f>
        <v>0.3195700103281362</v>
      </c>
    </row>
    <row r="55" spans="1:43" x14ac:dyDescent="0.35">
      <c r="A55" s="1" t="s">
        <v>111</v>
      </c>
      <c r="B55" s="1">
        <v>2.613468E-2</v>
      </c>
      <c r="C55" s="1">
        <v>1.7962550000000001E-2</v>
      </c>
      <c r="D55" s="1">
        <v>2.849409E-2</v>
      </c>
      <c r="E55" s="1">
        <v>-4.1057799999999998E-3</v>
      </c>
      <c r="F55" s="1">
        <v>3.8241500000000001E-3</v>
      </c>
      <c r="G55" s="1">
        <v>-6.6726499999999996E-3</v>
      </c>
      <c r="H55" s="1">
        <v>2.4197110000000001E-2</v>
      </c>
      <c r="I55" s="1">
        <v>4.4626000000000003E-4</v>
      </c>
      <c r="J55" s="1">
        <v>4.1947000000000002E-4</v>
      </c>
      <c r="K55" s="1">
        <v>4.6680000000000002E-4</v>
      </c>
      <c r="L55" s="1">
        <v>3.4204E-4</v>
      </c>
      <c r="M55" s="1">
        <v>3.9452999999999998E-4</v>
      </c>
      <c r="N55" s="1">
        <v>4.0418000000000002E-4</v>
      </c>
      <c r="O55" s="1">
        <v>4.4418000000000002E-4</v>
      </c>
      <c r="P55" s="1"/>
      <c r="Q55" s="1"/>
      <c r="R55" s="1"/>
      <c r="S55" s="1"/>
      <c r="T55" s="1" t="s">
        <v>111</v>
      </c>
      <c r="U55" s="1">
        <v>2.6310509999999999E-2</v>
      </c>
      <c r="V55" s="1">
        <v>1.819863E-2</v>
      </c>
      <c r="W55" s="1">
        <v>2.872543E-2</v>
      </c>
      <c r="X55" s="1">
        <v>-4.0782199999999996E-3</v>
      </c>
      <c r="Y55" s="1">
        <v>3.81797E-3</v>
      </c>
      <c r="Z55" s="1">
        <v>-6.6985300000000003E-3</v>
      </c>
      <c r="AA55" s="1">
        <v>2.4411519999999999E-2</v>
      </c>
      <c r="AB55" s="1">
        <v>4.4914E-4</v>
      </c>
      <c r="AC55" s="1">
        <v>4.2267999999999998E-4</v>
      </c>
      <c r="AD55" s="1">
        <v>4.7027000000000001E-4</v>
      </c>
      <c r="AE55" s="1">
        <v>3.4436999999999998E-4</v>
      </c>
      <c r="AF55" s="1">
        <v>3.9716000000000003E-4</v>
      </c>
      <c r="AG55" s="1">
        <v>4.0711000000000002E-4</v>
      </c>
      <c r="AH55" s="1">
        <v>4.4736999999999999E-4</v>
      </c>
      <c r="AI55" s="1"/>
      <c r="AJ55" s="1">
        <f>IF(ISNUMBER(B55),SQRT((B55-U55)^2/(I55^2+AB55^2))," ")</f>
        <v>0.27770815771946727</v>
      </c>
      <c r="AK55" s="1">
        <f t="shared" ref="AK55:AO55" si="4">IF(ISNUMBER(C55),SQRT((C55-V55)^2/(J55^2+AC55^2))," ")</f>
        <v>0.39644375999077669</v>
      </c>
      <c r="AL55" s="1">
        <f t="shared" si="4"/>
        <v>0.34913285286290124</v>
      </c>
      <c r="AM55" s="1">
        <f t="shared" si="4"/>
        <v>5.678166290281017E-2</v>
      </c>
      <c r="AN55" s="1">
        <f t="shared" si="4"/>
        <v>1.1039411373891875E-2</v>
      </c>
      <c r="AO55" s="1">
        <f t="shared" si="4"/>
        <v>4.5112855215306807E-2</v>
      </c>
      <c r="AQ55">
        <f>SQRT((H55-AA55)^2/(O55^2+AH55^2))</f>
        <v>0.34010385166485851</v>
      </c>
    </row>
    <row r="56" spans="1:43" x14ac:dyDescent="0.35">
      <c r="A56" s="1" t="s">
        <v>112</v>
      </c>
      <c r="B56" s="1">
        <v>2.104139E-2</v>
      </c>
      <c r="C56" s="1">
        <v>1.9263019999999999E-2</v>
      </c>
      <c r="D56" s="1">
        <v>3.2301709999999997E-2</v>
      </c>
      <c r="E56" s="1">
        <v>-6.4851999999999998E-4</v>
      </c>
      <c r="F56" s="1">
        <v>8.5090099999999991E-3</v>
      </c>
      <c r="G56" s="1">
        <v>-7.5228300000000003E-3</v>
      </c>
      <c r="H56" s="1">
        <v>2.4202040000000001E-2</v>
      </c>
      <c r="I56" s="1">
        <v>4.2109E-4</v>
      </c>
      <c r="J56" s="1">
        <v>4.2569E-4</v>
      </c>
      <c r="K56" s="1">
        <v>5.174E-4</v>
      </c>
      <c r="L56" s="1">
        <v>3.3534E-4</v>
      </c>
      <c r="M56" s="1">
        <v>4.1078000000000002E-4</v>
      </c>
      <c r="N56" s="1">
        <v>4.0358000000000001E-4</v>
      </c>
      <c r="O56" s="1">
        <v>4.5472999999999998E-4</v>
      </c>
      <c r="P56" s="1"/>
      <c r="Q56" s="1"/>
      <c r="R56" s="1"/>
      <c r="S56" s="1"/>
      <c r="T56" s="1" t="s">
        <v>112</v>
      </c>
      <c r="U56" s="1">
        <v>2.1258559999999999E-2</v>
      </c>
      <c r="V56" s="1">
        <v>1.9454490000000001E-2</v>
      </c>
      <c r="W56" s="1">
        <v>3.2493139999999997E-2</v>
      </c>
      <c r="X56" s="1">
        <v>-6.5204E-4</v>
      </c>
      <c r="Y56" s="1">
        <v>8.5195700000000006E-3</v>
      </c>
      <c r="Z56" s="1">
        <v>-7.5462599999999999E-3</v>
      </c>
      <c r="AA56" s="1">
        <v>2.440206E-2</v>
      </c>
      <c r="AB56" s="1">
        <v>4.2408000000000002E-4</v>
      </c>
      <c r="AC56" s="1">
        <v>4.2865999999999998E-4</v>
      </c>
      <c r="AD56" s="1">
        <v>5.2092000000000002E-4</v>
      </c>
      <c r="AE56" s="1">
        <v>3.3752000000000001E-4</v>
      </c>
      <c r="AF56" s="1">
        <v>4.1360000000000002E-4</v>
      </c>
      <c r="AG56" s="1">
        <v>4.0615999999999997E-4</v>
      </c>
      <c r="AH56" s="1">
        <v>4.5789000000000002E-4</v>
      </c>
      <c r="AI56" s="1"/>
      <c r="AJ56" s="1">
        <f t="shared" ref="AJ56:AJ104" si="5">IF(ISNUMBER(B56),SQRT((B56-U56)^2/(I56^2+AB56^2))," ")</f>
        <v>0.36338587198075412</v>
      </c>
      <c r="AK56" s="1">
        <f t="shared" ref="AK56:AK104" si="6">IF(ISNUMBER(C56),SQRT((C56-V56)^2/(J56^2+AC56^2))," ")</f>
        <v>0.31694017046622025</v>
      </c>
      <c r="AL56" s="1">
        <f t="shared" ref="AL56:AL104" si="7">IF(ISNUMBER(D56),SQRT((D56-W56)^2/(K56^2+AD56^2))," ")</f>
        <v>0.26073016660279175</v>
      </c>
      <c r="AM56" s="1">
        <f t="shared" ref="AM56:AM104" si="8">IF(ISNUMBER(E56),SQRT((E56-X56)^2/(L56^2+AE56^2))," ")</f>
        <v>7.3982784125340168E-3</v>
      </c>
      <c r="AN56" s="1">
        <f t="shared" ref="AN56:AN104" si="9">IF(ISNUMBER(F56),SQRT((F56-Y56)^2/(M56^2+AF56^2))," ")</f>
        <v>1.8115441717911528E-2</v>
      </c>
      <c r="AO56" s="1">
        <f t="shared" ref="AO56:AO104" si="10">IF(ISNUMBER(G56),SQRT((G56-Z56)^2/(N56^2+AG56^2))," ")</f>
        <v>4.0920364037359568E-2</v>
      </c>
      <c r="AQ56">
        <f t="shared" ref="AQ56:AQ104" si="11">SQRT((H56-AA56)^2/(O56^2+AH56^2))</f>
        <v>0.3099529936304623</v>
      </c>
    </row>
    <row r="57" spans="1:43" x14ac:dyDescent="0.35">
      <c r="A57" s="1" t="s">
        <v>87</v>
      </c>
      <c r="B57" s="1">
        <v>2.4577580000000002E-2</v>
      </c>
      <c r="C57" s="1">
        <v>2.4666759999999999E-2</v>
      </c>
      <c r="D57" s="1">
        <v>3.3216780000000001E-2</v>
      </c>
      <c r="E57" s="1">
        <v>-6.34411E-3</v>
      </c>
      <c r="F57" s="1">
        <v>3.0745500000000001E-3</v>
      </c>
      <c r="G57" s="1">
        <v>-1.214411E-2</v>
      </c>
      <c r="H57" s="1">
        <v>2.7487040000000001E-2</v>
      </c>
      <c r="I57" s="1">
        <v>4.4376000000000002E-4</v>
      </c>
      <c r="J57" s="1">
        <v>4.6544000000000002E-4</v>
      </c>
      <c r="K57" s="1">
        <v>5.3231999999999997E-4</v>
      </c>
      <c r="L57" s="1">
        <v>3.6520999999999998E-4</v>
      </c>
      <c r="M57" s="1">
        <v>4.3261999999999999E-4</v>
      </c>
      <c r="N57" s="1">
        <v>4.4685999999999999E-4</v>
      </c>
      <c r="O57" s="1">
        <v>4.8051000000000002E-4</v>
      </c>
      <c r="P57" s="1"/>
      <c r="Q57" s="1"/>
      <c r="R57" s="1"/>
      <c r="S57" s="1"/>
      <c r="T57" s="1" t="s">
        <v>87</v>
      </c>
      <c r="U57" s="1">
        <v>2.47718E-2</v>
      </c>
      <c r="V57" s="1">
        <v>2.4923689999999998E-2</v>
      </c>
      <c r="W57" s="1">
        <v>3.3422319999999998E-2</v>
      </c>
      <c r="X57" s="1">
        <v>-6.3505000000000002E-3</v>
      </c>
      <c r="Y57" s="1">
        <v>3.0834199999999999E-3</v>
      </c>
      <c r="Z57" s="1">
        <v>-1.216801E-2</v>
      </c>
      <c r="AA57" s="1">
        <v>2.7705939999999998E-2</v>
      </c>
      <c r="AB57" s="1">
        <v>4.4684E-4</v>
      </c>
      <c r="AC57" s="1">
        <v>4.6892E-4</v>
      </c>
      <c r="AD57" s="1">
        <v>5.3609000000000003E-4</v>
      </c>
      <c r="AE57" s="1">
        <v>3.6785000000000002E-4</v>
      </c>
      <c r="AF57" s="1">
        <v>4.3538000000000002E-4</v>
      </c>
      <c r="AG57" s="1">
        <v>4.5016000000000001E-4</v>
      </c>
      <c r="AH57" s="1">
        <v>4.8395000000000003E-4</v>
      </c>
      <c r="AI57" s="1"/>
      <c r="AJ57" s="1">
        <f t="shared" si="5"/>
        <v>0.30840659730791742</v>
      </c>
      <c r="AK57" s="1">
        <f t="shared" si="6"/>
        <v>0.38887727475146028</v>
      </c>
      <c r="AL57" s="1">
        <f t="shared" si="7"/>
        <v>0.2720637639144291</v>
      </c>
      <c r="AM57" s="1">
        <f t="shared" si="8"/>
        <v>1.2327457591238622E-2</v>
      </c>
      <c r="AN57" s="1">
        <f t="shared" si="9"/>
        <v>1.4451625442869266E-2</v>
      </c>
      <c r="AO57" s="1">
        <f t="shared" si="10"/>
        <v>3.767973447836314E-2</v>
      </c>
      <c r="AQ57">
        <f t="shared" si="11"/>
        <v>0.3209768986483672</v>
      </c>
    </row>
    <row r="58" spans="1:43" x14ac:dyDescent="0.35">
      <c r="A58" s="1" t="s">
        <v>88</v>
      </c>
      <c r="B58" s="1">
        <v>2.0342389999999998E-2</v>
      </c>
      <c r="C58" s="1">
        <v>2.3372649999999998E-2</v>
      </c>
      <c r="D58" s="1">
        <v>2.922338E-2</v>
      </c>
      <c r="E58" s="1">
        <v>-2.0222600000000001E-3</v>
      </c>
      <c r="F58" s="1">
        <v>4.3254599999999997E-3</v>
      </c>
      <c r="G58" s="1">
        <v>-8.1530300000000003E-3</v>
      </c>
      <c r="H58" s="1">
        <v>2.4312810000000001E-2</v>
      </c>
      <c r="I58" s="1">
        <v>4.2203999999999999E-4</v>
      </c>
      <c r="J58" s="1">
        <v>4.5220999999999998E-4</v>
      </c>
      <c r="K58" s="1">
        <v>4.9790999999999995E-4</v>
      </c>
      <c r="L58" s="1">
        <v>3.3982000000000001E-4</v>
      </c>
      <c r="M58" s="1">
        <v>3.8464E-4</v>
      </c>
      <c r="N58" s="1">
        <v>3.8926E-4</v>
      </c>
      <c r="O58" s="1">
        <v>4.5739000000000001E-4</v>
      </c>
      <c r="P58" s="1"/>
      <c r="Q58" s="1"/>
      <c r="R58" s="1"/>
      <c r="S58" s="1"/>
      <c r="T58" s="1" t="s">
        <v>88</v>
      </c>
      <c r="U58" s="1">
        <v>2.0560709999999999E-2</v>
      </c>
      <c r="V58" s="1">
        <v>2.3536519999999998E-2</v>
      </c>
      <c r="W58" s="1">
        <v>2.9439509999999999E-2</v>
      </c>
      <c r="X58" s="1">
        <v>-2.0350199999999998E-3</v>
      </c>
      <c r="Y58" s="1">
        <v>4.3285800000000003E-3</v>
      </c>
      <c r="Z58" s="1">
        <v>-8.1485099999999994E-3</v>
      </c>
      <c r="AA58" s="1">
        <v>2.4512249999999999E-2</v>
      </c>
      <c r="AB58" s="1">
        <v>4.2527E-4</v>
      </c>
      <c r="AC58" s="1">
        <v>4.5495000000000003E-4</v>
      </c>
      <c r="AD58" s="1">
        <v>5.0157999999999995E-4</v>
      </c>
      <c r="AE58" s="1">
        <v>3.4210000000000002E-4</v>
      </c>
      <c r="AF58" s="1">
        <v>3.8724000000000001E-4</v>
      </c>
      <c r="AG58" s="1">
        <v>3.9185000000000001E-4</v>
      </c>
      <c r="AH58" s="1">
        <v>4.6059999999999997E-4</v>
      </c>
      <c r="AI58" s="1"/>
      <c r="AJ58" s="1">
        <f t="shared" si="5"/>
        <v>0.36438713292902097</v>
      </c>
      <c r="AK58" s="1">
        <f t="shared" si="6"/>
        <v>0.25546333543048144</v>
      </c>
      <c r="AL58" s="1">
        <f t="shared" si="7"/>
        <v>0.30580787876208521</v>
      </c>
      <c r="AM58" s="1">
        <f t="shared" si="8"/>
        <v>2.6462435758132011E-2</v>
      </c>
      <c r="AN58" s="1">
        <f t="shared" si="9"/>
        <v>5.7163306256504069E-3</v>
      </c>
      <c r="AO58" s="1">
        <f t="shared" si="10"/>
        <v>8.183495490360326E-3</v>
      </c>
      <c r="AQ58">
        <f t="shared" si="11"/>
        <v>0.30724629736885678</v>
      </c>
    </row>
    <row r="59" spans="1:43" x14ac:dyDescent="0.35">
      <c r="A59" t="s">
        <v>114</v>
      </c>
      <c r="B59">
        <v>1.6166610000000001E-2</v>
      </c>
      <c r="C59">
        <v>1.49046E-2</v>
      </c>
      <c r="D59">
        <v>3.1970560000000002E-2</v>
      </c>
      <c r="E59">
        <v>-2.5818E-4</v>
      </c>
      <c r="F59">
        <v>-4.8213999999999999E-4</v>
      </c>
      <c r="G59">
        <v>-2.4868199999999998E-3</v>
      </c>
      <c r="H59">
        <v>2.1013919999999998E-2</v>
      </c>
      <c r="I59">
        <v>4.4791999999999998E-4</v>
      </c>
      <c r="J59">
        <v>4.5799000000000002E-4</v>
      </c>
      <c r="K59">
        <v>6.1384000000000005E-4</v>
      </c>
      <c r="L59">
        <v>3.6275000000000001E-4</v>
      </c>
      <c r="M59">
        <v>4.5664000000000002E-4</v>
      </c>
      <c r="N59">
        <v>4.5811000000000002E-4</v>
      </c>
      <c r="O59">
        <v>5.0657999999999996E-4</v>
      </c>
      <c r="T59" t="s">
        <v>114</v>
      </c>
      <c r="U59">
        <v>1.627234E-2</v>
      </c>
      <c r="V59">
        <v>1.504103E-2</v>
      </c>
      <c r="W59">
        <v>3.2106280000000001E-2</v>
      </c>
      <c r="X59">
        <v>-2.3582E-4</v>
      </c>
      <c r="Y59">
        <v>-4.4789E-4</v>
      </c>
      <c r="Z59">
        <v>-2.4648399999999998E-3</v>
      </c>
      <c r="AA59">
        <v>2.1139890000000001E-2</v>
      </c>
      <c r="AB59">
        <v>4.5046000000000002E-4</v>
      </c>
      <c r="AC59">
        <v>4.6079999999999998E-4</v>
      </c>
      <c r="AD59">
        <v>6.1746000000000001E-4</v>
      </c>
      <c r="AE59">
        <v>3.6500999999999998E-4</v>
      </c>
      <c r="AF59">
        <v>4.5941999999999999E-4</v>
      </c>
      <c r="AG59">
        <v>4.6093000000000002E-4</v>
      </c>
      <c r="AH59">
        <v>5.0956999999999999E-4</v>
      </c>
      <c r="AJ59">
        <f t="shared" si="5"/>
        <v>0.16643759024673818</v>
      </c>
      <c r="AK59">
        <f t="shared" si="6"/>
        <v>0.2099938549297827</v>
      </c>
      <c r="AL59">
        <f t="shared" si="7"/>
        <v>0.15588096742234098</v>
      </c>
      <c r="AM59">
        <f t="shared" si="8"/>
        <v>4.345067437236267E-2</v>
      </c>
      <c r="AN59">
        <f t="shared" si="9"/>
        <v>5.2874911545608673E-2</v>
      </c>
      <c r="AO59">
        <f t="shared" si="10"/>
        <v>3.3822540660972712E-2</v>
      </c>
      <c r="AQ59">
        <f t="shared" si="11"/>
        <v>0.17531635214891328</v>
      </c>
    </row>
    <row r="60" spans="1:43" x14ac:dyDescent="0.35">
      <c r="A60" t="s">
        <v>90</v>
      </c>
      <c r="B60">
        <v>1.7545939999999999E-2</v>
      </c>
      <c r="C60">
        <v>1.7664340000000001E-2</v>
      </c>
      <c r="D60">
        <v>3.4063950000000003E-2</v>
      </c>
      <c r="E60">
        <v>-1.7164400000000001E-3</v>
      </c>
      <c r="F60">
        <v>-1.8906000000000001E-3</v>
      </c>
      <c r="G60">
        <v>-4.9073399999999996E-3</v>
      </c>
      <c r="H60">
        <v>2.309141E-2</v>
      </c>
      <c r="I60">
        <v>4.7152000000000001E-4</v>
      </c>
      <c r="J60">
        <v>4.6853999999999998E-4</v>
      </c>
      <c r="K60">
        <v>6.1938E-4</v>
      </c>
      <c r="L60">
        <v>3.8555000000000002E-4</v>
      </c>
      <c r="M60">
        <v>4.6757E-4</v>
      </c>
      <c r="N60">
        <v>4.7921999999999998E-4</v>
      </c>
      <c r="O60">
        <v>5.1981E-4</v>
      </c>
      <c r="T60" t="s">
        <v>90</v>
      </c>
      <c r="U60">
        <v>1.7648460000000001E-2</v>
      </c>
      <c r="V60">
        <v>1.782332E-2</v>
      </c>
      <c r="W60">
        <v>3.4107529999999997E-2</v>
      </c>
      <c r="X60">
        <v>-1.7300799999999999E-3</v>
      </c>
      <c r="Y60">
        <v>-1.8453600000000001E-3</v>
      </c>
      <c r="Z60">
        <v>-4.9098400000000004E-3</v>
      </c>
      <c r="AA60">
        <v>2.3193100000000001E-2</v>
      </c>
      <c r="AB60">
        <v>4.7420999999999997E-4</v>
      </c>
      <c r="AC60">
        <v>4.7158999999999998E-4</v>
      </c>
      <c r="AD60">
        <v>6.2235000000000003E-4</v>
      </c>
      <c r="AE60">
        <v>3.8776000000000001E-4</v>
      </c>
      <c r="AF60">
        <v>4.7016000000000001E-4</v>
      </c>
      <c r="AG60">
        <v>4.8191999999999999E-4</v>
      </c>
      <c r="AH60">
        <v>5.2271000000000001E-4</v>
      </c>
      <c r="AJ60">
        <f t="shared" si="5"/>
        <v>0.15330441872807987</v>
      </c>
      <c r="AK60">
        <f t="shared" si="6"/>
        <v>0.23914829754817724</v>
      </c>
      <c r="AL60">
        <f t="shared" si="7"/>
        <v>4.9633375015268273E-2</v>
      </c>
      <c r="AM60">
        <f t="shared" si="8"/>
        <v>2.4944452054650294E-2</v>
      </c>
      <c r="AN60">
        <f t="shared" si="9"/>
        <v>6.8227290935022861E-2</v>
      </c>
      <c r="AO60">
        <f t="shared" si="10"/>
        <v>3.6784651100306705E-3</v>
      </c>
      <c r="AQ60">
        <f t="shared" si="11"/>
        <v>0.13794538306860371</v>
      </c>
    </row>
    <row r="61" spans="1:43" x14ac:dyDescent="0.35">
      <c r="A61" t="s">
        <v>116</v>
      </c>
      <c r="B61">
        <v>1.7649310000000001E-2</v>
      </c>
      <c r="C61">
        <v>1.5832949999999998E-2</v>
      </c>
      <c r="D61">
        <v>2.2951139999999998E-2</v>
      </c>
      <c r="E61">
        <v>-1.6104800000000001E-3</v>
      </c>
      <c r="F61">
        <v>1.5609E-3</v>
      </c>
      <c r="G61">
        <v>1.2215800000000001E-3</v>
      </c>
      <c r="H61">
        <v>1.8811129999999999E-2</v>
      </c>
      <c r="I61">
        <v>5.6358000000000005E-4</v>
      </c>
      <c r="J61">
        <v>5.4920000000000001E-4</v>
      </c>
      <c r="K61">
        <v>6.4106999999999999E-4</v>
      </c>
      <c r="L61">
        <v>4.4339E-4</v>
      </c>
      <c r="M61">
        <v>5.1475999999999996E-4</v>
      </c>
      <c r="N61">
        <v>5.4118999999999999E-4</v>
      </c>
      <c r="O61">
        <v>5.8462E-4</v>
      </c>
      <c r="T61" t="s">
        <v>116</v>
      </c>
      <c r="U61">
        <v>1.7484759999999998E-2</v>
      </c>
      <c r="V61">
        <v>1.591163E-2</v>
      </c>
      <c r="W61">
        <v>2.2929069999999999E-2</v>
      </c>
      <c r="X61">
        <v>-1.68578E-3</v>
      </c>
      <c r="Y61">
        <v>1.5602999999999999E-3</v>
      </c>
      <c r="Z61">
        <v>1.3002000000000001E-3</v>
      </c>
      <c r="AA61">
        <v>1.8775150000000001E-2</v>
      </c>
      <c r="AB61">
        <v>5.6528999999999998E-4</v>
      </c>
      <c r="AC61">
        <v>5.5287999999999995E-4</v>
      </c>
      <c r="AD61">
        <v>6.4433999999999997E-4</v>
      </c>
      <c r="AE61">
        <v>4.4528999999999999E-4</v>
      </c>
      <c r="AF61">
        <v>5.1694000000000002E-4</v>
      </c>
      <c r="AG61">
        <v>5.4390999999999999E-4</v>
      </c>
      <c r="AH61">
        <v>5.8750000000000002E-4</v>
      </c>
      <c r="AJ61">
        <f t="shared" si="5"/>
        <v>0.20614293470791167</v>
      </c>
      <c r="AK61">
        <f t="shared" si="6"/>
        <v>0.10096336270367773</v>
      </c>
      <c r="AL61">
        <f t="shared" si="7"/>
        <v>2.428142952610585E-2</v>
      </c>
      <c r="AM61">
        <f t="shared" si="8"/>
        <v>0.11982945251507225</v>
      </c>
      <c r="AN61">
        <f t="shared" si="9"/>
        <v>8.224544374897788E-4</v>
      </c>
      <c r="AO61">
        <f t="shared" si="10"/>
        <v>0.10246532205432927</v>
      </c>
      <c r="AQ61">
        <f t="shared" si="11"/>
        <v>4.3411297799178628E-2</v>
      </c>
    </row>
    <row r="62" spans="1:43" x14ac:dyDescent="0.35">
      <c r="A62" t="s">
        <v>159</v>
      </c>
      <c r="B62" t="s">
        <v>81</v>
      </c>
      <c r="C62" t="s">
        <v>81</v>
      </c>
      <c r="D62" t="s">
        <v>81</v>
      </c>
      <c r="E62" t="s">
        <v>81</v>
      </c>
      <c r="F62" t="s">
        <v>81</v>
      </c>
      <c r="G62" t="s">
        <v>81</v>
      </c>
      <c r="H62">
        <v>2.2573360000000001E-2</v>
      </c>
      <c r="I62" t="s">
        <v>81</v>
      </c>
      <c r="J62" t="s">
        <v>81</v>
      </c>
      <c r="K62" t="s">
        <v>81</v>
      </c>
      <c r="L62" t="s">
        <v>81</v>
      </c>
      <c r="M62" t="s">
        <v>81</v>
      </c>
      <c r="N62" t="s">
        <v>81</v>
      </c>
      <c r="O62">
        <v>7.0153999999999995E-4</v>
      </c>
      <c r="T62" t="s">
        <v>159</v>
      </c>
      <c r="U62" t="s">
        <v>81</v>
      </c>
      <c r="V62" t="s">
        <v>81</v>
      </c>
      <c r="W62" t="s">
        <v>81</v>
      </c>
      <c r="X62" t="s">
        <v>81</v>
      </c>
      <c r="Y62" t="s">
        <v>81</v>
      </c>
      <c r="Z62" t="s">
        <v>81</v>
      </c>
      <c r="AA62">
        <v>2.253018E-2</v>
      </c>
      <c r="AB62" t="s">
        <v>81</v>
      </c>
      <c r="AC62" t="s">
        <v>81</v>
      </c>
      <c r="AD62" t="s">
        <v>81</v>
      </c>
      <c r="AE62" t="s">
        <v>81</v>
      </c>
      <c r="AF62" t="s">
        <v>81</v>
      </c>
      <c r="AG62" t="s">
        <v>81</v>
      </c>
      <c r="AH62">
        <v>7.0500999999999995E-4</v>
      </c>
      <c r="AJ62" t="str">
        <f t="shared" si="5"/>
        <v xml:space="preserve"> </v>
      </c>
      <c r="AK62" t="str">
        <f t="shared" si="6"/>
        <v xml:space="preserve"> </v>
      </c>
      <c r="AL62" t="str">
        <f t="shared" si="7"/>
        <v xml:space="preserve"> </v>
      </c>
      <c r="AM62" t="str">
        <f t="shared" si="8"/>
        <v xml:space="preserve"> </v>
      </c>
      <c r="AN62" t="str">
        <f t="shared" si="9"/>
        <v xml:space="preserve"> </v>
      </c>
      <c r="AO62" t="str">
        <f t="shared" si="10"/>
        <v xml:space="preserve"> </v>
      </c>
      <c r="AQ62">
        <f t="shared" si="11"/>
        <v>4.3415133336136162E-2</v>
      </c>
    </row>
    <row r="63" spans="1:43" x14ac:dyDescent="0.35">
      <c r="A63" t="s">
        <v>117</v>
      </c>
      <c r="B63">
        <v>2.1241739999999999E-2</v>
      </c>
      <c r="C63">
        <v>1.6358899999999999E-2</v>
      </c>
      <c r="D63">
        <v>2.228728E-2</v>
      </c>
      <c r="E63">
        <v>5.5988999999999995E-4</v>
      </c>
      <c r="F63">
        <v>1.8320700000000001E-3</v>
      </c>
      <c r="G63">
        <v>-9.9090000000000002E-5</v>
      </c>
      <c r="H63">
        <v>1.996264E-2</v>
      </c>
      <c r="I63">
        <v>5.6130999999999998E-4</v>
      </c>
      <c r="J63">
        <v>5.5462999999999997E-4</v>
      </c>
      <c r="K63">
        <v>6.1185000000000005E-4</v>
      </c>
      <c r="L63">
        <v>4.5352000000000001E-4</v>
      </c>
      <c r="M63">
        <v>5.4067000000000004E-4</v>
      </c>
      <c r="N63">
        <v>5.0799000000000005E-4</v>
      </c>
      <c r="O63">
        <v>5.7593E-4</v>
      </c>
      <c r="T63" t="s">
        <v>117</v>
      </c>
      <c r="U63">
        <v>2.122137E-2</v>
      </c>
      <c r="V63">
        <v>1.637185E-2</v>
      </c>
      <c r="W63">
        <v>2.223816E-2</v>
      </c>
      <c r="X63">
        <v>6.2894000000000003E-4</v>
      </c>
      <c r="Y63">
        <v>1.87298E-3</v>
      </c>
      <c r="Z63">
        <v>-6.0260000000000002E-5</v>
      </c>
      <c r="AA63">
        <v>1.9943789999999999E-2</v>
      </c>
      <c r="AB63">
        <v>5.6395000000000002E-4</v>
      </c>
      <c r="AC63">
        <v>5.5750000000000005E-4</v>
      </c>
      <c r="AD63">
        <v>6.1435999999999999E-4</v>
      </c>
      <c r="AE63">
        <v>4.5580000000000002E-4</v>
      </c>
      <c r="AF63">
        <v>5.4310999999999997E-4</v>
      </c>
      <c r="AG63">
        <v>5.1037000000000001E-4</v>
      </c>
      <c r="AH63">
        <v>5.7859999999999997E-4</v>
      </c>
      <c r="AJ63">
        <f t="shared" si="5"/>
        <v>2.5600706488475435E-2</v>
      </c>
      <c r="AK63">
        <f t="shared" si="6"/>
        <v>1.6467503484507245E-2</v>
      </c>
      <c r="AL63">
        <f t="shared" si="7"/>
        <v>5.6651001583213845E-2</v>
      </c>
      <c r="AM63">
        <f t="shared" si="8"/>
        <v>0.10738919139699347</v>
      </c>
      <c r="AN63">
        <f t="shared" si="9"/>
        <v>5.3382910010281219E-2</v>
      </c>
      <c r="AO63">
        <f t="shared" si="10"/>
        <v>5.392372310167369E-2</v>
      </c>
      <c r="AQ63">
        <f t="shared" si="11"/>
        <v>2.3089789234002088E-2</v>
      </c>
    </row>
    <row r="64" spans="1:43" x14ac:dyDescent="0.35">
      <c r="A64" t="s">
        <v>160</v>
      </c>
      <c r="B64">
        <v>2.0361939999999999E-2</v>
      </c>
      <c r="C64">
        <v>1.490931E-2</v>
      </c>
      <c r="D64">
        <v>3.4265839999999999E-2</v>
      </c>
      <c r="E64">
        <v>-3.3758500000000001E-3</v>
      </c>
      <c r="F64">
        <v>8.3429999999999997E-3</v>
      </c>
      <c r="G64">
        <v>-4.4589399999999998E-3</v>
      </c>
      <c r="H64">
        <v>2.317903E-2</v>
      </c>
      <c r="I64">
        <v>5.7684000000000001E-4</v>
      </c>
      <c r="J64">
        <v>5.4719000000000002E-4</v>
      </c>
      <c r="K64">
        <v>7.5531000000000003E-4</v>
      </c>
      <c r="L64">
        <v>4.7310000000000001E-4</v>
      </c>
      <c r="M64">
        <v>5.7742000000000004E-4</v>
      </c>
      <c r="N64">
        <v>5.7810999999999995E-4</v>
      </c>
      <c r="O64">
        <v>6.2644999999999997E-4</v>
      </c>
      <c r="T64" t="s">
        <v>160</v>
      </c>
      <c r="U64">
        <v>2.0442479999999999E-2</v>
      </c>
      <c r="V64">
        <v>1.4718490000000001E-2</v>
      </c>
      <c r="W64">
        <v>3.4390240000000002E-2</v>
      </c>
      <c r="X64">
        <v>-3.2991700000000001E-3</v>
      </c>
      <c r="Y64">
        <v>8.3442299999999994E-3</v>
      </c>
      <c r="Z64">
        <v>-4.5243000000000002E-3</v>
      </c>
      <c r="AA64">
        <v>2.318373E-2</v>
      </c>
      <c r="AB64">
        <v>5.8045000000000004E-4</v>
      </c>
      <c r="AC64">
        <v>5.4701999999999995E-4</v>
      </c>
      <c r="AD64">
        <v>7.6101999999999995E-4</v>
      </c>
      <c r="AE64">
        <v>4.7624000000000001E-4</v>
      </c>
      <c r="AF64">
        <v>5.8137E-4</v>
      </c>
      <c r="AG64">
        <v>5.8180999999999999E-4</v>
      </c>
      <c r="AH64">
        <v>6.2949999999999996E-4</v>
      </c>
      <c r="AJ64">
        <f t="shared" si="5"/>
        <v>9.841976183020347E-2</v>
      </c>
      <c r="AK64">
        <f t="shared" si="6"/>
        <v>0.24662562827530937</v>
      </c>
      <c r="AL64">
        <f t="shared" si="7"/>
        <v>0.11602152553684045</v>
      </c>
      <c r="AM64">
        <f t="shared" si="8"/>
        <v>0.1142280982499748</v>
      </c>
      <c r="AN64">
        <f t="shared" si="9"/>
        <v>1.501111138265252E-3</v>
      </c>
      <c r="AO64">
        <f t="shared" si="10"/>
        <v>7.9688709715657821E-2</v>
      </c>
      <c r="AQ64">
        <f t="shared" si="11"/>
        <v>5.292236270602226E-3</v>
      </c>
    </row>
    <row r="65" spans="1:43" x14ac:dyDescent="0.35">
      <c r="A65" t="s">
        <v>161</v>
      </c>
      <c r="B65" t="s">
        <v>81</v>
      </c>
      <c r="C65" t="s">
        <v>81</v>
      </c>
      <c r="D65" t="s">
        <v>81</v>
      </c>
      <c r="E65" t="s">
        <v>81</v>
      </c>
      <c r="F65" t="s">
        <v>81</v>
      </c>
      <c r="G65" t="s">
        <v>81</v>
      </c>
      <c r="H65">
        <v>2.781484E-2</v>
      </c>
      <c r="I65" t="s">
        <v>81</v>
      </c>
      <c r="J65" t="s">
        <v>81</v>
      </c>
      <c r="K65" t="s">
        <v>81</v>
      </c>
      <c r="L65" t="s">
        <v>81</v>
      </c>
      <c r="M65" t="s">
        <v>81</v>
      </c>
      <c r="N65" t="s">
        <v>81</v>
      </c>
      <c r="O65">
        <v>7.5173999999999998E-4</v>
      </c>
      <c r="T65" t="s">
        <v>161</v>
      </c>
      <c r="U65" t="s">
        <v>81</v>
      </c>
      <c r="V65" t="s">
        <v>81</v>
      </c>
      <c r="W65" t="s">
        <v>81</v>
      </c>
      <c r="X65" t="s">
        <v>81</v>
      </c>
      <c r="Y65" t="s">
        <v>81</v>
      </c>
      <c r="Z65" t="s">
        <v>81</v>
      </c>
      <c r="AA65">
        <v>2.7820480000000002E-2</v>
      </c>
      <c r="AB65" t="s">
        <v>81</v>
      </c>
      <c r="AC65" t="s">
        <v>81</v>
      </c>
      <c r="AD65" t="s">
        <v>81</v>
      </c>
      <c r="AE65" t="s">
        <v>81</v>
      </c>
      <c r="AF65" t="s">
        <v>81</v>
      </c>
      <c r="AG65" t="s">
        <v>81</v>
      </c>
      <c r="AH65">
        <v>7.5540000000000004E-4</v>
      </c>
      <c r="AJ65" t="str">
        <f t="shared" si="5"/>
        <v xml:space="preserve"> </v>
      </c>
      <c r="AK65" t="str">
        <f t="shared" si="6"/>
        <v xml:space="preserve"> </v>
      </c>
      <c r="AL65" t="str">
        <f t="shared" si="7"/>
        <v xml:space="preserve"> </v>
      </c>
      <c r="AM65" t="str">
        <f t="shared" si="8"/>
        <v xml:space="preserve"> </v>
      </c>
      <c r="AN65" t="str">
        <f t="shared" si="9"/>
        <v xml:space="preserve"> </v>
      </c>
      <c r="AO65" t="str">
        <f t="shared" si="10"/>
        <v xml:space="preserve"> </v>
      </c>
      <c r="AQ65">
        <f t="shared" si="11"/>
        <v>5.2922362706035279E-3</v>
      </c>
    </row>
    <row r="66" spans="1:43" x14ac:dyDescent="0.35">
      <c r="A66" t="s">
        <v>92</v>
      </c>
      <c r="B66">
        <v>1.5458309999999999E-2</v>
      </c>
      <c r="C66">
        <v>1.8444370000000002E-2</v>
      </c>
      <c r="D66">
        <v>2.9567639999999999E-2</v>
      </c>
      <c r="E66">
        <v>-3.0586200000000002E-3</v>
      </c>
      <c r="F66">
        <v>1.72011E-3</v>
      </c>
      <c r="G66">
        <v>-2.0303500000000002E-3</v>
      </c>
      <c r="H66">
        <v>2.1156769999999998E-2</v>
      </c>
      <c r="I66">
        <v>5.4445000000000003E-4</v>
      </c>
      <c r="J66">
        <v>5.7921000000000003E-4</v>
      </c>
      <c r="K66">
        <v>6.9110999999999999E-4</v>
      </c>
      <c r="L66">
        <v>4.6006999999999998E-4</v>
      </c>
      <c r="M66">
        <v>5.2450999999999995E-4</v>
      </c>
      <c r="N66">
        <v>5.6776999999999999E-4</v>
      </c>
      <c r="O66">
        <v>6.0492E-4</v>
      </c>
      <c r="T66" t="s">
        <v>92</v>
      </c>
      <c r="U66">
        <v>1.530315E-2</v>
      </c>
      <c r="V66">
        <v>1.8471109999999999E-2</v>
      </c>
      <c r="W66">
        <v>2.966852E-2</v>
      </c>
      <c r="X66">
        <v>-3.1033100000000002E-3</v>
      </c>
      <c r="Y66">
        <v>1.78258E-3</v>
      </c>
      <c r="Z66">
        <v>-2.0184700000000001E-3</v>
      </c>
      <c r="AA66">
        <v>2.1147590000000001E-2</v>
      </c>
      <c r="AB66">
        <v>5.4589000000000005E-4</v>
      </c>
      <c r="AC66">
        <v>5.8312999999999995E-4</v>
      </c>
      <c r="AD66">
        <v>6.96E-4</v>
      </c>
      <c r="AE66">
        <v>4.6221000000000001E-4</v>
      </c>
      <c r="AF66">
        <v>5.2766E-4</v>
      </c>
      <c r="AG66">
        <v>5.7125000000000003E-4</v>
      </c>
      <c r="AH66">
        <v>6.0833999999999997E-4</v>
      </c>
      <c r="AJ66">
        <f t="shared" si="5"/>
        <v>0.20124840414144182</v>
      </c>
      <c r="AK66">
        <f t="shared" si="6"/>
        <v>3.2534246092697561E-2</v>
      </c>
      <c r="AL66">
        <f t="shared" si="7"/>
        <v>0.10285051485871051</v>
      </c>
      <c r="AM66">
        <f t="shared" si="8"/>
        <v>6.8526948396049212E-2</v>
      </c>
      <c r="AN66">
        <f t="shared" si="9"/>
        <v>8.3965067741541027E-2</v>
      </c>
      <c r="AO66">
        <f t="shared" si="10"/>
        <v>1.4750205182426526E-2</v>
      </c>
      <c r="AQ66">
        <f t="shared" si="11"/>
        <v>1.0700450788768863E-2</v>
      </c>
    </row>
    <row r="67" spans="1:43" x14ac:dyDescent="0.35">
      <c r="A67" t="s">
        <v>162</v>
      </c>
      <c r="B67" t="s">
        <v>81</v>
      </c>
      <c r="C67" t="s">
        <v>81</v>
      </c>
      <c r="D67" t="s">
        <v>81</v>
      </c>
      <c r="E67" t="s">
        <v>81</v>
      </c>
      <c r="F67" t="s">
        <v>81</v>
      </c>
      <c r="G67" t="s">
        <v>81</v>
      </c>
      <c r="H67">
        <v>2.5388129999999998E-2</v>
      </c>
      <c r="I67" t="s">
        <v>81</v>
      </c>
      <c r="J67" t="s">
        <v>81</v>
      </c>
      <c r="K67" t="s">
        <v>81</v>
      </c>
      <c r="L67" t="s">
        <v>81</v>
      </c>
      <c r="M67" t="s">
        <v>81</v>
      </c>
      <c r="N67" t="s">
        <v>81</v>
      </c>
      <c r="O67">
        <v>7.2590000000000003E-4</v>
      </c>
      <c r="T67" t="s">
        <v>162</v>
      </c>
      <c r="U67" t="s">
        <v>81</v>
      </c>
      <c r="V67" t="s">
        <v>81</v>
      </c>
      <c r="W67" t="s">
        <v>81</v>
      </c>
      <c r="X67" t="s">
        <v>81</v>
      </c>
      <c r="Y67" t="s">
        <v>81</v>
      </c>
      <c r="Z67" t="s">
        <v>81</v>
      </c>
      <c r="AA67">
        <v>2.5377110000000001E-2</v>
      </c>
      <c r="AB67" t="s">
        <v>81</v>
      </c>
      <c r="AC67" t="s">
        <v>81</v>
      </c>
      <c r="AD67" t="s">
        <v>81</v>
      </c>
      <c r="AE67" t="s">
        <v>81</v>
      </c>
      <c r="AF67" t="s">
        <v>81</v>
      </c>
      <c r="AG67" t="s">
        <v>81</v>
      </c>
      <c r="AH67">
        <v>7.3001000000000001E-4</v>
      </c>
      <c r="AJ67" t="str">
        <f t="shared" si="5"/>
        <v xml:space="preserve"> </v>
      </c>
      <c r="AK67" t="str">
        <f t="shared" si="6"/>
        <v xml:space="preserve"> </v>
      </c>
      <c r="AL67" t="str">
        <f t="shared" si="7"/>
        <v xml:space="preserve"> </v>
      </c>
      <c r="AM67" t="str">
        <f t="shared" si="8"/>
        <v xml:space="preserve"> </v>
      </c>
      <c r="AN67" t="str">
        <f t="shared" si="9"/>
        <v xml:space="preserve"> </v>
      </c>
      <c r="AO67" t="str">
        <f t="shared" si="10"/>
        <v xml:space="preserve"> </v>
      </c>
      <c r="AQ67">
        <f t="shared" si="11"/>
        <v>1.0704350790370319E-2</v>
      </c>
    </row>
    <row r="68" spans="1:43" x14ac:dyDescent="0.35">
      <c r="A68" t="s">
        <v>93</v>
      </c>
      <c r="B68">
        <v>1.977661E-2</v>
      </c>
      <c r="C68">
        <v>1.9334150000000001E-2</v>
      </c>
      <c r="D68">
        <v>2.6552630000000001E-2</v>
      </c>
      <c r="E68">
        <v>-6.3378000000000002E-4</v>
      </c>
      <c r="F68">
        <v>8.8268999999999999E-4</v>
      </c>
      <c r="G68">
        <v>-3.8851900000000002E-3</v>
      </c>
      <c r="H68">
        <v>2.1887799999999999E-2</v>
      </c>
      <c r="I68">
        <v>5.8295000000000005E-4</v>
      </c>
      <c r="J68">
        <v>5.8200999999999999E-4</v>
      </c>
      <c r="K68">
        <v>6.7637000000000003E-4</v>
      </c>
      <c r="L68">
        <v>4.6119999999999999E-4</v>
      </c>
      <c r="M68">
        <v>5.4953000000000001E-4</v>
      </c>
      <c r="N68">
        <v>5.4297000000000004E-4</v>
      </c>
      <c r="O68">
        <v>6.1377000000000003E-4</v>
      </c>
      <c r="T68" t="s">
        <v>93</v>
      </c>
      <c r="U68">
        <v>1.971914E-2</v>
      </c>
      <c r="V68">
        <v>1.9375170000000001E-2</v>
      </c>
      <c r="W68">
        <v>2.6500340000000001E-2</v>
      </c>
      <c r="X68">
        <v>-5.7169999999999996E-4</v>
      </c>
      <c r="Y68">
        <v>8.8334999999999998E-4</v>
      </c>
      <c r="Z68">
        <v>-3.9027200000000001E-3</v>
      </c>
      <c r="AA68">
        <v>2.186488E-2</v>
      </c>
      <c r="AB68">
        <v>5.8549000000000003E-4</v>
      </c>
      <c r="AC68">
        <v>5.8529000000000003E-4</v>
      </c>
      <c r="AD68">
        <v>6.7944999999999995E-4</v>
      </c>
      <c r="AE68">
        <v>4.6345000000000002E-4</v>
      </c>
      <c r="AF68">
        <v>5.5186999999999999E-4</v>
      </c>
      <c r="AG68">
        <v>5.4551000000000003E-4</v>
      </c>
      <c r="AH68">
        <v>6.1673999999999995E-4</v>
      </c>
      <c r="AJ68">
        <f t="shared" si="5"/>
        <v>6.9558266915786343E-2</v>
      </c>
      <c r="AK68">
        <f t="shared" si="6"/>
        <v>4.9696574415481552E-2</v>
      </c>
      <c r="AL68">
        <f t="shared" si="7"/>
        <v>5.4541927665385674E-2</v>
      </c>
      <c r="AM68">
        <f t="shared" si="8"/>
        <v>9.4948486485596645E-2</v>
      </c>
      <c r="AN68">
        <f t="shared" si="9"/>
        <v>8.4744765265069865E-4</v>
      </c>
      <c r="AO68">
        <f t="shared" si="10"/>
        <v>2.277588586862531E-2</v>
      </c>
      <c r="AQ68">
        <f t="shared" si="11"/>
        <v>2.6341663566112512E-2</v>
      </c>
    </row>
    <row r="69" spans="1:43" x14ac:dyDescent="0.35">
      <c r="A69" t="s">
        <v>163</v>
      </c>
      <c r="B69">
        <v>1.8064150000000001E-2</v>
      </c>
      <c r="C69">
        <v>1.7908830000000001E-2</v>
      </c>
      <c r="D69">
        <v>3.0436479999999998E-2</v>
      </c>
      <c r="E69">
        <v>-4.7533000000000002E-3</v>
      </c>
      <c r="F69">
        <v>2.4801100000000002E-3</v>
      </c>
      <c r="G69">
        <v>-4.6292199999999999E-3</v>
      </c>
      <c r="H69">
        <v>2.2136490000000002E-2</v>
      </c>
      <c r="I69">
        <v>6.1393999999999999E-4</v>
      </c>
      <c r="J69">
        <v>6.1525000000000002E-4</v>
      </c>
      <c r="K69">
        <v>7.6455999999999996E-4</v>
      </c>
      <c r="L69">
        <v>4.7783999999999999E-4</v>
      </c>
      <c r="M69">
        <v>5.2840000000000005E-4</v>
      </c>
      <c r="N69">
        <v>5.5248000000000005E-4</v>
      </c>
      <c r="O69">
        <v>6.6458000000000001E-4</v>
      </c>
      <c r="T69" t="s">
        <v>163</v>
      </c>
      <c r="U69">
        <v>1.81002E-2</v>
      </c>
      <c r="V69">
        <v>1.7876030000000001E-2</v>
      </c>
      <c r="W69">
        <v>3.038832E-2</v>
      </c>
      <c r="X69">
        <v>-4.7764399999999999E-3</v>
      </c>
      <c r="Y69">
        <v>2.4596900000000001E-3</v>
      </c>
      <c r="Z69">
        <v>-4.7106200000000004E-3</v>
      </c>
      <c r="AA69">
        <v>2.2121519999999999E-2</v>
      </c>
      <c r="AB69">
        <v>6.1795999999999997E-4</v>
      </c>
      <c r="AC69">
        <v>6.1868999999999997E-4</v>
      </c>
      <c r="AD69">
        <v>7.6993999999999999E-4</v>
      </c>
      <c r="AE69">
        <v>4.8057999999999998E-4</v>
      </c>
      <c r="AF69">
        <v>5.3114999999999998E-4</v>
      </c>
      <c r="AG69">
        <v>5.5389000000000002E-4</v>
      </c>
      <c r="AH69">
        <v>6.6885999999999996E-4</v>
      </c>
      <c r="AJ69">
        <f t="shared" si="5"/>
        <v>4.1384956144738895E-2</v>
      </c>
      <c r="AK69">
        <f t="shared" si="6"/>
        <v>3.7591799108346022E-2</v>
      </c>
      <c r="AL69">
        <f t="shared" si="7"/>
        <v>4.4384559507873726E-2</v>
      </c>
      <c r="AM69">
        <f t="shared" si="8"/>
        <v>3.4144496255703587E-2</v>
      </c>
      <c r="AN69">
        <f t="shared" si="9"/>
        <v>2.7255102333694988E-2</v>
      </c>
      <c r="AO69">
        <f t="shared" si="10"/>
        <v>0.10404917929013439</v>
      </c>
      <c r="AQ69">
        <f t="shared" si="11"/>
        <v>1.5876730842122596E-2</v>
      </c>
    </row>
    <row r="70" spans="1:43" x14ac:dyDescent="0.35">
      <c r="A70" t="s">
        <v>164</v>
      </c>
      <c r="B70" t="s">
        <v>81</v>
      </c>
      <c r="C70" t="s">
        <v>81</v>
      </c>
      <c r="D70" t="s">
        <v>81</v>
      </c>
      <c r="E70" t="s">
        <v>81</v>
      </c>
      <c r="F70" t="s">
        <v>81</v>
      </c>
      <c r="G70" t="s">
        <v>81</v>
      </c>
      <c r="H70">
        <v>2.6563779999999999E-2</v>
      </c>
      <c r="I70" t="s">
        <v>81</v>
      </c>
      <c r="J70" t="s">
        <v>81</v>
      </c>
      <c r="K70" t="s">
        <v>81</v>
      </c>
      <c r="L70" t="s">
        <v>81</v>
      </c>
      <c r="M70" t="s">
        <v>81</v>
      </c>
      <c r="N70" t="s">
        <v>81</v>
      </c>
      <c r="O70">
        <v>7.9750000000000003E-4</v>
      </c>
      <c r="T70" t="s">
        <v>164</v>
      </c>
      <c r="U70" t="s">
        <v>81</v>
      </c>
      <c r="V70" t="s">
        <v>81</v>
      </c>
      <c r="W70" t="s">
        <v>81</v>
      </c>
      <c r="X70" t="s">
        <v>81</v>
      </c>
      <c r="Y70" t="s">
        <v>81</v>
      </c>
      <c r="Z70" t="s">
        <v>81</v>
      </c>
      <c r="AA70">
        <v>2.6545820000000001E-2</v>
      </c>
      <c r="AB70" t="s">
        <v>81</v>
      </c>
      <c r="AC70" t="s">
        <v>81</v>
      </c>
      <c r="AD70" t="s">
        <v>81</v>
      </c>
      <c r="AE70" t="s">
        <v>81</v>
      </c>
      <c r="AF70" t="s">
        <v>81</v>
      </c>
      <c r="AG70" t="s">
        <v>81</v>
      </c>
      <c r="AH70">
        <v>8.0263999999999997E-4</v>
      </c>
      <c r="AJ70" t="str">
        <f t="shared" si="5"/>
        <v xml:space="preserve"> </v>
      </c>
      <c r="AK70" t="str">
        <f t="shared" si="6"/>
        <v xml:space="preserve"> </v>
      </c>
      <c r="AL70" t="str">
        <f t="shared" si="7"/>
        <v xml:space="preserve"> </v>
      </c>
      <c r="AM70" t="str">
        <f t="shared" si="8"/>
        <v xml:space="preserve"> </v>
      </c>
      <c r="AN70" t="str">
        <f t="shared" si="9"/>
        <v xml:space="preserve"> </v>
      </c>
      <c r="AO70" t="str">
        <f t="shared" si="10"/>
        <v xml:space="preserve"> </v>
      </c>
      <c r="AQ70">
        <f t="shared" si="11"/>
        <v>1.5873076444509721E-2</v>
      </c>
    </row>
    <row r="71" spans="1:43" x14ac:dyDescent="0.35">
      <c r="A71" t="s">
        <v>118</v>
      </c>
      <c r="B71">
        <v>1.9616390000000001E-2</v>
      </c>
      <c r="C71">
        <v>1.547069E-2</v>
      </c>
      <c r="D71">
        <v>2.141498E-2</v>
      </c>
      <c r="E71">
        <v>-5.9128000000000002E-4</v>
      </c>
      <c r="F71">
        <v>-3.3426000000000002E-4</v>
      </c>
      <c r="G71">
        <v>-7.6606000000000005E-4</v>
      </c>
      <c r="H71">
        <v>1.883402E-2</v>
      </c>
      <c r="I71">
        <v>6.4429000000000005E-4</v>
      </c>
      <c r="J71">
        <v>6.1868000000000003E-4</v>
      </c>
      <c r="K71">
        <v>7.0954000000000004E-4</v>
      </c>
      <c r="L71">
        <v>5.1082000000000005E-4</v>
      </c>
      <c r="M71">
        <v>5.9192999999999995E-4</v>
      </c>
      <c r="N71">
        <v>6.0420999999999999E-4</v>
      </c>
      <c r="O71">
        <v>6.5749999999999999E-4</v>
      </c>
      <c r="T71" t="s">
        <v>118</v>
      </c>
      <c r="U71">
        <v>1.9737500000000002E-2</v>
      </c>
      <c r="V71">
        <v>1.552101E-2</v>
      </c>
      <c r="W71">
        <v>2.1552700000000001E-2</v>
      </c>
      <c r="X71">
        <v>-6.0884999999999997E-4</v>
      </c>
      <c r="Y71">
        <v>-3.3796E-4</v>
      </c>
      <c r="Z71">
        <v>-8.0398000000000004E-4</v>
      </c>
      <c r="AA71">
        <v>1.893707E-2</v>
      </c>
      <c r="AB71">
        <v>6.4791999999999996E-4</v>
      </c>
      <c r="AC71">
        <v>6.2151000000000003E-4</v>
      </c>
      <c r="AD71">
        <v>7.1367000000000002E-4</v>
      </c>
      <c r="AE71">
        <v>5.1351000000000001E-4</v>
      </c>
      <c r="AF71">
        <v>5.9559999999999995E-4</v>
      </c>
      <c r="AG71">
        <v>6.0742999999999995E-4</v>
      </c>
      <c r="AH71">
        <v>6.6104E-4</v>
      </c>
      <c r="AJ71">
        <f t="shared" si="5"/>
        <v>0.13254403599456666</v>
      </c>
      <c r="AK71">
        <f t="shared" si="6"/>
        <v>5.7380757127621106E-2</v>
      </c>
      <c r="AL71">
        <f t="shared" si="7"/>
        <v>0.13684886401725857</v>
      </c>
      <c r="AM71">
        <f t="shared" si="8"/>
        <v>2.4257462547155478E-2</v>
      </c>
      <c r="AN71">
        <f t="shared" si="9"/>
        <v>4.4062593728699554E-3</v>
      </c>
      <c r="AO71">
        <f t="shared" si="10"/>
        <v>4.4259671943212106E-2</v>
      </c>
      <c r="AQ71">
        <f t="shared" si="11"/>
        <v>0.11052693310123332</v>
      </c>
    </row>
    <row r="72" spans="1:43" x14ac:dyDescent="0.35">
      <c r="A72" t="s">
        <v>119</v>
      </c>
      <c r="B72">
        <v>1.491613E-2</v>
      </c>
      <c r="C72">
        <v>1.6110900000000001E-2</v>
      </c>
      <c r="D72">
        <v>2.272246E-2</v>
      </c>
      <c r="E72">
        <v>3.0692000000000002E-4</v>
      </c>
      <c r="F72">
        <v>6.4165000000000001E-4</v>
      </c>
      <c r="G72">
        <v>-5.5376999999999998E-4</v>
      </c>
      <c r="H72">
        <v>1.7916499999999998E-2</v>
      </c>
      <c r="I72">
        <v>6.0006999999999997E-4</v>
      </c>
      <c r="J72">
        <v>6.3117000000000002E-4</v>
      </c>
      <c r="K72">
        <v>7.0324000000000005E-4</v>
      </c>
      <c r="L72">
        <v>4.9105999999999998E-4</v>
      </c>
      <c r="M72">
        <v>5.6603000000000003E-4</v>
      </c>
      <c r="N72">
        <v>5.9329000000000001E-4</v>
      </c>
      <c r="O72">
        <v>6.4482999999999999E-4</v>
      </c>
      <c r="T72" t="s">
        <v>119</v>
      </c>
      <c r="U72">
        <v>1.505125E-2</v>
      </c>
      <c r="V72">
        <v>1.6188580000000001E-2</v>
      </c>
      <c r="W72">
        <v>2.279312E-2</v>
      </c>
      <c r="X72">
        <v>3.3101000000000002E-4</v>
      </c>
      <c r="Y72">
        <v>6.7560000000000005E-4</v>
      </c>
      <c r="Z72">
        <v>-5.6780999999999997E-4</v>
      </c>
      <c r="AA72">
        <v>1.8010979999999999E-2</v>
      </c>
      <c r="AB72">
        <v>6.0382000000000003E-4</v>
      </c>
      <c r="AC72">
        <v>6.3431999999999996E-4</v>
      </c>
      <c r="AD72">
        <v>7.0660999999999999E-4</v>
      </c>
      <c r="AE72">
        <v>4.9372000000000001E-4</v>
      </c>
      <c r="AF72">
        <v>5.6895999999999997E-4</v>
      </c>
      <c r="AG72">
        <v>5.9593999999999999E-4</v>
      </c>
      <c r="AH72">
        <v>6.4824999999999995E-4</v>
      </c>
      <c r="AJ72">
        <f t="shared" si="5"/>
        <v>0.15872514060677273</v>
      </c>
      <c r="AK72">
        <f t="shared" si="6"/>
        <v>8.6808879721340562E-2</v>
      </c>
      <c r="AL72">
        <f t="shared" si="7"/>
        <v>7.0878494052930049E-2</v>
      </c>
      <c r="AM72">
        <f t="shared" si="8"/>
        <v>3.4594813498146963E-2</v>
      </c>
      <c r="AN72">
        <f t="shared" si="9"/>
        <v>4.2302038308343871E-2</v>
      </c>
      <c r="AO72">
        <f t="shared" si="10"/>
        <v>1.6696105143537539E-2</v>
      </c>
      <c r="AQ72">
        <f t="shared" si="11"/>
        <v>0.10333036629026289</v>
      </c>
    </row>
    <row r="73" spans="1:43" x14ac:dyDescent="0.35">
      <c r="A73" t="s">
        <v>122</v>
      </c>
      <c r="B73">
        <v>1.4919109999999999E-2</v>
      </c>
      <c r="C73">
        <v>1.6426119999999999E-2</v>
      </c>
      <c r="D73">
        <v>2.3711759999999998E-2</v>
      </c>
      <c r="E73">
        <v>1.4203099999999999E-3</v>
      </c>
      <c r="F73">
        <v>2.4734499999999999E-3</v>
      </c>
      <c r="G73">
        <v>-4.6868000000000002E-4</v>
      </c>
      <c r="H73">
        <v>1.835233E-2</v>
      </c>
      <c r="I73">
        <v>6.1357999999999996E-4</v>
      </c>
      <c r="J73">
        <v>6.4508000000000002E-4</v>
      </c>
      <c r="K73">
        <v>7.4857999999999999E-4</v>
      </c>
      <c r="L73">
        <v>4.8778999999999999E-4</v>
      </c>
      <c r="M73">
        <v>5.8600999999999998E-4</v>
      </c>
      <c r="N73">
        <v>5.8443999999999998E-4</v>
      </c>
      <c r="O73">
        <v>6.6907999999999996E-4</v>
      </c>
      <c r="T73" t="s">
        <v>122</v>
      </c>
      <c r="U73">
        <v>1.499263E-2</v>
      </c>
      <c r="V73">
        <v>1.6541420000000001E-2</v>
      </c>
      <c r="W73">
        <v>2.3843929999999999E-2</v>
      </c>
      <c r="X73">
        <v>1.44732E-3</v>
      </c>
      <c r="Y73">
        <v>2.4454799999999999E-3</v>
      </c>
      <c r="Z73">
        <v>-3.8225999999999999E-4</v>
      </c>
      <c r="AA73">
        <v>1.8459320000000001E-2</v>
      </c>
      <c r="AB73">
        <v>6.1667999999999998E-4</v>
      </c>
      <c r="AC73">
        <v>6.4899000000000001E-4</v>
      </c>
      <c r="AD73">
        <v>7.5279000000000003E-4</v>
      </c>
      <c r="AE73">
        <v>4.9036000000000001E-4</v>
      </c>
      <c r="AF73">
        <v>5.8914999999999998E-4</v>
      </c>
      <c r="AG73">
        <v>5.8788000000000004E-4</v>
      </c>
      <c r="AH73">
        <v>6.7281999999999997E-4</v>
      </c>
      <c r="AJ73">
        <f t="shared" si="5"/>
        <v>8.451274610779945E-2</v>
      </c>
      <c r="AK73">
        <f t="shared" si="6"/>
        <v>0.12600406426190594</v>
      </c>
      <c r="AL73">
        <f t="shared" si="7"/>
        <v>0.12449687397496222</v>
      </c>
      <c r="AM73">
        <f t="shared" si="8"/>
        <v>3.9051041736952952E-2</v>
      </c>
      <c r="AN73">
        <f t="shared" si="9"/>
        <v>3.3659597108231028E-2</v>
      </c>
      <c r="AO73">
        <f t="shared" si="10"/>
        <v>0.10425123677532194</v>
      </c>
      <c r="AQ73">
        <f t="shared" si="11"/>
        <v>0.11275513926150582</v>
      </c>
    </row>
    <row r="74" spans="1:43" x14ac:dyDescent="0.35">
      <c r="A74" t="s">
        <v>123</v>
      </c>
      <c r="B74">
        <v>1.358762E-2</v>
      </c>
      <c r="C74">
        <v>1.4226890000000001E-2</v>
      </c>
      <c r="D74">
        <v>2.241721E-2</v>
      </c>
      <c r="E74">
        <v>2.58494E-3</v>
      </c>
      <c r="F74">
        <v>-3.8413999999999999E-4</v>
      </c>
      <c r="G74">
        <v>6.4433999999999997E-4</v>
      </c>
      <c r="H74">
        <v>1.6743910000000001E-2</v>
      </c>
      <c r="I74">
        <v>5.9404E-4</v>
      </c>
      <c r="J74">
        <v>6.1027E-4</v>
      </c>
      <c r="K74">
        <v>6.9539999999999999E-4</v>
      </c>
      <c r="L74">
        <v>4.794E-4</v>
      </c>
      <c r="M74">
        <v>5.6627999999999995E-4</v>
      </c>
      <c r="N74">
        <v>5.5614E-4</v>
      </c>
      <c r="O74">
        <v>6.3323000000000003E-4</v>
      </c>
      <c r="T74" t="s">
        <v>123</v>
      </c>
      <c r="U74">
        <v>1.3647670000000001E-2</v>
      </c>
      <c r="V74">
        <v>1.427662E-2</v>
      </c>
      <c r="W74">
        <v>2.2538269999999999E-2</v>
      </c>
      <c r="X74">
        <v>2.54127E-3</v>
      </c>
      <c r="Y74">
        <v>-4.0552999999999997E-4</v>
      </c>
      <c r="Z74">
        <v>6.7624000000000004E-4</v>
      </c>
      <c r="AA74">
        <v>1.682086E-2</v>
      </c>
      <c r="AB74">
        <v>5.9681999999999997E-4</v>
      </c>
      <c r="AC74">
        <v>6.1273000000000002E-4</v>
      </c>
      <c r="AD74">
        <v>6.9908999999999998E-4</v>
      </c>
      <c r="AE74">
        <v>4.8156000000000002E-4</v>
      </c>
      <c r="AF74">
        <v>5.6891000000000005E-4</v>
      </c>
      <c r="AG74">
        <v>5.5880999999999997E-4</v>
      </c>
      <c r="AH74">
        <v>6.3621000000000001E-4</v>
      </c>
      <c r="AJ74">
        <f t="shared" si="5"/>
        <v>7.1312574962582059E-2</v>
      </c>
      <c r="AK74">
        <f t="shared" si="6"/>
        <v>5.7505068017016436E-2</v>
      </c>
      <c r="AL74">
        <f t="shared" si="7"/>
        <v>0.12277183377195411</v>
      </c>
      <c r="AM74">
        <f t="shared" si="8"/>
        <v>6.4267555626544376E-2</v>
      </c>
      <c r="AN74">
        <f t="shared" si="9"/>
        <v>2.6647474797645111E-2</v>
      </c>
      <c r="AO74">
        <f t="shared" si="10"/>
        <v>4.0462158199027799E-2</v>
      </c>
      <c r="AQ74">
        <f t="shared" si="11"/>
        <v>8.5725543371412333E-2</v>
      </c>
    </row>
    <row r="75" spans="1:43" x14ac:dyDescent="0.35">
      <c r="A75" t="s">
        <v>125</v>
      </c>
      <c r="B75">
        <v>1.9426539999999999E-2</v>
      </c>
      <c r="C75">
        <v>2.00964E-2</v>
      </c>
      <c r="D75">
        <v>2.900088E-2</v>
      </c>
      <c r="E75">
        <v>-2.3505800000000001E-3</v>
      </c>
      <c r="F75">
        <v>6.1315299999999996E-3</v>
      </c>
      <c r="G75">
        <v>-3.0675500000000001E-3</v>
      </c>
      <c r="H75">
        <v>2.2841279999999999E-2</v>
      </c>
      <c r="I75">
        <v>6.8955999999999998E-4</v>
      </c>
      <c r="J75">
        <v>7.1126000000000002E-4</v>
      </c>
      <c r="K75">
        <v>8.3241000000000001E-4</v>
      </c>
      <c r="L75">
        <v>5.5480999999999998E-4</v>
      </c>
      <c r="M75">
        <v>6.6178999999999999E-4</v>
      </c>
      <c r="N75">
        <v>6.8981999999999995E-4</v>
      </c>
      <c r="O75">
        <v>7.4441000000000004E-4</v>
      </c>
      <c r="T75" t="s">
        <v>125</v>
      </c>
      <c r="U75">
        <v>1.9528609999999998E-2</v>
      </c>
      <c r="V75">
        <v>2.0202729999999999E-2</v>
      </c>
      <c r="W75">
        <v>2.9039780000000001E-2</v>
      </c>
      <c r="X75">
        <v>-2.3706600000000001E-3</v>
      </c>
      <c r="Y75">
        <v>6.0329600000000004E-3</v>
      </c>
      <c r="Z75">
        <v>-3.0813799999999999E-3</v>
      </c>
      <c r="AA75">
        <v>2.292371E-2</v>
      </c>
      <c r="AB75">
        <v>6.9375000000000003E-4</v>
      </c>
      <c r="AC75">
        <v>7.1542000000000003E-4</v>
      </c>
      <c r="AD75">
        <v>8.3675000000000004E-4</v>
      </c>
      <c r="AE75">
        <v>5.5800000000000001E-4</v>
      </c>
      <c r="AF75">
        <v>6.6534999999999999E-4</v>
      </c>
      <c r="AG75">
        <v>6.9331999999999998E-4</v>
      </c>
      <c r="AH75">
        <v>7.4863999999999996E-4</v>
      </c>
      <c r="AJ75">
        <f t="shared" si="5"/>
        <v>0.10434979588231752</v>
      </c>
      <c r="AK75">
        <f t="shared" si="6"/>
        <v>0.10540043235758144</v>
      </c>
      <c r="AL75">
        <f t="shared" si="7"/>
        <v>3.2958327313057492E-2</v>
      </c>
      <c r="AM75">
        <f t="shared" si="8"/>
        <v>2.5518544635133651E-2</v>
      </c>
      <c r="AN75">
        <f t="shared" si="9"/>
        <v>0.105036792890396</v>
      </c>
      <c r="AO75">
        <f t="shared" si="10"/>
        <v>1.4140658898028785E-2</v>
      </c>
      <c r="AQ75">
        <f t="shared" si="11"/>
        <v>7.8077195073082334E-2</v>
      </c>
    </row>
    <row r="76" spans="1:43" x14ac:dyDescent="0.35">
      <c r="A76" t="s">
        <v>165</v>
      </c>
      <c r="B76" t="s">
        <v>81</v>
      </c>
      <c r="C76" t="s">
        <v>81</v>
      </c>
      <c r="D76" t="s">
        <v>81</v>
      </c>
      <c r="E76" t="s">
        <v>81</v>
      </c>
      <c r="F76" t="s">
        <v>81</v>
      </c>
      <c r="G76" t="s">
        <v>81</v>
      </c>
      <c r="H76">
        <v>2.7409530000000001E-2</v>
      </c>
      <c r="I76" t="s">
        <v>81</v>
      </c>
      <c r="J76" t="s">
        <v>81</v>
      </c>
      <c r="K76" t="s">
        <v>81</v>
      </c>
      <c r="L76" t="s">
        <v>81</v>
      </c>
      <c r="M76" t="s">
        <v>81</v>
      </c>
      <c r="N76" t="s">
        <v>81</v>
      </c>
      <c r="O76">
        <v>8.9329000000000003E-4</v>
      </c>
      <c r="T76" t="s">
        <v>165</v>
      </c>
      <c r="U76" t="s">
        <v>81</v>
      </c>
      <c r="V76" t="s">
        <v>81</v>
      </c>
      <c r="W76" t="s">
        <v>81</v>
      </c>
      <c r="X76" t="s">
        <v>81</v>
      </c>
      <c r="Y76" t="s">
        <v>81</v>
      </c>
      <c r="Z76" t="s">
        <v>81</v>
      </c>
      <c r="AA76">
        <v>2.750845E-2</v>
      </c>
      <c r="AB76" t="s">
        <v>81</v>
      </c>
      <c r="AC76" t="s">
        <v>81</v>
      </c>
      <c r="AD76" t="s">
        <v>81</v>
      </c>
      <c r="AE76" t="s">
        <v>81</v>
      </c>
      <c r="AF76" t="s">
        <v>81</v>
      </c>
      <c r="AG76" t="s">
        <v>81</v>
      </c>
      <c r="AH76">
        <v>8.9837000000000001E-4</v>
      </c>
      <c r="AJ76" t="str">
        <f t="shared" si="5"/>
        <v xml:space="preserve"> </v>
      </c>
      <c r="AK76" t="str">
        <f t="shared" si="6"/>
        <v xml:space="preserve"> </v>
      </c>
      <c r="AL76" t="str">
        <f t="shared" si="7"/>
        <v xml:space="preserve"> </v>
      </c>
      <c r="AM76" t="str">
        <f t="shared" si="8"/>
        <v xml:space="preserve"> </v>
      </c>
      <c r="AN76" t="str">
        <f t="shared" si="9"/>
        <v xml:space="preserve"> </v>
      </c>
      <c r="AO76" t="str">
        <f t="shared" si="10"/>
        <v xml:space="preserve"> </v>
      </c>
      <c r="AQ76">
        <f t="shared" si="11"/>
        <v>7.8080351892096722E-2</v>
      </c>
    </row>
    <row r="77" spans="1:43" x14ac:dyDescent="0.35">
      <c r="A77" t="s">
        <v>166</v>
      </c>
      <c r="B77" t="s">
        <v>81</v>
      </c>
      <c r="C77" t="s">
        <v>81</v>
      </c>
      <c r="D77" t="s">
        <v>81</v>
      </c>
      <c r="E77" t="s">
        <v>81</v>
      </c>
      <c r="F77" t="s">
        <v>81</v>
      </c>
      <c r="G77" t="s">
        <v>81</v>
      </c>
      <c r="H77">
        <v>2.7409530000000001E-2</v>
      </c>
      <c r="I77" t="s">
        <v>81</v>
      </c>
      <c r="J77" t="s">
        <v>81</v>
      </c>
      <c r="K77" t="s">
        <v>81</v>
      </c>
      <c r="L77" t="s">
        <v>81</v>
      </c>
      <c r="M77" t="s">
        <v>81</v>
      </c>
      <c r="N77" t="s">
        <v>81</v>
      </c>
      <c r="O77">
        <v>8.9329000000000003E-4</v>
      </c>
      <c r="T77" t="s">
        <v>166</v>
      </c>
      <c r="U77" t="s">
        <v>81</v>
      </c>
      <c r="V77" t="s">
        <v>81</v>
      </c>
      <c r="W77" t="s">
        <v>81</v>
      </c>
      <c r="X77" t="s">
        <v>81</v>
      </c>
      <c r="Y77" t="s">
        <v>81</v>
      </c>
      <c r="Z77" t="s">
        <v>81</v>
      </c>
      <c r="AA77">
        <v>2.750845E-2</v>
      </c>
      <c r="AB77" t="s">
        <v>81</v>
      </c>
      <c r="AC77" t="s">
        <v>81</v>
      </c>
      <c r="AD77" t="s">
        <v>81</v>
      </c>
      <c r="AE77" t="s">
        <v>81</v>
      </c>
      <c r="AF77" t="s">
        <v>81</v>
      </c>
      <c r="AG77" t="s">
        <v>81</v>
      </c>
      <c r="AH77">
        <v>8.9837000000000001E-4</v>
      </c>
      <c r="AJ77" t="str">
        <f t="shared" si="5"/>
        <v xml:space="preserve"> </v>
      </c>
      <c r="AK77" t="str">
        <f t="shared" si="6"/>
        <v xml:space="preserve"> </v>
      </c>
      <c r="AL77" t="str">
        <f t="shared" si="7"/>
        <v xml:space="preserve"> </v>
      </c>
      <c r="AM77" t="str">
        <f t="shared" si="8"/>
        <v xml:space="preserve"> </v>
      </c>
      <c r="AN77" t="str">
        <f t="shared" si="9"/>
        <v xml:space="preserve"> </v>
      </c>
      <c r="AO77" t="str">
        <f t="shared" si="10"/>
        <v xml:space="preserve"> </v>
      </c>
      <c r="AQ77">
        <f t="shared" si="11"/>
        <v>7.8080351892096722E-2</v>
      </c>
    </row>
    <row r="78" spans="1:43" x14ac:dyDescent="0.35">
      <c r="A78" t="s">
        <v>127</v>
      </c>
      <c r="B78">
        <v>3.2145930000000003E-2</v>
      </c>
      <c r="C78">
        <v>2.2399990000000002E-2</v>
      </c>
      <c r="D78">
        <v>3.6391010000000001E-2</v>
      </c>
      <c r="E78">
        <v>-8.62892E-3</v>
      </c>
      <c r="F78">
        <v>1.319319E-2</v>
      </c>
      <c r="G78">
        <v>-3.5693999999999999E-3</v>
      </c>
      <c r="H78">
        <v>3.0312309999999999E-2</v>
      </c>
      <c r="I78">
        <v>8.7513000000000001E-4</v>
      </c>
      <c r="J78">
        <v>8.1634999999999997E-4</v>
      </c>
      <c r="K78">
        <v>1.0129500000000001E-3</v>
      </c>
      <c r="L78">
        <v>6.7272999999999996E-4</v>
      </c>
      <c r="M78">
        <v>7.9317999999999999E-4</v>
      </c>
      <c r="N78">
        <v>7.4021000000000004E-4</v>
      </c>
      <c r="O78">
        <v>9.0147999999999997E-4</v>
      </c>
      <c r="T78" t="s">
        <v>127</v>
      </c>
      <c r="U78">
        <v>3.2266709999999997E-2</v>
      </c>
      <c r="V78">
        <v>2.24671E-2</v>
      </c>
      <c r="W78">
        <v>3.6369579999999999E-2</v>
      </c>
      <c r="X78">
        <v>-8.5917200000000006E-3</v>
      </c>
      <c r="Y78">
        <v>1.3046469999999999E-2</v>
      </c>
      <c r="Z78">
        <v>-3.5465100000000001E-3</v>
      </c>
      <c r="AA78">
        <v>3.03678E-2</v>
      </c>
      <c r="AB78">
        <v>8.8071999999999998E-4</v>
      </c>
      <c r="AC78">
        <v>8.2039999999999999E-4</v>
      </c>
      <c r="AD78">
        <v>1.01709E-3</v>
      </c>
      <c r="AE78">
        <v>6.7661999999999996E-4</v>
      </c>
      <c r="AF78">
        <v>7.9708000000000003E-4</v>
      </c>
      <c r="AG78">
        <v>7.4324999999999999E-4</v>
      </c>
      <c r="AH78">
        <v>9.0607000000000003E-4</v>
      </c>
      <c r="AJ78">
        <f t="shared" si="5"/>
        <v>9.727929404387059E-2</v>
      </c>
      <c r="AK78">
        <f t="shared" si="6"/>
        <v>5.7985386665277451E-2</v>
      </c>
      <c r="AL78">
        <f t="shared" si="7"/>
        <v>1.4929032737736788E-2</v>
      </c>
      <c r="AM78">
        <f t="shared" si="8"/>
        <v>3.898805047442655E-2</v>
      </c>
      <c r="AN78">
        <f t="shared" si="9"/>
        <v>0.13047727409297222</v>
      </c>
      <c r="AO78">
        <f t="shared" si="10"/>
        <v>2.1821471742765986E-2</v>
      </c>
      <c r="AQ78">
        <f t="shared" si="11"/>
        <v>4.3414819818740111E-2</v>
      </c>
    </row>
    <row r="79" spans="1:43" x14ac:dyDescent="0.35">
      <c r="A79" t="s">
        <v>167</v>
      </c>
      <c r="B79" t="s">
        <v>81</v>
      </c>
      <c r="C79" t="s">
        <v>81</v>
      </c>
      <c r="D79" t="s">
        <v>81</v>
      </c>
      <c r="E79" t="s">
        <v>81</v>
      </c>
      <c r="F79" t="s">
        <v>81</v>
      </c>
      <c r="G79" t="s">
        <v>81</v>
      </c>
      <c r="H79">
        <v>3.6374770000000001E-2</v>
      </c>
      <c r="I79" t="s">
        <v>81</v>
      </c>
      <c r="J79" t="s">
        <v>81</v>
      </c>
      <c r="K79" t="s">
        <v>81</v>
      </c>
      <c r="L79" t="s">
        <v>81</v>
      </c>
      <c r="M79" t="s">
        <v>81</v>
      </c>
      <c r="N79" t="s">
        <v>81</v>
      </c>
      <c r="O79">
        <v>1.0817800000000001E-3</v>
      </c>
      <c r="T79" t="s">
        <v>167</v>
      </c>
      <c r="U79" t="s">
        <v>81</v>
      </c>
      <c r="V79" t="s">
        <v>81</v>
      </c>
      <c r="W79" t="s">
        <v>81</v>
      </c>
      <c r="X79" t="s">
        <v>81</v>
      </c>
      <c r="Y79" t="s">
        <v>81</v>
      </c>
      <c r="Z79" t="s">
        <v>81</v>
      </c>
      <c r="AA79">
        <v>3.6441359999999999E-2</v>
      </c>
      <c r="AB79" t="s">
        <v>81</v>
      </c>
      <c r="AC79" t="s">
        <v>81</v>
      </c>
      <c r="AD79" t="s">
        <v>81</v>
      </c>
      <c r="AE79" t="s">
        <v>81</v>
      </c>
      <c r="AF79" t="s">
        <v>81</v>
      </c>
      <c r="AG79" t="s">
        <v>81</v>
      </c>
      <c r="AH79">
        <v>1.0872900000000001E-3</v>
      </c>
      <c r="AJ79" t="str">
        <f t="shared" si="5"/>
        <v xml:space="preserve"> </v>
      </c>
      <c r="AK79" t="str">
        <f t="shared" si="6"/>
        <v xml:space="preserve"> </v>
      </c>
      <c r="AL79" t="str">
        <f t="shared" si="7"/>
        <v xml:space="preserve"> </v>
      </c>
      <c r="AM79" t="str">
        <f t="shared" si="8"/>
        <v xml:space="preserve"> </v>
      </c>
      <c r="AN79" t="str">
        <f t="shared" si="9"/>
        <v xml:space="preserve"> </v>
      </c>
      <c r="AO79" t="str">
        <f t="shared" si="10"/>
        <v xml:space="preserve"> </v>
      </c>
      <c r="AQ79">
        <f t="shared" si="11"/>
        <v>4.3415923541564885E-2</v>
      </c>
    </row>
    <row r="80" spans="1:43" x14ac:dyDescent="0.35">
      <c r="A80" t="s">
        <v>168</v>
      </c>
      <c r="B80" t="s">
        <v>81</v>
      </c>
      <c r="C80" t="s">
        <v>81</v>
      </c>
      <c r="D80" t="s">
        <v>81</v>
      </c>
      <c r="E80" t="s">
        <v>81</v>
      </c>
      <c r="F80" t="s">
        <v>81</v>
      </c>
      <c r="G80" t="s">
        <v>81</v>
      </c>
      <c r="H80">
        <v>3.6374770000000001E-2</v>
      </c>
      <c r="I80" t="s">
        <v>81</v>
      </c>
      <c r="J80" t="s">
        <v>81</v>
      </c>
      <c r="K80" t="s">
        <v>81</v>
      </c>
      <c r="L80" t="s">
        <v>81</v>
      </c>
      <c r="M80" t="s">
        <v>81</v>
      </c>
      <c r="N80" t="s">
        <v>81</v>
      </c>
      <c r="O80">
        <v>1.0817800000000001E-3</v>
      </c>
      <c r="T80" t="s">
        <v>168</v>
      </c>
      <c r="U80" t="s">
        <v>81</v>
      </c>
      <c r="V80" t="s">
        <v>81</v>
      </c>
      <c r="W80" t="s">
        <v>81</v>
      </c>
      <c r="X80" t="s">
        <v>81</v>
      </c>
      <c r="Y80" t="s">
        <v>81</v>
      </c>
      <c r="Z80" t="s">
        <v>81</v>
      </c>
      <c r="AA80">
        <v>3.6441359999999999E-2</v>
      </c>
      <c r="AB80" t="s">
        <v>81</v>
      </c>
      <c r="AC80" t="s">
        <v>81</v>
      </c>
      <c r="AD80" t="s">
        <v>81</v>
      </c>
      <c r="AE80" t="s">
        <v>81</v>
      </c>
      <c r="AF80" t="s">
        <v>81</v>
      </c>
      <c r="AG80" t="s">
        <v>81</v>
      </c>
      <c r="AH80">
        <v>1.0872900000000001E-3</v>
      </c>
      <c r="AJ80" t="str">
        <f t="shared" si="5"/>
        <v xml:space="preserve"> </v>
      </c>
      <c r="AK80" t="str">
        <f t="shared" si="6"/>
        <v xml:space="preserve"> </v>
      </c>
      <c r="AL80" t="str">
        <f t="shared" si="7"/>
        <v xml:space="preserve"> </v>
      </c>
      <c r="AM80" t="str">
        <f t="shared" si="8"/>
        <v xml:space="preserve"> </v>
      </c>
      <c r="AN80" t="str">
        <f t="shared" si="9"/>
        <v xml:space="preserve"> </v>
      </c>
      <c r="AO80" t="str">
        <f t="shared" si="10"/>
        <v xml:space="preserve"> </v>
      </c>
      <c r="AQ80">
        <f t="shared" si="11"/>
        <v>4.3415923541564885E-2</v>
      </c>
    </row>
    <row r="81" spans="1:43" x14ac:dyDescent="0.35">
      <c r="A81" t="s">
        <v>129</v>
      </c>
      <c r="B81">
        <v>3.0031450000000001E-2</v>
      </c>
      <c r="C81">
        <v>2.52403E-2</v>
      </c>
      <c r="D81">
        <v>4.251477E-2</v>
      </c>
      <c r="E81">
        <v>-2.8452999999999998E-3</v>
      </c>
      <c r="F81">
        <v>1.40603E-2</v>
      </c>
      <c r="G81">
        <v>2.1488000000000002E-3</v>
      </c>
      <c r="H81">
        <v>3.2595499999999999E-2</v>
      </c>
      <c r="I81">
        <v>8.6746999999999996E-4</v>
      </c>
      <c r="J81">
        <v>8.4172999999999995E-4</v>
      </c>
      <c r="K81">
        <v>1.11198E-3</v>
      </c>
      <c r="L81">
        <v>6.6248999999999995E-4</v>
      </c>
      <c r="M81">
        <v>8.3721000000000002E-4</v>
      </c>
      <c r="N81">
        <v>8.2742000000000004E-4</v>
      </c>
      <c r="O81">
        <v>9.4039000000000004E-4</v>
      </c>
      <c r="T81" t="s">
        <v>129</v>
      </c>
      <c r="U81">
        <v>3.0112159999999999E-2</v>
      </c>
      <c r="V81">
        <v>2.5277319999999999E-2</v>
      </c>
      <c r="W81">
        <v>4.2589410000000001E-2</v>
      </c>
      <c r="X81">
        <v>-2.7881500000000001E-3</v>
      </c>
      <c r="Y81">
        <v>1.3950280000000001E-2</v>
      </c>
      <c r="Z81">
        <v>2.16175E-3</v>
      </c>
      <c r="AA81">
        <v>3.2659630000000002E-2</v>
      </c>
      <c r="AB81">
        <v>8.7306999999999999E-4</v>
      </c>
      <c r="AC81">
        <v>8.4604000000000005E-4</v>
      </c>
      <c r="AD81">
        <v>1.119E-3</v>
      </c>
      <c r="AE81">
        <v>6.6615999999999995E-4</v>
      </c>
      <c r="AF81">
        <v>8.4181000000000002E-4</v>
      </c>
      <c r="AG81">
        <v>8.3128E-4</v>
      </c>
      <c r="AH81">
        <v>9.4603999999999999E-4</v>
      </c>
      <c r="AJ81">
        <f t="shared" si="5"/>
        <v>6.5577686149734318E-2</v>
      </c>
      <c r="AK81">
        <f t="shared" si="6"/>
        <v>3.1019638560723112E-2</v>
      </c>
      <c r="AL81">
        <f t="shared" si="7"/>
        <v>4.7313905877861037E-2</v>
      </c>
      <c r="AM81">
        <f t="shared" si="8"/>
        <v>6.0830163522329478E-2</v>
      </c>
      <c r="AN81">
        <f t="shared" si="9"/>
        <v>9.2667861136776372E-2</v>
      </c>
      <c r="AO81">
        <f t="shared" si="10"/>
        <v>1.1041186497245122E-2</v>
      </c>
      <c r="AQ81">
        <f t="shared" si="11"/>
        <v>4.8076583268770443E-2</v>
      </c>
    </row>
    <row r="82" spans="1:43" x14ac:dyDescent="0.35">
      <c r="A82" t="s">
        <v>169</v>
      </c>
      <c r="B82" t="s">
        <v>81</v>
      </c>
      <c r="C82" t="s">
        <v>81</v>
      </c>
      <c r="D82" t="s">
        <v>81</v>
      </c>
      <c r="E82" t="s">
        <v>81</v>
      </c>
      <c r="F82" t="s">
        <v>81</v>
      </c>
      <c r="G82" t="s">
        <v>81</v>
      </c>
      <c r="H82">
        <v>3.9114610000000001E-2</v>
      </c>
      <c r="I82" t="s">
        <v>81</v>
      </c>
      <c r="J82" t="s">
        <v>81</v>
      </c>
      <c r="K82" t="s">
        <v>81</v>
      </c>
      <c r="L82" t="s">
        <v>81</v>
      </c>
      <c r="M82" t="s">
        <v>81</v>
      </c>
      <c r="N82" t="s">
        <v>81</v>
      </c>
      <c r="O82">
        <v>1.1284699999999999E-3</v>
      </c>
      <c r="T82" t="s">
        <v>169</v>
      </c>
      <c r="U82" t="s">
        <v>81</v>
      </c>
      <c r="V82" t="s">
        <v>81</v>
      </c>
      <c r="W82" t="s">
        <v>81</v>
      </c>
      <c r="X82" t="s">
        <v>81</v>
      </c>
      <c r="Y82" t="s">
        <v>81</v>
      </c>
      <c r="Z82" t="s">
        <v>81</v>
      </c>
      <c r="AA82">
        <v>3.9191549999999999E-2</v>
      </c>
      <c r="AB82" t="s">
        <v>81</v>
      </c>
      <c r="AC82" t="s">
        <v>81</v>
      </c>
      <c r="AD82" t="s">
        <v>81</v>
      </c>
      <c r="AE82" t="s">
        <v>81</v>
      </c>
      <c r="AF82" t="s">
        <v>81</v>
      </c>
      <c r="AG82" t="s">
        <v>81</v>
      </c>
      <c r="AH82">
        <v>1.13524E-3</v>
      </c>
      <c r="AJ82" t="str">
        <f t="shared" si="5"/>
        <v xml:space="preserve"> </v>
      </c>
      <c r="AK82" t="str">
        <f t="shared" si="6"/>
        <v xml:space="preserve"> </v>
      </c>
      <c r="AL82" t="str">
        <f t="shared" si="7"/>
        <v xml:space="preserve"> </v>
      </c>
      <c r="AM82" t="str">
        <f t="shared" si="8"/>
        <v xml:space="preserve"> </v>
      </c>
      <c r="AN82" t="str">
        <f t="shared" si="9"/>
        <v xml:space="preserve"> </v>
      </c>
      <c r="AO82" t="str">
        <f t="shared" si="10"/>
        <v xml:space="preserve"> </v>
      </c>
      <c r="AQ82">
        <f t="shared" si="11"/>
        <v>4.8066715653200927E-2</v>
      </c>
    </row>
    <row r="83" spans="1:43" x14ac:dyDescent="0.35">
      <c r="A83" t="s">
        <v>170</v>
      </c>
      <c r="B83" t="s">
        <v>81</v>
      </c>
      <c r="C83" t="s">
        <v>81</v>
      </c>
      <c r="D83" t="s">
        <v>81</v>
      </c>
      <c r="E83" t="s">
        <v>81</v>
      </c>
      <c r="F83" t="s">
        <v>81</v>
      </c>
      <c r="G83" t="s">
        <v>81</v>
      </c>
      <c r="H83">
        <v>3.9114610000000001E-2</v>
      </c>
      <c r="I83" t="s">
        <v>81</v>
      </c>
      <c r="J83" t="s">
        <v>81</v>
      </c>
      <c r="K83" t="s">
        <v>81</v>
      </c>
      <c r="L83" t="s">
        <v>81</v>
      </c>
      <c r="M83" t="s">
        <v>81</v>
      </c>
      <c r="N83" t="s">
        <v>81</v>
      </c>
      <c r="O83">
        <v>1.1284699999999999E-3</v>
      </c>
      <c r="T83" t="s">
        <v>170</v>
      </c>
      <c r="U83" t="s">
        <v>81</v>
      </c>
      <c r="V83" t="s">
        <v>81</v>
      </c>
      <c r="W83" t="s">
        <v>81</v>
      </c>
      <c r="X83" t="s">
        <v>81</v>
      </c>
      <c r="Y83" t="s">
        <v>81</v>
      </c>
      <c r="Z83" t="s">
        <v>81</v>
      </c>
      <c r="AA83">
        <v>3.9191549999999999E-2</v>
      </c>
      <c r="AB83" t="s">
        <v>81</v>
      </c>
      <c r="AC83" t="s">
        <v>81</v>
      </c>
      <c r="AD83" t="s">
        <v>81</v>
      </c>
      <c r="AE83" t="s">
        <v>81</v>
      </c>
      <c r="AF83" t="s">
        <v>81</v>
      </c>
      <c r="AG83" t="s">
        <v>81</v>
      </c>
      <c r="AH83">
        <v>1.13524E-3</v>
      </c>
      <c r="AJ83" t="str">
        <f t="shared" si="5"/>
        <v xml:space="preserve"> </v>
      </c>
      <c r="AK83" t="str">
        <f t="shared" si="6"/>
        <v xml:space="preserve"> </v>
      </c>
      <c r="AL83" t="str">
        <f t="shared" si="7"/>
        <v xml:space="preserve"> </v>
      </c>
      <c r="AM83" t="str">
        <f t="shared" si="8"/>
        <v xml:space="preserve"> </v>
      </c>
      <c r="AN83" t="str">
        <f t="shared" si="9"/>
        <v xml:space="preserve"> </v>
      </c>
      <c r="AO83" t="str">
        <f t="shared" si="10"/>
        <v xml:space="preserve"> </v>
      </c>
      <c r="AQ83">
        <f t="shared" si="11"/>
        <v>4.8066715653200927E-2</v>
      </c>
    </row>
    <row r="84" spans="1:43" x14ac:dyDescent="0.35">
      <c r="A84" t="s">
        <v>130</v>
      </c>
      <c r="B84">
        <v>6.4819719999999997E-2</v>
      </c>
      <c r="C84">
        <v>3.3186170000000001E-2</v>
      </c>
      <c r="D84">
        <v>8.5282780000000002E-2</v>
      </c>
      <c r="E84">
        <v>-1.7777569999999999E-2</v>
      </c>
      <c r="F84">
        <v>4.995637E-2</v>
      </c>
      <c r="G84">
        <v>-5.33886E-3</v>
      </c>
      <c r="H84">
        <v>6.1096230000000001E-2</v>
      </c>
      <c r="I84">
        <v>1.5465399999999999E-3</v>
      </c>
      <c r="J84">
        <v>1.0870999999999999E-3</v>
      </c>
      <c r="K84">
        <v>2.0880500000000001E-3</v>
      </c>
      <c r="L84">
        <v>1.04864E-3</v>
      </c>
      <c r="M84">
        <v>1.6288699999999999E-3</v>
      </c>
      <c r="N84">
        <v>1.26684E-3</v>
      </c>
      <c r="O84">
        <v>1.5739E-3</v>
      </c>
      <c r="T84" t="s">
        <v>130</v>
      </c>
      <c r="U84">
        <v>6.4734249999999993E-2</v>
      </c>
      <c r="V84">
        <v>3.3302440000000003E-2</v>
      </c>
      <c r="W84">
        <v>8.5389969999999996E-2</v>
      </c>
      <c r="X84">
        <v>-1.7686460000000001E-2</v>
      </c>
      <c r="Y84">
        <v>4.994436E-2</v>
      </c>
      <c r="Z84">
        <v>-5.2690200000000001E-3</v>
      </c>
      <c r="AA84">
        <v>6.1142219999999997E-2</v>
      </c>
      <c r="AB84">
        <v>1.5537700000000001E-3</v>
      </c>
      <c r="AC84">
        <v>1.0927700000000001E-3</v>
      </c>
      <c r="AD84">
        <v>2.1024199999999998E-3</v>
      </c>
      <c r="AE84">
        <v>1.0544899999999999E-3</v>
      </c>
      <c r="AF84">
        <v>1.6382499999999999E-3</v>
      </c>
      <c r="AG84">
        <v>1.27381E-3</v>
      </c>
      <c r="AH84">
        <v>1.58299E-3</v>
      </c>
      <c r="AJ84">
        <f t="shared" si="5"/>
        <v>3.8987231761854681E-2</v>
      </c>
      <c r="AK84">
        <f t="shared" si="6"/>
        <v>7.5431128767244296E-2</v>
      </c>
      <c r="AL84">
        <f t="shared" si="7"/>
        <v>3.6174620138452608E-2</v>
      </c>
      <c r="AM84">
        <f t="shared" si="8"/>
        <v>6.1265114001720182E-2</v>
      </c>
      <c r="AN84">
        <f t="shared" si="9"/>
        <v>5.1986565793882833E-3</v>
      </c>
      <c r="AO84">
        <f t="shared" si="10"/>
        <v>3.8875210486186855E-2</v>
      </c>
      <c r="AQ84">
        <f t="shared" si="11"/>
        <v>2.0602368822479226E-2</v>
      </c>
    </row>
    <row r="85" spans="1:43" x14ac:dyDescent="0.35">
      <c r="A85" t="s">
        <v>131</v>
      </c>
      <c r="B85" t="s">
        <v>81</v>
      </c>
      <c r="C85" t="s">
        <v>81</v>
      </c>
      <c r="D85" t="s">
        <v>81</v>
      </c>
      <c r="E85" t="s">
        <v>81</v>
      </c>
      <c r="F85" t="s">
        <v>81</v>
      </c>
      <c r="G85" t="s">
        <v>81</v>
      </c>
      <c r="H85">
        <v>9.1644340000000005E-2</v>
      </c>
      <c r="I85" t="s">
        <v>81</v>
      </c>
      <c r="J85" t="s">
        <v>81</v>
      </c>
      <c r="K85" t="s">
        <v>81</v>
      </c>
      <c r="L85" t="s">
        <v>81</v>
      </c>
      <c r="M85" t="s">
        <v>81</v>
      </c>
      <c r="N85" t="s">
        <v>81</v>
      </c>
      <c r="O85">
        <v>2.3608499999999998E-3</v>
      </c>
      <c r="T85" t="s">
        <v>131</v>
      </c>
      <c r="U85" t="s">
        <v>81</v>
      </c>
      <c r="V85" t="s">
        <v>81</v>
      </c>
      <c r="W85" t="s">
        <v>81</v>
      </c>
      <c r="X85" t="s">
        <v>81</v>
      </c>
      <c r="Y85" t="s">
        <v>81</v>
      </c>
      <c r="Z85" t="s">
        <v>81</v>
      </c>
      <c r="AA85">
        <v>9.1713329999999996E-2</v>
      </c>
      <c r="AB85" t="s">
        <v>81</v>
      </c>
      <c r="AC85" t="s">
        <v>81</v>
      </c>
      <c r="AD85" t="s">
        <v>81</v>
      </c>
      <c r="AE85" t="s">
        <v>81</v>
      </c>
      <c r="AF85" t="s">
        <v>81</v>
      </c>
      <c r="AG85" t="s">
        <v>81</v>
      </c>
      <c r="AH85">
        <v>2.37448E-3</v>
      </c>
      <c r="AJ85" t="str">
        <f t="shared" si="5"/>
        <v xml:space="preserve"> </v>
      </c>
      <c r="AK85" t="str">
        <f t="shared" si="6"/>
        <v xml:space="preserve"> </v>
      </c>
      <c r="AL85" t="str">
        <f t="shared" si="7"/>
        <v xml:space="preserve"> </v>
      </c>
      <c r="AM85" t="str">
        <f t="shared" si="8"/>
        <v xml:space="preserve"> </v>
      </c>
      <c r="AN85" t="str">
        <f t="shared" si="9"/>
        <v xml:space="preserve"> </v>
      </c>
      <c r="AO85" t="str">
        <f t="shared" si="10"/>
        <v xml:space="preserve"> </v>
      </c>
      <c r="AQ85">
        <f t="shared" si="11"/>
        <v>2.0603883890291674E-2</v>
      </c>
    </row>
    <row r="86" spans="1:43" x14ac:dyDescent="0.35">
      <c r="A86" t="s">
        <v>132</v>
      </c>
      <c r="B86" t="s">
        <v>81</v>
      </c>
      <c r="C86" t="s">
        <v>81</v>
      </c>
      <c r="D86" t="s">
        <v>81</v>
      </c>
      <c r="E86" t="s">
        <v>81</v>
      </c>
      <c r="F86" t="s">
        <v>81</v>
      </c>
      <c r="G86" t="s">
        <v>81</v>
      </c>
      <c r="H86">
        <v>9.1644340000000005E-2</v>
      </c>
      <c r="I86" t="s">
        <v>81</v>
      </c>
      <c r="J86" t="s">
        <v>81</v>
      </c>
      <c r="K86" t="s">
        <v>81</v>
      </c>
      <c r="L86" t="s">
        <v>81</v>
      </c>
      <c r="M86" t="s">
        <v>81</v>
      </c>
      <c r="N86" t="s">
        <v>81</v>
      </c>
      <c r="O86">
        <v>2.3608499999999998E-3</v>
      </c>
      <c r="T86" t="s">
        <v>132</v>
      </c>
      <c r="U86" t="s">
        <v>81</v>
      </c>
      <c r="V86" t="s">
        <v>81</v>
      </c>
      <c r="W86" t="s">
        <v>81</v>
      </c>
      <c r="X86" t="s">
        <v>81</v>
      </c>
      <c r="Y86" t="s">
        <v>81</v>
      </c>
      <c r="Z86" t="s">
        <v>81</v>
      </c>
      <c r="AA86">
        <v>9.1713329999999996E-2</v>
      </c>
      <c r="AB86" t="s">
        <v>81</v>
      </c>
      <c r="AC86" t="s">
        <v>81</v>
      </c>
      <c r="AD86" t="s">
        <v>81</v>
      </c>
      <c r="AE86" t="s">
        <v>81</v>
      </c>
      <c r="AF86" t="s">
        <v>81</v>
      </c>
      <c r="AG86" t="s">
        <v>81</v>
      </c>
      <c r="AH86">
        <v>2.37448E-3</v>
      </c>
      <c r="AJ86" t="str">
        <f t="shared" si="5"/>
        <v xml:space="preserve"> </v>
      </c>
      <c r="AK86" t="str">
        <f t="shared" si="6"/>
        <v xml:space="preserve"> </v>
      </c>
      <c r="AL86" t="str">
        <f t="shared" si="7"/>
        <v xml:space="preserve"> </v>
      </c>
      <c r="AM86" t="str">
        <f t="shared" si="8"/>
        <v xml:space="preserve"> </v>
      </c>
      <c r="AN86" t="str">
        <f t="shared" si="9"/>
        <v xml:space="preserve"> </v>
      </c>
      <c r="AO86" t="str">
        <f t="shared" si="10"/>
        <v xml:space="preserve"> </v>
      </c>
      <c r="AQ86">
        <f t="shared" si="11"/>
        <v>2.0603883890291674E-2</v>
      </c>
    </row>
    <row r="87" spans="1:43" x14ac:dyDescent="0.35">
      <c r="A87" t="s">
        <v>133</v>
      </c>
      <c r="B87" t="s">
        <v>81</v>
      </c>
      <c r="C87" t="s">
        <v>81</v>
      </c>
      <c r="D87" t="s">
        <v>81</v>
      </c>
      <c r="E87" t="s">
        <v>81</v>
      </c>
      <c r="F87" t="s">
        <v>81</v>
      </c>
      <c r="G87" t="s">
        <v>81</v>
      </c>
      <c r="H87">
        <v>9.1644340000000005E-2</v>
      </c>
      <c r="I87" t="s">
        <v>81</v>
      </c>
      <c r="J87" t="s">
        <v>81</v>
      </c>
      <c r="K87" t="s">
        <v>81</v>
      </c>
      <c r="L87" t="s">
        <v>81</v>
      </c>
      <c r="M87" t="s">
        <v>81</v>
      </c>
      <c r="N87" t="s">
        <v>81</v>
      </c>
      <c r="O87">
        <v>2.3608499999999998E-3</v>
      </c>
      <c r="T87" t="s">
        <v>133</v>
      </c>
      <c r="U87" t="s">
        <v>81</v>
      </c>
      <c r="V87" t="s">
        <v>81</v>
      </c>
      <c r="W87" t="s">
        <v>81</v>
      </c>
      <c r="X87" t="s">
        <v>81</v>
      </c>
      <c r="Y87" t="s">
        <v>81</v>
      </c>
      <c r="Z87" t="s">
        <v>81</v>
      </c>
      <c r="AA87">
        <v>9.1713329999999996E-2</v>
      </c>
      <c r="AB87" t="s">
        <v>81</v>
      </c>
      <c r="AC87" t="s">
        <v>81</v>
      </c>
      <c r="AD87" t="s">
        <v>81</v>
      </c>
      <c r="AE87" t="s">
        <v>81</v>
      </c>
      <c r="AF87" t="s">
        <v>81</v>
      </c>
      <c r="AG87" t="s">
        <v>81</v>
      </c>
      <c r="AH87">
        <v>2.37448E-3</v>
      </c>
      <c r="AJ87" t="str">
        <f t="shared" si="5"/>
        <v xml:space="preserve"> </v>
      </c>
      <c r="AK87" t="str">
        <f t="shared" si="6"/>
        <v xml:space="preserve"> </v>
      </c>
      <c r="AL87" t="str">
        <f t="shared" si="7"/>
        <v xml:space="preserve"> </v>
      </c>
      <c r="AM87" t="str">
        <f t="shared" si="8"/>
        <v xml:space="preserve"> </v>
      </c>
      <c r="AN87" t="str">
        <f t="shared" si="9"/>
        <v xml:space="preserve"> </v>
      </c>
      <c r="AO87" t="str">
        <f t="shared" si="10"/>
        <v xml:space="preserve"> </v>
      </c>
      <c r="AQ87">
        <f t="shared" si="11"/>
        <v>2.0603883890291674E-2</v>
      </c>
    </row>
    <row r="88" spans="1:43" x14ac:dyDescent="0.35">
      <c r="A88" t="s">
        <v>94</v>
      </c>
      <c r="B88">
        <v>1.992116E-2</v>
      </c>
      <c r="C88">
        <v>1.669634E-2</v>
      </c>
      <c r="D88">
        <v>2.4163960000000002E-2</v>
      </c>
      <c r="E88">
        <v>-2.0226E-4</v>
      </c>
      <c r="F88">
        <v>-1.4571899999999999E-3</v>
      </c>
      <c r="G88">
        <v>-3.1917299999999998E-3</v>
      </c>
      <c r="H88">
        <v>2.0260480000000001E-2</v>
      </c>
      <c r="I88">
        <v>6.5839000000000002E-4</v>
      </c>
      <c r="J88">
        <v>6.5704000000000001E-4</v>
      </c>
      <c r="K88">
        <v>7.0286999999999997E-4</v>
      </c>
      <c r="L88">
        <v>5.2094000000000001E-4</v>
      </c>
      <c r="M88">
        <v>6.2478999999999996E-4</v>
      </c>
      <c r="N88">
        <v>6.0313999999999995E-4</v>
      </c>
      <c r="O88">
        <v>6.7277000000000005E-4</v>
      </c>
      <c r="T88" t="s">
        <v>94</v>
      </c>
      <c r="U88">
        <v>2.0050410000000001E-2</v>
      </c>
      <c r="V88">
        <v>1.6742099999999999E-2</v>
      </c>
      <c r="W88">
        <v>2.426826E-2</v>
      </c>
      <c r="X88">
        <v>-1.7581000000000001E-4</v>
      </c>
      <c r="Y88">
        <v>-1.4382399999999999E-3</v>
      </c>
      <c r="Z88">
        <v>-3.2065000000000001E-3</v>
      </c>
      <c r="AA88">
        <v>2.0353590000000001E-2</v>
      </c>
      <c r="AB88">
        <v>6.6215000000000002E-4</v>
      </c>
      <c r="AC88">
        <v>6.5974999999999996E-4</v>
      </c>
      <c r="AD88">
        <v>7.0653000000000003E-4</v>
      </c>
      <c r="AE88">
        <v>5.2349999999999999E-4</v>
      </c>
      <c r="AF88">
        <v>6.2825000000000001E-4</v>
      </c>
      <c r="AG88">
        <v>6.0599999999999998E-4</v>
      </c>
      <c r="AH88">
        <v>6.7615000000000004E-4</v>
      </c>
      <c r="AJ88">
        <f t="shared" si="5"/>
        <v>0.13841789116010125</v>
      </c>
      <c r="AK88">
        <f t="shared" si="6"/>
        <v>4.9145479207321645E-2</v>
      </c>
      <c r="AL88">
        <f t="shared" si="7"/>
        <v>0.10465586576350369</v>
      </c>
      <c r="AM88">
        <f t="shared" si="8"/>
        <v>3.5814251045727233E-2</v>
      </c>
      <c r="AN88">
        <f t="shared" si="9"/>
        <v>2.138738175889492E-2</v>
      </c>
      <c r="AO88">
        <f t="shared" si="10"/>
        <v>1.7274985432086092E-2</v>
      </c>
      <c r="AQ88">
        <f t="shared" si="11"/>
        <v>9.7616620274947635E-2</v>
      </c>
    </row>
    <row r="89" spans="1:43" x14ac:dyDescent="0.35">
      <c r="A89" t="s">
        <v>95</v>
      </c>
      <c r="B89">
        <v>1.475958E-2</v>
      </c>
      <c r="C89">
        <v>1.505927E-2</v>
      </c>
      <c r="D89">
        <v>2.4306210000000002E-2</v>
      </c>
      <c r="E89">
        <v>4.7035000000000002E-4</v>
      </c>
      <c r="F89">
        <v>-1.93461E-3</v>
      </c>
      <c r="G89">
        <v>8.8891999999999997E-4</v>
      </c>
      <c r="H89">
        <v>1.8041689999999999E-2</v>
      </c>
      <c r="I89">
        <v>6.3577999999999996E-4</v>
      </c>
      <c r="J89">
        <v>6.5178000000000002E-4</v>
      </c>
      <c r="K89">
        <v>7.2079999999999996E-4</v>
      </c>
      <c r="L89">
        <v>4.9368999999999997E-4</v>
      </c>
      <c r="M89">
        <v>5.6603999999999997E-4</v>
      </c>
      <c r="N89">
        <v>5.6572000000000002E-4</v>
      </c>
      <c r="O89">
        <v>6.6945000000000004E-4</v>
      </c>
      <c r="T89" t="s">
        <v>95</v>
      </c>
      <c r="U89">
        <v>1.48995E-2</v>
      </c>
      <c r="V89">
        <v>1.5203329999999999E-2</v>
      </c>
      <c r="W89">
        <v>2.4350469999999999E-2</v>
      </c>
      <c r="X89">
        <v>5.0496000000000004E-4</v>
      </c>
      <c r="Y89">
        <v>-1.9334700000000001E-3</v>
      </c>
      <c r="Z89">
        <v>9.0932999999999997E-4</v>
      </c>
      <c r="AA89">
        <v>1.81511E-2</v>
      </c>
      <c r="AB89">
        <v>6.3991000000000004E-4</v>
      </c>
      <c r="AC89">
        <v>6.5576999999999996E-4</v>
      </c>
      <c r="AD89">
        <v>7.2426000000000001E-4</v>
      </c>
      <c r="AE89">
        <v>4.9675999999999995E-4</v>
      </c>
      <c r="AF89">
        <v>5.6904000000000004E-4</v>
      </c>
      <c r="AG89">
        <v>5.6888999999999996E-4</v>
      </c>
      <c r="AH89">
        <v>6.7330999999999999E-4</v>
      </c>
      <c r="AJ89">
        <f t="shared" si="5"/>
        <v>0.1551127034509327</v>
      </c>
      <c r="AK89">
        <f t="shared" si="6"/>
        <v>0.15581098792233258</v>
      </c>
      <c r="AL89">
        <f t="shared" si="7"/>
        <v>4.3315096154431736E-2</v>
      </c>
      <c r="AM89">
        <f t="shared" si="8"/>
        <v>4.9417634681947611E-2</v>
      </c>
      <c r="AN89">
        <f t="shared" si="9"/>
        <v>1.4203385049634811E-3</v>
      </c>
      <c r="AO89">
        <f t="shared" si="10"/>
        <v>2.5439566153088976E-2</v>
      </c>
      <c r="AQ89">
        <f t="shared" si="11"/>
        <v>0.11523166205496517</v>
      </c>
    </row>
    <row r="90" spans="1:43" x14ac:dyDescent="0.35">
      <c r="A90" t="s">
        <v>98</v>
      </c>
      <c r="B90">
        <v>1.50648E-2</v>
      </c>
      <c r="C90">
        <v>1.6313100000000001E-2</v>
      </c>
      <c r="D90">
        <v>2.2175420000000001E-2</v>
      </c>
      <c r="E90">
        <v>1.3745000000000001E-3</v>
      </c>
      <c r="F90">
        <v>1.03534E-3</v>
      </c>
      <c r="G90">
        <v>-1.40727E-3</v>
      </c>
      <c r="H90">
        <v>1.785111E-2</v>
      </c>
      <c r="I90">
        <v>6.1229000000000003E-4</v>
      </c>
      <c r="J90">
        <v>6.2482E-4</v>
      </c>
      <c r="K90">
        <v>7.1266999999999999E-4</v>
      </c>
      <c r="L90">
        <v>4.9023000000000003E-4</v>
      </c>
      <c r="M90">
        <v>5.5897E-4</v>
      </c>
      <c r="N90">
        <v>5.7227999999999999E-4</v>
      </c>
      <c r="O90">
        <v>6.4992999999999995E-4</v>
      </c>
      <c r="T90" t="s">
        <v>98</v>
      </c>
      <c r="U90">
        <v>1.5112189999999999E-2</v>
      </c>
      <c r="V90">
        <v>1.639794E-2</v>
      </c>
      <c r="W90">
        <v>2.2296940000000001E-2</v>
      </c>
      <c r="X90">
        <v>1.39689E-3</v>
      </c>
      <c r="Y90">
        <v>1.05248E-3</v>
      </c>
      <c r="Z90">
        <v>-1.33304E-3</v>
      </c>
      <c r="AA90">
        <v>1.7935690000000001E-2</v>
      </c>
      <c r="AB90">
        <v>6.1514999999999996E-4</v>
      </c>
      <c r="AC90">
        <v>6.2799000000000004E-4</v>
      </c>
      <c r="AD90">
        <v>7.1661999999999995E-4</v>
      </c>
      <c r="AE90">
        <v>4.9260000000000005E-4</v>
      </c>
      <c r="AF90">
        <v>5.6147E-4</v>
      </c>
      <c r="AG90">
        <v>5.7510000000000005E-4</v>
      </c>
      <c r="AH90">
        <v>6.5324999999999997E-4</v>
      </c>
      <c r="AJ90">
        <f t="shared" si="5"/>
        <v>5.4600957107521587E-2</v>
      </c>
      <c r="AK90">
        <f t="shared" si="6"/>
        <v>9.5769904888132473E-2</v>
      </c>
      <c r="AL90">
        <f t="shared" si="7"/>
        <v>0.12023772350450822</v>
      </c>
      <c r="AM90">
        <f t="shared" si="8"/>
        <v>3.2217321001839015E-2</v>
      </c>
      <c r="AN90">
        <f t="shared" si="9"/>
        <v>2.163396533525035E-2</v>
      </c>
      <c r="AO90">
        <f t="shared" si="10"/>
        <v>9.1492579329881474E-2</v>
      </c>
      <c r="AQ90">
        <f t="shared" si="11"/>
        <v>9.1786088597992324E-2</v>
      </c>
    </row>
    <row r="91" spans="1:43" x14ac:dyDescent="0.35">
      <c r="A91" t="s">
        <v>99</v>
      </c>
      <c r="B91">
        <v>1.5213020000000001E-2</v>
      </c>
      <c r="C91">
        <v>1.5157729999999999E-2</v>
      </c>
      <c r="D91">
        <v>2.5023400000000001E-2</v>
      </c>
      <c r="E91">
        <v>9.3356999999999999E-4</v>
      </c>
      <c r="F91">
        <v>-3.03587E-3</v>
      </c>
      <c r="G91">
        <v>1.1306000000000001E-4</v>
      </c>
      <c r="H91">
        <v>1.8464709999999999E-2</v>
      </c>
      <c r="I91">
        <v>6.2608E-4</v>
      </c>
      <c r="J91">
        <v>6.4524999999999999E-4</v>
      </c>
      <c r="K91">
        <v>7.7640000000000001E-4</v>
      </c>
      <c r="L91">
        <v>4.8893999999999999E-4</v>
      </c>
      <c r="M91">
        <v>5.7613E-4</v>
      </c>
      <c r="N91">
        <v>5.7919000000000004E-4</v>
      </c>
      <c r="O91">
        <v>6.8258000000000001E-4</v>
      </c>
      <c r="T91" t="s">
        <v>99</v>
      </c>
      <c r="U91">
        <v>1.535572E-2</v>
      </c>
      <c r="V91">
        <v>1.5229360000000001E-2</v>
      </c>
      <c r="W91">
        <v>2.5125249999999998E-2</v>
      </c>
      <c r="X91">
        <v>9.0375000000000004E-4</v>
      </c>
      <c r="Y91">
        <v>-3.04273E-3</v>
      </c>
      <c r="Z91">
        <v>1.4728000000000001E-4</v>
      </c>
      <c r="AA91">
        <v>1.8570110000000001E-2</v>
      </c>
      <c r="AB91">
        <v>6.2989000000000003E-4</v>
      </c>
      <c r="AC91">
        <v>6.4835999999999995E-4</v>
      </c>
      <c r="AD91">
        <v>7.8050999999999999E-4</v>
      </c>
      <c r="AE91">
        <v>4.9165999999999999E-4</v>
      </c>
      <c r="AF91">
        <v>5.7949E-4</v>
      </c>
      <c r="AG91">
        <v>5.8202000000000004E-4</v>
      </c>
      <c r="AH91">
        <v>6.8625000000000001E-4</v>
      </c>
      <c r="AJ91">
        <f t="shared" si="5"/>
        <v>0.16067847704763932</v>
      </c>
      <c r="AK91">
        <f t="shared" si="6"/>
        <v>7.8307855324256131E-2</v>
      </c>
      <c r="AL91">
        <f t="shared" si="7"/>
        <v>9.2514756438787954E-2</v>
      </c>
      <c r="AM91">
        <f t="shared" si="8"/>
        <v>4.3006002646451616E-2</v>
      </c>
      <c r="AN91">
        <f t="shared" si="9"/>
        <v>8.3950295349505405E-3</v>
      </c>
      <c r="AO91">
        <f t="shared" si="10"/>
        <v>4.16757041235725E-2</v>
      </c>
      <c r="AQ91">
        <f t="shared" si="11"/>
        <v>0.10889414589926685</v>
      </c>
    </row>
    <row r="92" spans="1:43" x14ac:dyDescent="0.35">
      <c r="A92" t="s">
        <v>101</v>
      </c>
      <c r="B92">
        <v>1.7242919999999998E-2</v>
      </c>
      <c r="C92">
        <v>1.9831789999999998E-2</v>
      </c>
      <c r="D92">
        <v>2.5822609999999999E-2</v>
      </c>
      <c r="E92">
        <v>-1.54721E-3</v>
      </c>
      <c r="F92">
        <v>7.0704000000000003E-4</v>
      </c>
      <c r="G92">
        <v>2.9959499999999998E-3</v>
      </c>
      <c r="H92">
        <v>2.0965770000000002E-2</v>
      </c>
      <c r="I92">
        <v>6.5384999999999998E-4</v>
      </c>
      <c r="J92">
        <v>6.8192999999999997E-4</v>
      </c>
      <c r="K92">
        <v>7.8030999999999999E-4</v>
      </c>
      <c r="L92">
        <v>5.2256999999999998E-4</v>
      </c>
      <c r="M92">
        <v>6.2069999999999996E-4</v>
      </c>
      <c r="N92">
        <v>6.2361000000000003E-4</v>
      </c>
      <c r="O92">
        <v>7.0536000000000004E-4</v>
      </c>
      <c r="T92" t="s">
        <v>101</v>
      </c>
      <c r="U92">
        <v>1.7342489999999999E-2</v>
      </c>
      <c r="V92">
        <v>1.9916639999999999E-2</v>
      </c>
      <c r="W92">
        <v>2.5936919999999999E-2</v>
      </c>
      <c r="X92">
        <v>-1.5732599999999999E-3</v>
      </c>
      <c r="Y92">
        <v>6.6317999999999998E-4</v>
      </c>
      <c r="Z92">
        <v>2.9959700000000001E-3</v>
      </c>
      <c r="AA92">
        <v>2.106535E-2</v>
      </c>
      <c r="AB92">
        <v>6.5775000000000002E-4</v>
      </c>
      <c r="AC92">
        <v>6.8535000000000004E-4</v>
      </c>
      <c r="AD92">
        <v>7.8505000000000003E-4</v>
      </c>
      <c r="AE92">
        <v>5.2545000000000001E-4</v>
      </c>
      <c r="AF92">
        <v>6.2412999999999998E-4</v>
      </c>
      <c r="AG92">
        <v>6.2699999999999995E-4</v>
      </c>
      <c r="AH92">
        <v>7.0938000000000001E-4</v>
      </c>
      <c r="AJ92">
        <f t="shared" si="5"/>
        <v>0.10735942506009959</v>
      </c>
      <c r="AK92">
        <f t="shared" si="6"/>
        <v>8.776230573585464E-2</v>
      </c>
      <c r="AL92">
        <f t="shared" si="7"/>
        <v>0.10327209791022791</v>
      </c>
      <c r="AM92">
        <f t="shared" si="8"/>
        <v>3.5152119422286382E-2</v>
      </c>
      <c r="AN92">
        <f t="shared" si="9"/>
        <v>4.9827824991774287E-2</v>
      </c>
      <c r="AO92">
        <f t="shared" si="10"/>
        <v>2.2616297115254425E-5</v>
      </c>
      <c r="AQ92">
        <f t="shared" si="11"/>
        <v>9.9542543514128515E-2</v>
      </c>
    </row>
    <row r="93" spans="1:43" x14ac:dyDescent="0.35">
      <c r="A93" t="s">
        <v>171</v>
      </c>
      <c r="B93" t="s">
        <v>81</v>
      </c>
      <c r="C93" t="s">
        <v>81</v>
      </c>
      <c r="D93" t="s">
        <v>81</v>
      </c>
      <c r="E93" t="s">
        <v>81</v>
      </c>
      <c r="F93" t="s">
        <v>81</v>
      </c>
      <c r="G93" t="s">
        <v>81</v>
      </c>
      <c r="H93">
        <v>2.5158929999999999E-2</v>
      </c>
      <c r="I93" t="s">
        <v>81</v>
      </c>
      <c r="J93" t="s">
        <v>81</v>
      </c>
      <c r="K93" t="s">
        <v>81</v>
      </c>
      <c r="L93" t="s">
        <v>81</v>
      </c>
      <c r="M93" t="s">
        <v>81</v>
      </c>
      <c r="N93" t="s">
        <v>81</v>
      </c>
      <c r="O93">
        <v>8.4643999999999995E-4</v>
      </c>
      <c r="T93" t="s">
        <v>171</v>
      </c>
      <c r="U93" t="s">
        <v>81</v>
      </c>
      <c r="V93" t="s">
        <v>81</v>
      </c>
      <c r="W93" t="s">
        <v>81</v>
      </c>
      <c r="X93" t="s">
        <v>81</v>
      </c>
      <c r="Y93" t="s">
        <v>81</v>
      </c>
      <c r="Z93" t="s">
        <v>81</v>
      </c>
      <c r="AA93">
        <v>2.5278419999999999E-2</v>
      </c>
      <c r="AB93" t="s">
        <v>81</v>
      </c>
      <c r="AC93" t="s">
        <v>81</v>
      </c>
      <c r="AD93" t="s">
        <v>81</v>
      </c>
      <c r="AE93" t="s">
        <v>81</v>
      </c>
      <c r="AF93" t="s">
        <v>81</v>
      </c>
      <c r="AG93" t="s">
        <v>81</v>
      </c>
      <c r="AH93">
        <v>8.5125999999999995E-4</v>
      </c>
      <c r="AJ93" t="str">
        <f t="shared" si="5"/>
        <v xml:space="preserve"> </v>
      </c>
      <c r="AK93" t="str">
        <f t="shared" si="6"/>
        <v xml:space="preserve"> </v>
      </c>
      <c r="AL93" t="str">
        <f t="shared" si="7"/>
        <v xml:space="preserve"> </v>
      </c>
      <c r="AM93" t="str">
        <f t="shared" si="8"/>
        <v xml:space="preserve"> </v>
      </c>
      <c r="AN93" t="str">
        <f t="shared" si="9"/>
        <v xml:space="preserve"> </v>
      </c>
      <c r="AO93" t="str">
        <f t="shared" si="10"/>
        <v xml:space="preserve"> </v>
      </c>
      <c r="AQ93">
        <f t="shared" si="11"/>
        <v>9.9536842496787403E-2</v>
      </c>
    </row>
    <row r="94" spans="1:43" x14ac:dyDescent="0.35">
      <c r="A94" t="s">
        <v>172</v>
      </c>
      <c r="B94" t="s">
        <v>81</v>
      </c>
      <c r="C94" t="s">
        <v>81</v>
      </c>
      <c r="D94" t="s">
        <v>81</v>
      </c>
      <c r="E94" t="s">
        <v>81</v>
      </c>
      <c r="F94" t="s">
        <v>81</v>
      </c>
      <c r="G94" t="s">
        <v>81</v>
      </c>
      <c r="H94">
        <v>2.5158929999999999E-2</v>
      </c>
      <c r="I94" t="s">
        <v>81</v>
      </c>
      <c r="J94" t="s">
        <v>81</v>
      </c>
      <c r="K94" t="s">
        <v>81</v>
      </c>
      <c r="L94" t="s">
        <v>81</v>
      </c>
      <c r="M94" t="s">
        <v>81</v>
      </c>
      <c r="N94" t="s">
        <v>81</v>
      </c>
      <c r="O94">
        <v>8.4643999999999995E-4</v>
      </c>
      <c r="T94" t="s">
        <v>172</v>
      </c>
      <c r="U94" t="s">
        <v>81</v>
      </c>
      <c r="V94" t="s">
        <v>81</v>
      </c>
      <c r="W94" t="s">
        <v>81</v>
      </c>
      <c r="X94" t="s">
        <v>81</v>
      </c>
      <c r="Y94" t="s">
        <v>81</v>
      </c>
      <c r="Z94" t="s">
        <v>81</v>
      </c>
      <c r="AA94">
        <v>2.5278419999999999E-2</v>
      </c>
      <c r="AB94" t="s">
        <v>81</v>
      </c>
      <c r="AC94" t="s">
        <v>81</v>
      </c>
      <c r="AD94" t="s">
        <v>81</v>
      </c>
      <c r="AE94" t="s">
        <v>81</v>
      </c>
      <c r="AF94" t="s">
        <v>81</v>
      </c>
      <c r="AG94" t="s">
        <v>81</v>
      </c>
      <c r="AH94">
        <v>8.5125999999999995E-4</v>
      </c>
      <c r="AJ94" t="str">
        <f t="shared" si="5"/>
        <v xml:space="preserve"> </v>
      </c>
      <c r="AK94" t="str">
        <f t="shared" si="6"/>
        <v xml:space="preserve"> </v>
      </c>
      <c r="AL94" t="str">
        <f t="shared" si="7"/>
        <v xml:space="preserve"> </v>
      </c>
      <c r="AM94" t="str">
        <f t="shared" si="8"/>
        <v xml:space="preserve"> </v>
      </c>
      <c r="AN94" t="str">
        <f t="shared" si="9"/>
        <v xml:space="preserve"> </v>
      </c>
      <c r="AO94" t="str">
        <f t="shared" si="10"/>
        <v xml:space="preserve"> </v>
      </c>
      <c r="AQ94">
        <f t="shared" si="11"/>
        <v>9.9536842496787403E-2</v>
      </c>
    </row>
    <row r="95" spans="1:43" x14ac:dyDescent="0.35">
      <c r="A95" t="s">
        <v>103</v>
      </c>
      <c r="B95">
        <v>1.7676440000000002E-2</v>
      </c>
      <c r="C95">
        <v>2.43582E-2</v>
      </c>
      <c r="D95">
        <v>2.7074839999999999E-2</v>
      </c>
      <c r="E95">
        <v>-5.9020000000000003E-4</v>
      </c>
      <c r="F95">
        <v>1.18786E-3</v>
      </c>
      <c r="G95">
        <v>7.0091199999999998E-3</v>
      </c>
      <c r="H95">
        <v>2.303649E-2</v>
      </c>
      <c r="I95">
        <v>6.5607999999999997E-4</v>
      </c>
      <c r="J95">
        <v>7.5436000000000003E-4</v>
      </c>
      <c r="K95">
        <v>8.2350999999999995E-4</v>
      </c>
      <c r="L95">
        <v>5.7098999999999995E-4</v>
      </c>
      <c r="M95">
        <v>6.2865000000000002E-4</v>
      </c>
      <c r="N95">
        <v>6.8824000000000001E-4</v>
      </c>
      <c r="O95">
        <v>7.4465000000000002E-4</v>
      </c>
      <c r="T95" t="s">
        <v>103</v>
      </c>
      <c r="U95">
        <v>1.7747550000000001E-2</v>
      </c>
      <c r="V95">
        <v>2.4465029999999999E-2</v>
      </c>
      <c r="W95">
        <v>2.7206560000000001E-2</v>
      </c>
      <c r="X95">
        <v>-6.5384999999999998E-4</v>
      </c>
      <c r="Y95">
        <v>1.15737E-3</v>
      </c>
      <c r="Z95">
        <v>6.9755299999999998E-3</v>
      </c>
      <c r="AA95">
        <v>2.3139710000000001E-2</v>
      </c>
      <c r="AB95">
        <v>6.5961000000000004E-4</v>
      </c>
      <c r="AC95">
        <v>7.5843999999999998E-4</v>
      </c>
      <c r="AD95">
        <v>8.2834E-4</v>
      </c>
      <c r="AE95">
        <v>5.7446000000000005E-4</v>
      </c>
      <c r="AF95">
        <v>6.3201000000000002E-4</v>
      </c>
      <c r="AG95">
        <v>6.9242999999999996E-4</v>
      </c>
      <c r="AH95">
        <v>7.4879000000000005E-4</v>
      </c>
      <c r="AJ95">
        <f t="shared" si="5"/>
        <v>7.6434695455996821E-2</v>
      </c>
      <c r="AK95">
        <f t="shared" si="6"/>
        <v>9.9867719071931371E-2</v>
      </c>
      <c r="AL95">
        <f t="shared" si="7"/>
        <v>0.11277017532884721</v>
      </c>
      <c r="AM95">
        <f t="shared" si="8"/>
        <v>7.8584207263360753E-2</v>
      </c>
      <c r="AN95">
        <f t="shared" si="9"/>
        <v>3.4203685660478239E-2</v>
      </c>
      <c r="AO95">
        <f t="shared" si="10"/>
        <v>3.4405915109355679E-2</v>
      </c>
      <c r="AQ95">
        <f t="shared" si="11"/>
        <v>9.7743841752052113E-2</v>
      </c>
    </row>
    <row r="96" spans="1:43" x14ac:dyDescent="0.35">
      <c r="A96" t="s">
        <v>173</v>
      </c>
      <c r="B96" t="s">
        <v>81</v>
      </c>
      <c r="C96" t="s">
        <v>81</v>
      </c>
      <c r="D96" t="s">
        <v>81</v>
      </c>
      <c r="E96" t="s">
        <v>81</v>
      </c>
      <c r="F96" t="s">
        <v>81</v>
      </c>
      <c r="G96" t="s">
        <v>81</v>
      </c>
      <c r="H96">
        <v>2.7643790000000001E-2</v>
      </c>
      <c r="I96" t="s">
        <v>81</v>
      </c>
      <c r="J96" t="s">
        <v>81</v>
      </c>
      <c r="K96" t="s">
        <v>81</v>
      </c>
      <c r="L96" t="s">
        <v>81</v>
      </c>
      <c r="M96" t="s">
        <v>81</v>
      </c>
      <c r="N96" t="s">
        <v>81</v>
      </c>
      <c r="O96">
        <v>8.9358000000000005E-4</v>
      </c>
      <c r="T96" t="s">
        <v>173</v>
      </c>
      <c r="U96" t="s">
        <v>81</v>
      </c>
      <c r="V96" t="s">
        <v>81</v>
      </c>
      <c r="W96" t="s">
        <v>81</v>
      </c>
      <c r="X96" t="s">
        <v>81</v>
      </c>
      <c r="Y96" t="s">
        <v>81</v>
      </c>
      <c r="Z96" t="s">
        <v>81</v>
      </c>
      <c r="AA96">
        <v>2.776766E-2</v>
      </c>
      <c r="AB96" t="s">
        <v>81</v>
      </c>
      <c r="AC96" t="s">
        <v>81</v>
      </c>
      <c r="AD96" t="s">
        <v>81</v>
      </c>
      <c r="AE96" t="s">
        <v>81</v>
      </c>
      <c r="AF96" t="s">
        <v>81</v>
      </c>
      <c r="AG96" t="s">
        <v>81</v>
      </c>
      <c r="AH96">
        <v>8.9855000000000002E-4</v>
      </c>
      <c r="AJ96" t="str">
        <f t="shared" si="5"/>
        <v xml:space="preserve"> </v>
      </c>
      <c r="AK96" t="str">
        <f t="shared" si="6"/>
        <v xml:space="preserve"> </v>
      </c>
      <c r="AL96" t="str">
        <f t="shared" si="7"/>
        <v xml:space="preserve"> </v>
      </c>
      <c r="AM96" t="str">
        <f t="shared" si="8"/>
        <v xml:space="preserve"> </v>
      </c>
      <c r="AN96" t="str">
        <f t="shared" si="9"/>
        <v xml:space="preserve"> </v>
      </c>
      <c r="AO96" t="str">
        <f t="shared" si="10"/>
        <v xml:space="preserve"> </v>
      </c>
      <c r="AQ96">
        <f t="shared" si="11"/>
        <v>9.7748467097612743E-2</v>
      </c>
    </row>
    <row r="97" spans="1:43" x14ac:dyDescent="0.35">
      <c r="A97" t="s">
        <v>174</v>
      </c>
      <c r="B97" t="s">
        <v>81</v>
      </c>
      <c r="C97" t="s">
        <v>81</v>
      </c>
      <c r="D97" t="s">
        <v>81</v>
      </c>
      <c r="E97" t="s">
        <v>81</v>
      </c>
      <c r="F97" t="s">
        <v>81</v>
      </c>
      <c r="G97" t="s">
        <v>81</v>
      </c>
      <c r="H97">
        <v>2.7643790000000001E-2</v>
      </c>
      <c r="I97" t="s">
        <v>81</v>
      </c>
      <c r="J97" t="s">
        <v>81</v>
      </c>
      <c r="K97" t="s">
        <v>81</v>
      </c>
      <c r="L97" t="s">
        <v>81</v>
      </c>
      <c r="M97" t="s">
        <v>81</v>
      </c>
      <c r="N97" t="s">
        <v>81</v>
      </c>
      <c r="O97">
        <v>8.9358000000000005E-4</v>
      </c>
      <c r="T97" t="s">
        <v>174</v>
      </c>
      <c r="U97" t="s">
        <v>81</v>
      </c>
      <c r="V97" t="s">
        <v>81</v>
      </c>
      <c r="W97" t="s">
        <v>81</v>
      </c>
      <c r="X97" t="s">
        <v>81</v>
      </c>
      <c r="Y97" t="s">
        <v>81</v>
      </c>
      <c r="Z97" t="s">
        <v>81</v>
      </c>
      <c r="AA97">
        <v>2.776766E-2</v>
      </c>
      <c r="AB97" t="s">
        <v>81</v>
      </c>
      <c r="AC97" t="s">
        <v>81</v>
      </c>
      <c r="AD97" t="s">
        <v>81</v>
      </c>
      <c r="AE97" t="s">
        <v>81</v>
      </c>
      <c r="AF97" t="s">
        <v>81</v>
      </c>
      <c r="AG97" t="s">
        <v>81</v>
      </c>
      <c r="AH97">
        <v>8.9855000000000002E-4</v>
      </c>
      <c r="AJ97" t="str">
        <f t="shared" si="5"/>
        <v xml:space="preserve"> </v>
      </c>
      <c r="AK97" t="str">
        <f t="shared" si="6"/>
        <v xml:space="preserve"> </v>
      </c>
      <c r="AL97" t="str">
        <f t="shared" si="7"/>
        <v xml:space="preserve"> </v>
      </c>
      <c r="AM97" t="str">
        <f t="shared" si="8"/>
        <v xml:space="preserve"> </v>
      </c>
      <c r="AN97" t="str">
        <f t="shared" si="9"/>
        <v xml:space="preserve"> </v>
      </c>
      <c r="AO97" t="str">
        <f t="shared" si="10"/>
        <v xml:space="preserve"> </v>
      </c>
      <c r="AQ97">
        <f t="shared" si="11"/>
        <v>9.7748467097612743E-2</v>
      </c>
    </row>
    <row r="98" spans="1:43" x14ac:dyDescent="0.35">
      <c r="A98" t="s">
        <v>105</v>
      </c>
      <c r="B98">
        <v>1.880737E-2</v>
      </c>
      <c r="C98">
        <v>2.4266679999999999E-2</v>
      </c>
      <c r="D98">
        <v>3.2917099999999998E-2</v>
      </c>
      <c r="E98">
        <v>1.1010600000000001E-3</v>
      </c>
      <c r="F98">
        <v>2.3281199999999999E-3</v>
      </c>
      <c r="G98">
        <v>6.9115799999999996E-3</v>
      </c>
      <c r="H98">
        <v>2.533038E-2</v>
      </c>
      <c r="I98">
        <v>6.7078999999999999E-4</v>
      </c>
      <c r="J98">
        <v>7.7338000000000005E-4</v>
      </c>
      <c r="K98">
        <v>8.7544999999999995E-4</v>
      </c>
      <c r="L98">
        <v>5.7773999999999998E-4</v>
      </c>
      <c r="M98">
        <v>6.5961999999999998E-4</v>
      </c>
      <c r="N98">
        <v>7.3908000000000003E-4</v>
      </c>
      <c r="O98">
        <v>7.7320999999999998E-4</v>
      </c>
      <c r="T98" t="s">
        <v>105</v>
      </c>
      <c r="U98">
        <v>1.8946270000000001E-2</v>
      </c>
      <c r="V98">
        <v>2.425136E-2</v>
      </c>
      <c r="W98">
        <v>3.297402E-2</v>
      </c>
      <c r="X98">
        <v>1.0562799999999999E-3</v>
      </c>
      <c r="Y98">
        <v>2.3076799999999999E-3</v>
      </c>
      <c r="Z98">
        <v>6.8955800000000001E-3</v>
      </c>
      <c r="AA98">
        <v>2.5390550000000001E-2</v>
      </c>
      <c r="AB98">
        <v>6.7458999999999998E-4</v>
      </c>
      <c r="AC98">
        <v>7.7662E-4</v>
      </c>
      <c r="AD98">
        <v>8.8055000000000002E-4</v>
      </c>
      <c r="AE98">
        <v>5.8078999999999997E-4</v>
      </c>
      <c r="AF98">
        <v>6.6312999999999995E-4</v>
      </c>
      <c r="AG98">
        <v>7.4200000000000004E-4</v>
      </c>
      <c r="AH98">
        <v>7.7726E-4</v>
      </c>
      <c r="AJ98">
        <f t="shared" si="5"/>
        <v>0.14600594647779558</v>
      </c>
      <c r="AK98">
        <f t="shared" si="6"/>
        <v>1.3977873833559116E-2</v>
      </c>
      <c r="AL98">
        <f t="shared" si="7"/>
        <v>4.5840943320784915E-2</v>
      </c>
      <c r="AM98">
        <f t="shared" si="8"/>
        <v>5.466260162861647E-2</v>
      </c>
      <c r="AN98">
        <f t="shared" si="9"/>
        <v>2.1853277977180903E-2</v>
      </c>
      <c r="AO98">
        <f t="shared" si="10"/>
        <v>1.5277617024270636E-2</v>
      </c>
      <c r="AQ98">
        <f t="shared" si="11"/>
        <v>5.4882029158007169E-2</v>
      </c>
    </row>
    <row r="99" spans="1:43" x14ac:dyDescent="0.35">
      <c r="A99" t="s">
        <v>175</v>
      </c>
      <c r="B99" t="s">
        <v>81</v>
      </c>
      <c r="C99" t="s">
        <v>81</v>
      </c>
      <c r="D99" t="s">
        <v>81</v>
      </c>
      <c r="E99" t="s">
        <v>81</v>
      </c>
      <c r="F99" t="s">
        <v>81</v>
      </c>
      <c r="G99" t="s">
        <v>81</v>
      </c>
      <c r="H99">
        <v>3.039646E-2</v>
      </c>
      <c r="I99" t="s">
        <v>81</v>
      </c>
      <c r="J99" t="s">
        <v>81</v>
      </c>
      <c r="K99" t="s">
        <v>81</v>
      </c>
      <c r="L99" t="s">
        <v>81</v>
      </c>
      <c r="M99" t="s">
        <v>81</v>
      </c>
      <c r="N99" t="s">
        <v>81</v>
      </c>
      <c r="O99">
        <v>9.2785000000000003E-4</v>
      </c>
      <c r="T99" t="s">
        <v>175</v>
      </c>
      <c r="U99" t="s">
        <v>81</v>
      </c>
      <c r="V99" t="s">
        <v>81</v>
      </c>
      <c r="W99" t="s">
        <v>81</v>
      </c>
      <c r="X99" t="s">
        <v>81</v>
      </c>
      <c r="Y99" t="s">
        <v>81</v>
      </c>
      <c r="Z99" t="s">
        <v>81</v>
      </c>
      <c r="AA99">
        <v>3.0468660000000002E-2</v>
      </c>
      <c r="AB99" t="s">
        <v>81</v>
      </c>
      <c r="AC99" t="s">
        <v>81</v>
      </c>
      <c r="AD99" t="s">
        <v>81</v>
      </c>
      <c r="AE99" t="s">
        <v>81</v>
      </c>
      <c r="AF99" t="s">
        <v>81</v>
      </c>
      <c r="AG99" t="s">
        <v>81</v>
      </c>
      <c r="AH99">
        <v>9.3271000000000001E-4</v>
      </c>
      <c r="AJ99" t="str">
        <f t="shared" si="5"/>
        <v xml:space="preserve"> </v>
      </c>
      <c r="AK99" t="str">
        <f t="shared" si="6"/>
        <v xml:space="preserve"> </v>
      </c>
      <c r="AL99" t="str">
        <f t="shared" si="7"/>
        <v xml:space="preserve"> </v>
      </c>
      <c r="AM99" t="str">
        <f t="shared" si="8"/>
        <v xml:space="preserve"> </v>
      </c>
      <c r="AN99" t="str">
        <f t="shared" si="9"/>
        <v xml:space="preserve"> </v>
      </c>
      <c r="AO99" t="str">
        <f t="shared" si="10"/>
        <v xml:space="preserve"> </v>
      </c>
      <c r="AQ99">
        <f t="shared" si="11"/>
        <v>5.4879106753820808E-2</v>
      </c>
    </row>
    <row r="100" spans="1:43" x14ac:dyDescent="0.35">
      <c r="A100" t="s">
        <v>176</v>
      </c>
      <c r="B100" t="s">
        <v>81</v>
      </c>
      <c r="C100" t="s">
        <v>81</v>
      </c>
      <c r="D100" t="s">
        <v>81</v>
      </c>
      <c r="E100" t="s">
        <v>81</v>
      </c>
      <c r="F100" t="s">
        <v>81</v>
      </c>
      <c r="G100" t="s">
        <v>81</v>
      </c>
      <c r="H100">
        <v>3.039646E-2</v>
      </c>
      <c r="I100" t="s">
        <v>81</v>
      </c>
      <c r="J100" t="s">
        <v>81</v>
      </c>
      <c r="K100" t="s">
        <v>81</v>
      </c>
      <c r="L100" t="s">
        <v>81</v>
      </c>
      <c r="M100" t="s">
        <v>81</v>
      </c>
      <c r="N100" t="s">
        <v>81</v>
      </c>
      <c r="O100">
        <v>9.2785000000000003E-4</v>
      </c>
      <c r="T100" t="s">
        <v>176</v>
      </c>
      <c r="U100" t="s">
        <v>81</v>
      </c>
      <c r="V100" t="s">
        <v>81</v>
      </c>
      <c r="W100" t="s">
        <v>81</v>
      </c>
      <c r="X100" t="s">
        <v>81</v>
      </c>
      <c r="Y100" t="s">
        <v>81</v>
      </c>
      <c r="Z100" t="s">
        <v>81</v>
      </c>
      <c r="AA100">
        <v>3.0468660000000002E-2</v>
      </c>
      <c r="AB100" t="s">
        <v>81</v>
      </c>
      <c r="AC100" t="s">
        <v>81</v>
      </c>
      <c r="AD100" t="s">
        <v>81</v>
      </c>
      <c r="AE100" t="s">
        <v>81</v>
      </c>
      <c r="AF100" t="s">
        <v>81</v>
      </c>
      <c r="AG100" t="s">
        <v>81</v>
      </c>
      <c r="AH100">
        <v>9.3271000000000001E-4</v>
      </c>
      <c r="AJ100" t="str">
        <f t="shared" si="5"/>
        <v xml:space="preserve"> </v>
      </c>
      <c r="AK100" t="str">
        <f t="shared" si="6"/>
        <v xml:space="preserve"> </v>
      </c>
      <c r="AL100" t="str">
        <f t="shared" si="7"/>
        <v xml:space="preserve"> </v>
      </c>
      <c r="AM100" t="str">
        <f t="shared" si="8"/>
        <v xml:space="preserve"> </v>
      </c>
      <c r="AN100" t="str">
        <f t="shared" si="9"/>
        <v xml:space="preserve"> </v>
      </c>
      <c r="AO100" t="str">
        <f t="shared" si="10"/>
        <v xml:space="preserve"> </v>
      </c>
      <c r="AQ100">
        <f t="shared" si="11"/>
        <v>5.4879106753820808E-2</v>
      </c>
    </row>
    <row r="101" spans="1:43" x14ac:dyDescent="0.35">
      <c r="A101" t="s">
        <v>106</v>
      </c>
      <c r="B101">
        <v>2.4154390000000001E-2</v>
      </c>
      <c r="C101">
        <v>3.2478409999999999E-2</v>
      </c>
      <c r="D101">
        <v>5.0394500000000002E-2</v>
      </c>
      <c r="E101">
        <v>8.3330799999999997E-3</v>
      </c>
      <c r="F101">
        <v>2.7336299999999999E-3</v>
      </c>
      <c r="G101">
        <v>1.2325559999999999E-2</v>
      </c>
      <c r="H101">
        <v>3.5675760000000001E-2</v>
      </c>
      <c r="I101">
        <v>8.3328000000000004E-4</v>
      </c>
      <c r="J101">
        <v>9.2402999999999995E-4</v>
      </c>
      <c r="K101">
        <v>1.2910599999999999E-3</v>
      </c>
      <c r="L101">
        <v>6.8893999999999997E-4</v>
      </c>
      <c r="M101">
        <v>8.2848000000000004E-4</v>
      </c>
      <c r="N101">
        <v>9.4695000000000001E-4</v>
      </c>
      <c r="O101">
        <v>1.0161199999999999E-3</v>
      </c>
      <c r="T101" t="s">
        <v>106</v>
      </c>
      <c r="U101">
        <v>2.421765E-2</v>
      </c>
      <c r="V101">
        <v>3.2703650000000001E-2</v>
      </c>
      <c r="W101">
        <v>5.0322289999999999E-2</v>
      </c>
      <c r="X101">
        <v>8.3750000000000005E-3</v>
      </c>
      <c r="Y101">
        <v>2.73558E-3</v>
      </c>
      <c r="Z101">
        <v>1.2347189999999999E-2</v>
      </c>
      <c r="AA101">
        <v>3.5747859999999999E-2</v>
      </c>
      <c r="AB101">
        <v>8.3737000000000004E-4</v>
      </c>
      <c r="AC101">
        <v>9.3097999999999998E-4</v>
      </c>
      <c r="AD101">
        <v>1.2958500000000001E-3</v>
      </c>
      <c r="AE101">
        <v>6.9337999999999995E-4</v>
      </c>
      <c r="AF101">
        <v>8.3188000000000001E-4</v>
      </c>
      <c r="AG101">
        <v>9.5246000000000003E-4</v>
      </c>
      <c r="AH101">
        <v>1.0214E-3</v>
      </c>
      <c r="AJ101">
        <f t="shared" si="5"/>
        <v>5.3549745225643416E-2</v>
      </c>
      <c r="AK101">
        <f t="shared" si="6"/>
        <v>0.17171617788737714</v>
      </c>
      <c r="AL101">
        <f t="shared" si="7"/>
        <v>3.9475739889628832E-2</v>
      </c>
      <c r="AM101">
        <f t="shared" si="8"/>
        <v>4.2886977490514795E-2</v>
      </c>
      <c r="AN101">
        <f t="shared" si="9"/>
        <v>1.6609112871393268E-3</v>
      </c>
      <c r="AO101">
        <f t="shared" si="10"/>
        <v>1.6104638096265372E-2</v>
      </c>
      <c r="AQ101">
        <f t="shared" si="11"/>
        <v>5.004341331018651E-2</v>
      </c>
    </row>
    <row r="102" spans="1:43" x14ac:dyDescent="0.35">
      <c r="A102" t="s">
        <v>107</v>
      </c>
      <c r="B102" t="s">
        <v>81</v>
      </c>
      <c r="C102" t="s">
        <v>81</v>
      </c>
      <c r="D102" t="s">
        <v>81</v>
      </c>
      <c r="E102" t="s">
        <v>81</v>
      </c>
      <c r="F102" t="s">
        <v>81</v>
      </c>
      <c r="G102" t="s">
        <v>81</v>
      </c>
      <c r="H102">
        <v>5.3513640000000001E-2</v>
      </c>
      <c r="I102" t="s">
        <v>81</v>
      </c>
      <c r="J102" t="s">
        <v>81</v>
      </c>
      <c r="K102" t="s">
        <v>81</v>
      </c>
      <c r="L102" t="s">
        <v>81</v>
      </c>
      <c r="M102" t="s">
        <v>81</v>
      </c>
      <c r="N102" t="s">
        <v>81</v>
      </c>
      <c r="O102">
        <v>1.52418E-3</v>
      </c>
      <c r="T102" t="s">
        <v>107</v>
      </c>
      <c r="U102" t="s">
        <v>81</v>
      </c>
      <c r="V102" t="s">
        <v>81</v>
      </c>
      <c r="W102" t="s">
        <v>81</v>
      </c>
      <c r="X102" t="s">
        <v>81</v>
      </c>
      <c r="Y102" t="s">
        <v>81</v>
      </c>
      <c r="Z102" t="s">
        <v>81</v>
      </c>
      <c r="AA102">
        <v>5.3621799999999997E-2</v>
      </c>
      <c r="AB102" t="s">
        <v>81</v>
      </c>
      <c r="AC102" t="s">
        <v>81</v>
      </c>
      <c r="AD102" t="s">
        <v>81</v>
      </c>
      <c r="AE102" t="s">
        <v>81</v>
      </c>
      <c r="AF102" t="s">
        <v>81</v>
      </c>
      <c r="AG102" t="s">
        <v>81</v>
      </c>
      <c r="AH102">
        <v>1.5321E-3</v>
      </c>
      <c r="AJ102" t="str">
        <f t="shared" si="5"/>
        <v xml:space="preserve"> </v>
      </c>
      <c r="AK102" t="str">
        <f t="shared" si="6"/>
        <v xml:space="preserve"> </v>
      </c>
      <c r="AL102" t="str">
        <f t="shared" si="7"/>
        <v xml:space="preserve"> </v>
      </c>
      <c r="AM102" t="str">
        <f t="shared" si="8"/>
        <v xml:space="preserve"> </v>
      </c>
      <c r="AN102" t="str">
        <f t="shared" si="9"/>
        <v xml:space="preserve"> </v>
      </c>
      <c r="AO102" t="str">
        <f t="shared" si="10"/>
        <v xml:space="preserve"> </v>
      </c>
      <c r="AQ102">
        <f t="shared" si="11"/>
        <v>5.0048040532868085E-2</v>
      </c>
    </row>
    <row r="103" spans="1:43" x14ac:dyDescent="0.35">
      <c r="A103" t="s">
        <v>108</v>
      </c>
      <c r="B103" t="s">
        <v>81</v>
      </c>
      <c r="C103" t="s">
        <v>81</v>
      </c>
      <c r="D103" t="s">
        <v>81</v>
      </c>
      <c r="E103" t="s">
        <v>81</v>
      </c>
      <c r="F103" t="s">
        <v>81</v>
      </c>
      <c r="G103" t="s">
        <v>81</v>
      </c>
      <c r="H103">
        <v>5.3513640000000001E-2</v>
      </c>
      <c r="I103" t="s">
        <v>81</v>
      </c>
      <c r="J103" t="s">
        <v>81</v>
      </c>
      <c r="K103" t="s">
        <v>81</v>
      </c>
      <c r="L103" t="s">
        <v>81</v>
      </c>
      <c r="M103" t="s">
        <v>81</v>
      </c>
      <c r="N103" t="s">
        <v>81</v>
      </c>
      <c r="O103">
        <v>1.52418E-3</v>
      </c>
      <c r="T103" t="s">
        <v>108</v>
      </c>
      <c r="U103" t="s">
        <v>81</v>
      </c>
      <c r="V103" t="s">
        <v>81</v>
      </c>
      <c r="W103" t="s">
        <v>81</v>
      </c>
      <c r="X103" t="s">
        <v>81</v>
      </c>
      <c r="Y103" t="s">
        <v>81</v>
      </c>
      <c r="Z103" t="s">
        <v>81</v>
      </c>
      <c r="AA103">
        <v>5.3621799999999997E-2</v>
      </c>
      <c r="AB103" t="s">
        <v>81</v>
      </c>
      <c r="AC103" t="s">
        <v>81</v>
      </c>
      <c r="AD103" t="s">
        <v>81</v>
      </c>
      <c r="AE103" t="s">
        <v>81</v>
      </c>
      <c r="AF103" t="s">
        <v>81</v>
      </c>
      <c r="AG103" t="s">
        <v>81</v>
      </c>
      <c r="AH103">
        <v>1.5321E-3</v>
      </c>
      <c r="AJ103" t="str">
        <f t="shared" si="5"/>
        <v xml:space="preserve"> </v>
      </c>
      <c r="AK103" t="str">
        <f t="shared" si="6"/>
        <v xml:space="preserve"> </v>
      </c>
      <c r="AL103" t="str">
        <f t="shared" si="7"/>
        <v xml:space="preserve"> </v>
      </c>
      <c r="AM103" t="str">
        <f t="shared" si="8"/>
        <v xml:space="preserve"> </v>
      </c>
      <c r="AN103" t="str">
        <f t="shared" si="9"/>
        <v xml:space="preserve"> </v>
      </c>
      <c r="AO103" t="str">
        <f t="shared" si="10"/>
        <v xml:space="preserve"> </v>
      </c>
      <c r="AQ103">
        <f t="shared" si="11"/>
        <v>5.0048040532868085E-2</v>
      </c>
    </row>
    <row r="104" spans="1:43" x14ac:dyDescent="0.35">
      <c r="A104" t="s">
        <v>109</v>
      </c>
      <c r="B104" t="s">
        <v>81</v>
      </c>
      <c r="C104" t="s">
        <v>81</v>
      </c>
      <c r="D104" t="s">
        <v>81</v>
      </c>
      <c r="E104" t="s">
        <v>81</v>
      </c>
      <c r="F104" t="s">
        <v>81</v>
      </c>
      <c r="G104" t="s">
        <v>81</v>
      </c>
      <c r="H104">
        <v>5.3513640000000001E-2</v>
      </c>
      <c r="I104" t="s">
        <v>81</v>
      </c>
      <c r="J104" t="s">
        <v>81</v>
      </c>
      <c r="K104" t="s">
        <v>81</v>
      </c>
      <c r="L104" t="s">
        <v>81</v>
      </c>
      <c r="M104" t="s">
        <v>81</v>
      </c>
      <c r="N104" t="s">
        <v>81</v>
      </c>
      <c r="O104">
        <v>1.52418E-3</v>
      </c>
      <c r="T104" t="s">
        <v>109</v>
      </c>
      <c r="U104" t="s">
        <v>81</v>
      </c>
      <c r="V104" t="s">
        <v>81</v>
      </c>
      <c r="W104" t="s">
        <v>81</v>
      </c>
      <c r="X104" t="s">
        <v>81</v>
      </c>
      <c r="Y104" t="s">
        <v>81</v>
      </c>
      <c r="Z104" t="s">
        <v>81</v>
      </c>
      <c r="AA104">
        <v>5.3621799999999997E-2</v>
      </c>
      <c r="AB104" t="s">
        <v>81</v>
      </c>
      <c r="AC104" t="s">
        <v>81</v>
      </c>
      <c r="AD104" t="s">
        <v>81</v>
      </c>
      <c r="AE104" t="s">
        <v>81</v>
      </c>
      <c r="AF104" t="s">
        <v>81</v>
      </c>
      <c r="AG104" t="s">
        <v>81</v>
      </c>
      <c r="AH104">
        <v>1.5321E-3</v>
      </c>
      <c r="AJ104" t="str">
        <f t="shared" si="5"/>
        <v xml:space="preserve"> </v>
      </c>
      <c r="AK104" t="str">
        <f t="shared" si="6"/>
        <v xml:space="preserve"> </v>
      </c>
      <c r="AL104" t="str">
        <f t="shared" si="7"/>
        <v xml:space="preserve"> </v>
      </c>
      <c r="AM104" t="str">
        <f t="shared" si="8"/>
        <v xml:space="preserve"> </v>
      </c>
      <c r="AN104" t="str">
        <f t="shared" si="9"/>
        <v xml:space="preserve"> </v>
      </c>
      <c r="AO104" t="str">
        <f t="shared" si="10"/>
        <v xml:space="preserve"> </v>
      </c>
      <c r="AQ104">
        <f t="shared" si="11"/>
        <v>5.0048040532868085E-2</v>
      </c>
    </row>
    <row r="108" spans="1:43" x14ac:dyDescent="0.35">
      <c r="A108" t="s">
        <v>178</v>
      </c>
      <c r="B108" t="s">
        <v>4</v>
      </c>
      <c r="C108" t="s">
        <v>179</v>
      </c>
      <c r="T108" t="s">
        <v>178</v>
      </c>
      <c r="U108" t="s">
        <v>4</v>
      </c>
      <c r="V108" t="s">
        <v>179</v>
      </c>
    </row>
    <row r="109" spans="1:43" x14ac:dyDescent="0.35">
      <c r="A109" t="s">
        <v>180</v>
      </c>
      <c r="B109">
        <v>1.33945443425507</v>
      </c>
      <c r="C109">
        <v>1.69148914120507E-3</v>
      </c>
      <c r="T109" t="s">
        <v>180</v>
      </c>
      <c r="U109">
        <v>1.3394272817737201</v>
      </c>
      <c r="V109">
        <v>1.70270547967942E-3</v>
      </c>
      <c r="Z109">
        <f>SQRT((B109-U109)^2/(C109^2+V109^2))</f>
        <v>1.1313198565273677E-2</v>
      </c>
    </row>
    <row r="110" spans="1:43" x14ac:dyDescent="0.35">
      <c r="A110" t="s">
        <v>181</v>
      </c>
      <c r="B110">
        <v>1.3438155385022299</v>
      </c>
      <c r="C110">
        <v>1.73709089789716E-3</v>
      </c>
      <c r="T110" t="s">
        <v>181</v>
      </c>
      <c r="U110">
        <v>1.3436016706991001</v>
      </c>
      <c r="V110">
        <v>1.7494822607435599E-3</v>
      </c>
      <c r="Z110">
        <f t="shared" ref="Z110:Z158" si="12">SQRT((B110-U110)^2/(C110^2+V110^2))</f>
        <v>8.6747882184595032E-2</v>
      </c>
    </row>
    <row r="111" spans="1:43" x14ac:dyDescent="0.35">
      <c r="A111" t="s">
        <v>182</v>
      </c>
      <c r="B111">
        <v>1.34320814411319</v>
      </c>
      <c r="C111">
        <v>1.7380676446370801E-3</v>
      </c>
      <c r="T111" t="s">
        <v>182</v>
      </c>
      <c r="U111">
        <v>1.3429862087911599</v>
      </c>
      <c r="V111">
        <v>1.75022424938882E-3</v>
      </c>
      <c r="Z111">
        <f t="shared" si="12"/>
        <v>8.9975852363262249E-2</v>
      </c>
    </row>
    <row r="112" spans="1:43" x14ac:dyDescent="0.35">
      <c r="A112" t="s">
        <v>183</v>
      </c>
      <c r="B112">
        <v>1.3506310988349799</v>
      </c>
      <c r="C112">
        <v>1.76375797842673E-3</v>
      </c>
      <c r="T112" t="s">
        <v>183</v>
      </c>
      <c r="U112">
        <v>1.3507694413092799</v>
      </c>
      <c r="V112">
        <v>1.77554061859534E-3</v>
      </c>
      <c r="Z112">
        <f t="shared" si="12"/>
        <v>5.5277822398475736E-2</v>
      </c>
    </row>
    <row r="113" spans="1:26" x14ac:dyDescent="0.35">
      <c r="A113" t="s">
        <v>184</v>
      </c>
      <c r="B113">
        <v>1.25623188457918</v>
      </c>
      <c r="C113">
        <v>1.7769819670151699E-3</v>
      </c>
      <c r="T113" t="s">
        <v>184</v>
      </c>
      <c r="U113">
        <v>1.2560665181105299</v>
      </c>
      <c r="V113">
        <v>1.7888033343838E-3</v>
      </c>
      <c r="Z113">
        <f t="shared" si="12"/>
        <v>6.5585052887119757E-2</v>
      </c>
    </row>
    <row r="114" spans="1:26" x14ac:dyDescent="0.35">
      <c r="A114" t="s">
        <v>185</v>
      </c>
      <c r="B114">
        <v>1.2540765235253799</v>
      </c>
      <c r="C114">
        <v>1.77174872249623E-3</v>
      </c>
      <c r="T114" t="s">
        <v>185</v>
      </c>
      <c r="U114">
        <v>1.2540386573112099</v>
      </c>
      <c r="V114">
        <v>1.7844544452443999E-3</v>
      </c>
      <c r="Z114">
        <f t="shared" si="12"/>
        <v>1.5058355588768656E-2</v>
      </c>
    </row>
    <row r="115" spans="1:26" x14ac:dyDescent="0.35">
      <c r="A115" t="s">
        <v>186</v>
      </c>
      <c r="B115">
        <v>0.88095737667711804</v>
      </c>
      <c r="C115">
        <v>1.91980156615193E-2</v>
      </c>
      <c r="T115" t="s">
        <v>186</v>
      </c>
      <c r="U115">
        <v>0.867880432153045</v>
      </c>
      <c r="V115">
        <v>1.9237856021417799E-2</v>
      </c>
      <c r="Z115">
        <f t="shared" si="12"/>
        <v>0.48115423315984829</v>
      </c>
    </row>
    <row r="116" spans="1:26" x14ac:dyDescent="0.35">
      <c r="A116" t="s">
        <v>187</v>
      </c>
      <c r="B116">
        <v>1.3537950116231401</v>
      </c>
      <c r="C116">
        <v>1.7666117108515601E-3</v>
      </c>
      <c r="T116" t="s">
        <v>187</v>
      </c>
      <c r="U116">
        <v>1.3536059053521901</v>
      </c>
      <c r="V116">
        <v>1.7810996110865899E-3</v>
      </c>
      <c r="Z116">
        <f t="shared" si="12"/>
        <v>7.538223910140382E-2</v>
      </c>
    </row>
    <row r="117" spans="1:26" x14ac:dyDescent="0.35">
      <c r="A117" t="s">
        <v>188</v>
      </c>
      <c r="B117">
        <v>1.36112466737486</v>
      </c>
      <c r="C117">
        <v>2.0175888772770698E-3</v>
      </c>
      <c r="T117" t="s">
        <v>188</v>
      </c>
      <c r="U117">
        <v>1.36078481150147</v>
      </c>
      <c r="V117">
        <v>2.03398372995781E-3</v>
      </c>
      <c r="Z117">
        <f t="shared" si="12"/>
        <v>0.11862674003787123</v>
      </c>
    </row>
    <row r="118" spans="1:26" x14ac:dyDescent="0.35">
      <c r="A118" t="s">
        <v>189</v>
      </c>
      <c r="B118">
        <v>1.2763503232512701</v>
      </c>
      <c r="C118">
        <v>1.89098586702696E-3</v>
      </c>
      <c r="T118" t="s">
        <v>189</v>
      </c>
      <c r="U118">
        <v>1.2762532812798899</v>
      </c>
      <c r="V118">
        <v>1.90488293354212E-3</v>
      </c>
      <c r="Z118">
        <f t="shared" si="12"/>
        <v>3.6154345557640931E-2</v>
      </c>
    </row>
    <row r="119" spans="1:26" x14ac:dyDescent="0.35">
      <c r="A119" t="s">
        <v>190</v>
      </c>
      <c r="B119">
        <v>0.83777078180773501</v>
      </c>
      <c r="C119">
        <v>2.0700014899501001E-2</v>
      </c>
      <c r="T119" t="s">
        <v>190</v>
      </c>
      <c r="U119">
        <v>0.82126511339980401</v>
      </c>
      <c r="V119">
        <v>2.06374125002401E-2</v>
      </c>
      <c r="Z119">
        <f t="shared" si="12"/>
        <v>0.56468229444995033</v>
      </c>
    </row>
    <row r="120" spans="1:26" x14ac:dyDescent="0.35">
      <c r="A120" t="s">
        <v>191</v>
      </c>
      <c r="B120">
        <v>1.3528392751350899</v>
      </c>
      <c r="C120">
        <v>1.8681508310186799E-3</v>
      </c>
      <c r="T120" t="s">
        <v>191</v>
      </c>
      <c r="U120">
        <v>1.3526412828583401</v>
      </c>
      <c r="V120">
        <v>1.88400907703774E-3</v>
      </c>
      <c r="Z120">
        <f t="shared" si="12"/>
        <v>7.4623915053854115E-2</v>
      </c>
    </row>
    <row r="121" spans="1:26" x14ac:dyDescent="0.35">
      <c r="A121" t="s">
        <v>192</v>
      </c>
      <c r="B121">
        <v>1.4525788718574499</v>
      </c>
      <c r="C121">
        <v>2.0764659007585602E-3</v>
      </c>
      <c r="T121" t="s">
        <v>192</v>
      </c>
      <c r="U121">
        <v>1.45219765224969</v>
      </c>
      <c r="V121">
        <v>2.0962527726038401E-3</v>
      </c>
      <c r="Z121">
        <f t="shared" si="12"/>
        <v>0.12920110853233668</v>
      </c>
    </row>
    <row r="122" spans="1:26" x14ac:dyDescent="0.35">
      <c r="A122" t="s">
        <v>193</v>
      </c>
      <c r="B122">
        <v>0.88169861659928395</v>
      </c>
      <c r="C122">
        <v>2.0200568834386E-2</v>
      </c>
      <c r="T122" t="s">
        <v>193</v>
      </c>
      <c r="U122">
        <v>0.86566441298739405</v>
      </c>
      <c r="V122">
        <v>2.0273072376900601E-2</v>
      </c>
      <c r="Z122">
        <f t="shared" si="12"/>
        <v>0.56025974307194337</v>
      </c>
    </row>
    <row r="123" spans="1:26" x14ac:dyDescent="0.35">
      <c r="A123" t="s">
        <v>194</v>
      </c>
      <c r="B123">
        <v>1.35359554519715</v>
      </c>
      <c r="C123">
        <v>1.8562042454256E-3</v>
      </c>
      <c r="T123" t="s">
        <v>194</v>
      </c>
      <c r="U123">
        <v>1.35367783441748</v>
      </c>
      <c r="V123">
        <v>1.87151976066091E-3</v>
      </c>
      <c r="Z123">
        <f t="shared" si="12"/>
        <v>3.121839198444356E-2</v>
      </c>
    </row>
    <row r="124" spans="1:26" x14ac:dyDescent="0.35">
      <c r="A124" t="s">
        <v>195</v>
      </c>
      <c r="B124">
        <v>1.36056422371048</v>
      </c>
      <c r="C124">
        <v>2.06372129009063E-3</v>
      </c>
      <c r="T124" t="s">
        <v>195</v>
      </c>
      <c r="U124">
        <v>1.36012493582472</v>
      </c>
      <c r="V124">
        <v>2.0814412362593002E-3</v>
      </c>
      <c r="Z124">
        <f t="shared" si="12"/>
        <v>0.14987137549339921</v>
      </c>
    </row>
    <row r="125" spans="1:26" x14ac:dyDescent="0.35">
      <c r="A125" t="s">
        <v>196</v>
      </c>
      <c r="B125">
        <v>1.2773391408541199</v>
      </c>
      <c r="C125">
        <v>1.91133938322025E-3</v>
      </c>
      <c r="T125" t="s">
        <v>196</v>
      </c>
      <c r="U125">
        <v>1.27719112153723</v>
      </c>
      <c r="V125">
        <v>1.92607708253546E-3</v>
      </c>
      <c r="Z125">
        <f t="shared" si="12"/>
        <v>5.4549560503990631E-2</v>
      </c>
    </row>
    <row r="126" spans="1:26" x14ac:dyDescent="0.35">
      <c r="A126" t="s">
        <v>197</v>
      </c>
      <c r="B126">
        <v>0.83142688000702303</v>
      </c>
      <c r="C126">
        <v>2.2187842705454101E-2</v>
      </c>
      <c r="T126" t="s">
        <v>197</v>
      </c>
      <c r="U126">
        <v>0.820938580499878</v>
      </c>
      <c r="V126">
        <v>2.22288798031193E-2</v>
      </c>
      <c r="Z126">
        <f t="shared" si="12"/>
        <v>0.333943799561007</v>
      </c>
    </row>
    <row r="127" spans="1:26" x14ac:dyDescent="0.35">
      <c r="A127" t="s">
        <v>198</v>
      </c>
      <c r="B127">
        <v>1.3478451493319701</v>
      </c>
      <c r="C127">
        <v>1.8857033715267201E-3</v>
      </c>
      <c r="T127" t="s">
        <v>198</v>
      </c>
      <c r="U127">
        <v>1.347698291438</v>
      </c>
      <c r="V127">
        <v>1.9020354184864699E-3</v>
      </c>
      <c r="Z127">
        <f t="shared" si="12"/>
        <v>5.4831261152106757E-2</v>
      </c>
    </row>
    <row r="128" spans="1:26" x14ac:dyDescent="0.35">
      <c r="A128" t="s">
        <v>199</v>
      </c>
      <c r="B128">
        <v>1.4627936016224801</v>
      </c>
      <c r="C128">
        <v>2.06948362611916E-3</v>
      </c>
      <c r="T128" t="s">
        <v>199</v>
      </c>
      <c r="U128">
        <v>1.46244651405277</v>
      </c>
      <c r="V128">
        <v>2.0866229153594E-3</v>
      </c>
      <c r="Z128">
        <f t="shared" si="12"/>
        <v>0.11810375160605997</v>
      </c>
    </row>
    <row r="129" spans="1:26" x14ac:dyDescent="0.35">
      <c r="A129" t="s">
        <v>200</v>
      </c>
      <c r="B129">
        <v>1.43960788994137</v>
      </c>
      <c r="C129">
        <v>2.0994709206563099E-3</v>
      </c>
      <c r="T129" t="s">
        <v>200</v>
      </c>
      <c r="U129">
        <v>1.4396613391345201</v>
      </c>
      <c r="V129">
        <v>2.11347319347421E-3</v>
      </c>
      <c r="Z129">
        <f t="shared" si="12"/>
        <v>1.7941884418821896E-2</v>
      </c>
    </row>
    <row r="130" spans="1:26" x14ac:dyDescent="0.35">
      <c r="A130" t="s">
        <v>201</v>
      </c>
      <c r="B130">
        <v>1.3712010512864301</v>
      </c>
      <c r="C130">
        <v>1.9824292269124198E-3</v>
      </c>
      <c r="T130" t="s">
        <v>201</v>
      </c>
      <c r="U130">
        <v>1.37127076046119</v>
      </c>
      <c r="V130">
        <v>1.9963388921916702E-3</v>
      </c>
      <c r="Z130">
        <f t="shared" si="12"/>
        <v>2.4777281556893981E-2</v>
      </c>
    </row>
    <row r="131" spans="1:26" x14ac:dyDescent="0.35">
      <c r="A131" t="s">
        <v>202</v>
      </c>
      <c r="B131">
        <v>1.4283770137424201</v>
      </c>
      <c r="C131">
        <v>1.9810291313513699E-3</v>
      </c>
      <c r="T131" t="s">
        <v>202</v>
      </c>
      <c r="U131">
        <v>1.4287103517319899</v>
      </c>
      <c r="V131">
        <v>1.9928748843075902E-3</v>
      </c>
      <c r="Z131">
        <f t="shared" si="12"/>
        <v>0.11862616949388499</v>
      </c>
    </row>
    <row r="132" spans="1:26" x14ac:dyDescent="0.35">
      <c r="A132" t="s">
        <v>203</v>
      </c>
      <c r="B132">
        <v>0.91154937410039605</v>
      </c>
      <c r="C132">
        <v>2.0951588593356801E-2</v>
      </c>
      <c r="T132" t="s">
        <v>203</v>
      </c>
      <c r="U132">
        <v>0.90391992469763405</v>
      </c>
      <c r="V132">
        <v>2.09860222686028E-2</v>
      </c>
      <c r="Z132">
        <f t="shared" si="12"/>
        <v>0.25727901423354621</v>
      </c>
    </row>
    <row r="133" spans="1:26" x14ac:dyDescent="0.35">
      <c r="A133" t="s">
        <v>204</v>
      </c>
      <c r="B133">
        <v>1.0001644036900801</v>
      </c>
      <c r="C133">
        <v>2.02745243366463E-2</v>
      </c>
      <c r="T133" t="s">
        <v>204</v>
      </c>
      <c r="U133">
        <v>1.00185702427312</v>
      </c>
      <c r="V133">
        <v>2.0300673867095401E-2</v>
      </c>
      <c r="Z133">
        <f t="shared" si="12"/>
        <v>5.8994819331722882E-2</v>
      </c>
    </row>
    <row r="134" spans="1:26" x14ac:dyDescent="0.35">
      <c r="A134" t="s">
        <v>205</v>
      </c>
      <c r="B134">
        <v>1.50683177761803</v>
      </c>
      <c r="C134">
        <v>2.1928918918375901E-3</v>
      </c>
      <c r="T134" t="s">
        <v>205</v>
      </c>
      <c r="U134">
        <v>1.5063006013731399</v>
      </c>
      <c r="V134">
        <v>2.2076026919784402E-3</v>
      </c>
      <c r="Z134">
        <f t="shared" si="12"/>
        <v>0.17070636896297797</v>
      </c>
    </row>
    <row r="135" spans="1:26" x14ac:dyDescent="0.35">
      <c r="A135" t="s">
        <v>206</v>
      </c>
      <c r="B135">
        <v>0.94627497664837301</v>
      </c>
      <c r="C135">
        <v>2.5504627551794602E-2</v>
      </c>
      <c r="T135" t="s">
        <v>206</v>
      </c>
      <c r="U135">
        <v>0.94055215403546599</v>
      </c>
      <c r="V135">
        <v>2.5528775116852701E-2</v>
      </c>
      <c r="Z135">
        <f t="shared" si="12"/>
        <v>0.15858814080588432</v>
      </c>
    </row>
    <row r="136" spans="1:26" x14ac:dyDescent="0.35">
      <c r="A136" t="s">
        <v>207</v>
      </c>
      <c r="B136">
        <v>1.0733205979904901</v>
      </c>
      <c r="C136">
        <v>2.2195666915082998E-2</v>
      </c>
      <c r="T136" t="s">
        <v>207</v>
      </c>
      <c r="U136">
        <v>1.07287151407776</v>
      </c>
      <c r="V136">
        <v>2.2146773183585201E-2</v>
      </c>
      <c r="Z136">
        <f t="shared" si="12"/>
        <v>1.4322625740293323E-2</v>
      </c>
    </row>
    <row r="137" spans="1:26" x14ac:dyDescent="0.35">
      <c r="A137" t="s">
        <v>208</v>
      </c>
      <c r="B137">
        <v>1.5118572037243001</v>
      </c>
      <c r="C137">
        <v>2.5642582318713301E-3</v>
      </c>
      <c r="T137" t="s">
        <v>208</v>
      </c>
      <c r="U137">
        <v>1.5116540798667499</v>
      </c>
      <c r="V137">
        <v>2.5848529066486801E-3</v>
      </c>
      <c r="Z137">
        <f t="shared" si="12"/>
        <v>5.5787923157922754E-2</v>
      </c>
    </row>
    <row r="138" spans="1:26" x14ac:dyDescent="0.35">
      <c r="A138" t="s">
        <v>209</v>
      </c>
      <c r="B138">
        <v>0.94635607885756601</v>
      </c>
      <c r="C138">
        <v>2.6659419570828E-2</v>
      </c>
      <c r="T138" t="s">
        <v>209</v>
      </c>
      <c r="U138">
        <v>0.94088444017877404</v>
      </c>
      <c r="V138">
        <v>2.6696792560882501E-2</v>
      </c>
      <c r="Z138">
        <f t="shared" si="12"/>
        <v>0.1450264818391736</v>
      </c>
    </row>
    <row r="139" spans="1:26" x14ac:dyDescent="0.35">
      <c r="A139" t="s">
        <v>210</v>
      </c>
      <c r="B139">
        <v>1.0116720579178</v>
      </c>
      <c r="C139">
        <v>2.1901150463823901E-2</v>
      </c>
      <c r="T139" t="s">
        <v>210</v>
      </c>
      <c r="U139">
        <v>1.0048342873424301</v>
      </c>
      <c r="V139">
        <v>2.1868959897533301E-2</v>
      </c>
      <c r="Z139">
        <f t="shared" si="12"/>
        <v>0.22092851009676368</v>
      </c>
    </row>
    <row r="140" spans="1:26" x14ac:dyDescent="0.35">
      <c r="A140" t="s">
        <v>211</v>
      </c>
      <c r="B140">
        <v>1.5093182314599101</v>
      </c>
      <c r="C140">
        <v>2.6966876658871199E-3</v>
      </c>
      <c r="T140" t="s">
        <v>211</v>
      </c>
      <c r="U140">
        <v>1.5087294463704199</v>
      </c>
      <c r="V140">
        <v>2.7154579966671998E-3</v>
      </c>
      <c r="Z140">
        <f t="shared" si="12"/>
        <v>0.15385078359759183</v>
      </c>
    </row>
    <row r="141" spans="1:26" x14ac:dyDescent="0.35">
      <c r="A141" t="s">
        <v>212</v>
      </c>
      <c r="B141">
        <v>0.83859769539866702</v>
      </c>
      <c r="C141">
        <v>4.0220761587624498E-2</v>
      </c>
      <c r="T141" t="s">
        <v>212</v>
      </c>
      <c r="U141">
        <v>0.83567779056026603</v>
      </c>
      <c r="V141">
        <v>4.0103073390950497E-2</v>
      </c>
      <c r="Z141">
        <f t="shared" si="12"/>
        <v>5.1408957155728227E-2</v>
      </c>
    </row>
    <row r="142" spans="1:26" x14ac:dyDescent="0.35">
      <c r="A142" t="s">
        <v>213</v>
      </c>
      <c r="B142">
        <v>0.97575546889706999</v>
      </c>
      <c r="C142">
        <v>3.4878923096569897E-2</v>
      </c>
      <c r="T142" t="s">
        <v>213</v>
      </c>
      <c r="U142">
        <v>0.977861281077541</v>
      </c>
      <c r="V142">
        <v>3.4762753522254997E-2</v>
      </c>
      <c r="Z142">
        <f t="shared" si="12"/>
        <v>4.2762669520397194E-2</v>
      </c>
    </row>
    <row r="143" spans="1:26" x14ac:dyDescent="0.35">
      <c r="A143" t="s">
        <v>214</v>
      </c>
      <c r="B143">
        <v>1.0101607829002099</v>
      </c>
      <c r="C143">
        <v>3.9056286148437203E-2</v>
      </c>
      <c r="T143" t="s">
        <v>214</v>
      </c>
      <c r="U143">
        <v>1.0035552805257599</v>
      </c>
      <c r="V143">
        <v>3.89435228305322E-2</v>
      </c>
      <c r="Z143">
        <f t="shared" si="12"/>
        <v>0.11976415589368873</v>
      </c>
    </row>
    <row r="144" spans="1:26" x14ac:dyDescent="0.35">
      <c r="A144" t="s">
        <v>215</v>
      </c>
      <c r="B144">
        <v>1.43921420491227</v>
      </c>
      <c r="C144">
        <v>2.2024928757323702E-3</v>
      </c>
      <c r="T144" t="s">
        <v>215</v>
      </c>
      <c r="U144">
        <v>1.4395351570036701</v>
      </c>
      <c r="V144">
        <v>2.2169933637846101E-3</v>
      </c>
      <c r="Z144">
        <f t="shared" si="12"/>
        <v>0.10270251626975822</v>
      </c>
    </row>
    <row r="145" spans="1:26" x14ac:dyDescent="0.35">
      <c r="A145" t="s">
        <v>216</v>
      </c>
      <c r="B145">
        <v>1.3711341642600401</v>
      </c>
      <c r="C145">
        <v>2.0448787419550399E-3</v>
      </c>
      <c r="T145" t="s">
        <v>216</v>
      </c>
      <c r="U145">
        <v>1.3709578635555599</v>
      </c>
      <c r="V145">
        <v>2.0584300054339302E-3</v>
      </c>
      <c r="Z145">
        <f t="shared" si="12"/>
        <v>6.0762058873052187E-2</v>
      </c>
    </row>
    <row r="146" spans="1:26" x14ac:dyDescent="0.35">
      <c r="A146" t="s">
        <v>217</v>
      </c>
      <c r="B146">
        <v>1.4311046059086701</v>
      </c>
      <c r="C146">
        <v>1.99159209611363E-3</v>
      </c>
      <c r="T146" t="s">
        <v>217</v>
      </c>
      <c r="U146">
        <v>1.4312423871467801</v>
      </c>
      <c r="V146">
        <v>2.00399291825221E-3</v>
      </c>
      <c r="Z146">
        <f t="shared" si="12"/>
        <v>4.8766615257340759E-2</v>
      </c>
    </row>
    <row r="147" spans="1:26" x14ac:dyDescent="0.35">
      <c r="A147" t="s">
        <v>218</v>
      </c>
      <c r="B147">
        <v>0.97977610781104296</v>
      </c>
      <c r="C147">
        <v>2.2037657337721499E-2</v>
      </c>
      <c r="T147" t="s">
        <v>218</v>
      </c>
      <c r="U147">
        <v>0.97679057102369704</v>
      </c>
      <c r="V147">
        <v>2.21225782100705E-2</v>
      </c>
      <c r="Z147">
        <f t="shared" si="12"/>
        <v>9.5610423188787819E-2</v>
      </c>
    </row>
    <row r="148" spans="1:26" x14ac:dyDescent="0.35">
      <c r="A148" t="s">
        <v>219</v>
      </c>
      <c r="B148">
        <v>0.99391685088817205</v>
      </c>
      <c r="C148">
        <v>1.8921319700329599E-2</v>
      </c>
      <c r="T148" t="s">
        <v>219</v>
      </c>
      <c r="U148">
        <v>0.99559000299376998</v>
      </c>
      <c r="V148">
        <v>1.8947957237911098E-2</v>
      </c>
      <c r="Z148">
        <f t="shared" si="12"/>
        <v>6.248320553184359E-2</v>
      </c>
    </row>
    <row r="149" spans="1:26" x14ac:dyDescent="0.35">
      <c r="A149" t="s">
        <v>220</v>
      </c>
      <c r="B149">
        <v>1.5210428394112201</v>
      </c>
      <c r="C149">
        <v>2.21255469892676E-3</v>
      </c>
      <c r="T149" t="s">
        <v>220</v>
      </c>
      <c r="U149">
        <v>1.5208319187702699</v>
      </c>
      <c r="V149">
        <v>2.2286968052345202E-3</v>
      </c>
      <c r="Z149">
        <f t="shared" si="12"/>
        <v>6.7162343889015624E-2</v>
      </c>
    </row>
    <row r="150" spans="1:26" x14ac:dyDescent="0.35">
      <c r="A150" t="s">
        <v>221</v>
      </c>
      <c r="B150">
        <v>0.98378089062033203</v>
      </c>
      <c r="C150">
        <v>2.35159108078884E-2</v>
      </c>
      <c r="T150" t="s">
        <v>221</v>
      </c>
      <c r="U150">
        <v>0.98253304097014105</v>
      </c>
      <c r="V150">
        <v>2.3595112256888099E-2</v>
      </c>
      <c r="Z150">
        <f t="shared" si="12"/>
        <v>3.7458821534022767E-2</v>
      </c>
    </row>
    <row r="151" spans="1:26" x14ac:dyDescent="0.35">
      <c r="A151" t="s">
        <v>222</v>
      </c>
      <c r="B151">
        <v>1.01162518671071</v>
      </c>
      <c r="C151">
        <v>1.9387791303249899E-2</v>
      </c>
      <c r="T151" t="s">
        <v>222</v>
      </c>
      <c r="U151">
        <v>1.0097313678579001</v>
      </c>
      <c r="V151">
        <v>1.9447083528463499E-2</v>
      </c>
      <c r="Z151">
        <f t="shared" si="12"/>
        <v>6.8965361581526913E-2</v>
      </c>
    </row>
    <row r="152" spans="1:26" x14ac:dyDescent="0.35">
      <c r="A152" t="s">
        <v>223</v>
      </c>
      <c r="B152">
        <v>1.5225338450602199</v>
      </c>
      <c r="C152">
        <v>2.3580586363939802E-3</v>
      </c>
      <c r="T152" t="s">
        <v>223</v>
      </c>
      <c r="U152">
        <v>1.5222938361809699</v>
      </c>
      <c r="V152">
        <v>2.3754466858683398E-3</v>
      </c>
      <c r="Z152">
        <f t="shared" si="12"/>
        <v>7.1706166777621622E-2</v>
      </c>
    </row>
    <row r="153" spans="1:26" x14ac:dyDescent="0.35">
      <c r="A153" t="s">
        <v>224</v>
      </c>
      <c r="B153">
        <v>1.0227636626438701</v>
      </c>
      <c r="C153">
        <v>2.35145584427616E-2</v>
      </c>
      <c r="T153" t="s">
        <v>224</v>
      </c>
      <c r="U153">
        <v>1.0195890822860401</v>
      </c>
      <c r="V153">
        <v>2.35673453341513E-2</v>
      </c>
      <c r="Z153">
        <f t="shared" si="12"/>
        <v>9.5355782477099124E-2</v>
      </c>
    </row>
    <row r="154" spans="1:26" x14ac:dyDescent="0.35">
      <c r="A154" t="s">
        <v>225</v>
      </c>
      <c r="B154">
        <v>1.0288143047398299</v>
      </c>
      <c r="C154">
        <v>2.02718360896114E-2</v>
      </c>
      <c r="T154" t="s">
        <v>225</v>
      </c>
      <c r="U154">
        <v>1.0242275289330001</v>
      </c>
      <c r="V154">
        <v>2.0308830063969999E-2</v>
      </c>
      <c r="Z154">
        <f t="shared" si="12"/>
        <v>0.15984651000256389</v>
      </c>
    </row>
    <row r="155" spans="1:26" x14ac:dyDescent="0.35">
      <c r="A155" t="s">
        <v>226</v>
      </c>
      <c r="B155">
        <v>1.5252812312891499</v>
      </c>
      <c r="C155">
        <v>2.3833169631256E-3</v>
      </c>
      <c r="T155" t="s">
        <v>226</v>
      </c>
      <c r="U155">
        <v>1.5251355612519999</v>
      </c>
      <c r="V155">
        <v>2.4003967638020198E-3</v>
      </c>
      <c r="Z155">
        <f t="shared" si="12"/>
        <v>4.306428872281929E-2</v>
      </c>
    </row>
    <row r="156" spans="1:26" x14ac:dyDescent="0.35">
      <c r="A156" t="s">
        <v>227</v>
      </c>
      <c r="B156">
        <v>0.95766580247792499</v>
      </c>
      <c r="C156">
        <v>3.01688914492729E-2</v>
      </c>
      <c r="T156" t="s">
        <v>227</v>
      </c>
      <c r="U156">
        <v>0.95517343377448005</v>
      </c>
      <c r="V156">
        <v>3.00933058769586E-2</v>
      </c>
      <c r="Z156">
        <f t="shared" si="12"/>
        <v>5.8490048598478561E-2</v>
      </c>
    </row>
    <row r="157" spans="1:26" x14ac:dyDescent="0.35">
      <c r="A157" t="s">
        <v>228</v>
      </c>
      <c r="B157">
        <v>0.99614622944589803</v>
      </c>
      <c r="C157">
        <v>2.6535699909784299E-2</v>
      </c>
      <c r="T157" t="s">
        <v>228</v>
      </c>
      <c r="U157">
        <v>0.99340929525885402</v>
      </c>
      <c r="V157">
        <v>2.6499448015701199E-2</v>
      </c>
      <c r="Z157">
        <f t="shared" si="12"/>
        <v>7.2981950532877662E-2</v>
      </c>
    </row>
    <row r="158" spans="1:26" x14ac:dyDescent="0.35">
      <c r="A158" t="s">
        <v>229</v>
      </c>
      <c r="B158">
        <v>1.0384611665063701</v>
      </c>
      <c r="C158">
        <v>2.5604275591225401E-2</v>
      </c>
      <c r="T158" t="s">
        <v>229</v>
      </c>
      <c r="U158">
        <v>1.0391413454617899</v>
      </c>
      <c r="V158">
        <v>2.5563625491042699E-2</v>
      </c>
      <c r="Z158">
        <f t="shared" si="12"/>
        <v>1.8799246787451106E-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9D63C-4A52-4576-AC54-75885173421E}">
  <dimension ref="A1:AQ92"/>
  <sheetViews>
    <sheetView topLeftCell="A22" zoomScale="40" zoomScaleNormal="40" workbookViewId="0">
      <selection activeCell="Z62" sqref="Z62"/>
    </sheetView>
  </sheetViews>
  <sheetFormatPr defaultColWidth="11.453125" defaultRowHeight="14.5" x14ac:dyDescent="0.35"/>
  <sheetData>
    <row r="1" spans="1:3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T1" t="s">
        <v>0</v>
      </c>
      <c r="U1" t="s">
        <v>1</v>
      </c>
      <c r="V1" t="s">
        <v>2</v>
      </c>
      <c r="W1" t="s">
        <v>3</v>
      </c>
      <c r="X1" t="s">
        <v>4</v>
      </c>
      <c r="Y1" t="s">
        <v>5</v>
      </c>
    </row>
    <row r="2" spans="1:32" x14ac:dyDescent="0.35">
      <c r="A2" s="1" t="s">
        <v>134</v>
      </c>
      <c r="B2" s="1">
        <v>0.81362420000000002</v>
      </c>
      <c r="C2" s="1">
        <v>0.31705165000000002</v>
      </c>
      <c r="D2" s="1">
        <v>0.82361715999999996</v>
      </c>
      <c r="E2" s="1">
        <v>2.951E-5</v>
      </c>
      <c r="F2" s="1">
        <v>2.4349999999999999E-5</v>
      </c>
      <c r="G2" s="1">
        <v>2.3010000000000002E-5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 t="s">
        <v>134</v>
      </c>
      <c r="U2" s="1">
        <v>0.81362429999999997</v>
      </c>
      <c r="V2" s="1">
        <v>0.31704971999999998</v>
      </c>
      <c r="W2" s="1">
        <v>0.82361755000000003</v>
      </c>
      <c r="X2" s="1">
        <v>2.9620000000000001E-5</v>
      </c>
      <c r="Y2" s="1">
        <v>2.444E-5</v>
      </c>
      <c r="Z2" s="1">
        <v>2.3110000000000001E-5</v>
      </c>
      <c r="AB2">
        <f>SQRT((B2-U2)^2/(E2^2+X2^2))</f>
        <v>2.3916981473342501E-3</v>
      </c>
      <c r="AC2">
        <f t="shared" ref="AC2:AD2" si="0">SQRT((C2-V2)^2/(F2^2+Y2^2))</f>
        <v>5.5942355641123286E-2</v>
      </c>
      <c r="AD2">
        <f t="shared" si="0"/>
        <v>1.1958846334275771E-2</v>
      </c>
      <c r="AF2">
        <f>AVERAGE(AB2:AD28)</f>
        <v>6.8972403633194096E-2</v>
      </c>
    </row>
    <row r="3" spans="1:32" x14ac:dyDescent="0.35">
      <c r="A3" t="s">
        <v>135</v>
      </c>
      <c r="B3">
        <v>0.84802968000000001</v>
      </c>
      <c r="C3">
        <v>0.67335880999999997</v>
      </c>
      <c r="D3">
        <v>0.53003473999999995</v>
      </c>
      <c r="E3">
        <v>2.7728000000000002E-3</v>
      </c>
      <c r="F3">
        <v>2.3794100000000002E-3</v>
      </c>
      <c r="G3">
        <v>2.2122600000000002E-3</v>
      </c>
      <c r="T3" t="s">
        <v>135</v>
      </c>
      <c r="U3">
        <v>0.84769682000000002</v>
      </c>
      <c r="V3">
        <v>0.67310871000000005</v>
      </c>
      <c r="W3">
        <v>0.52987861999999997</v>
      </c>
      <c r="X3">
        <v>2.81087E-3</v>
      </c>
      <c r="Y3">
        <v>2.4090399999999999E-3</v>
      </c>
      <c r="Z3">
        <v>2.2500900000000002E-3</v>
      </c>
      <c r="AB3">
        <f t="shared" ref="AB3:AB28" si="1">SQRT((B3-U3)^2/(E3^2+X3^2))</f>
        <v>8.4303725928176587E-2</v>
      </c>
      <c r="AC3">
        <f t="shared" ref="AC3:AC28" si="2">SQRT((C3-V3)^2/(F3^2+Y3^2))</f>
        <v>7.3862740728923362E-2</v>
      </c>
      <c r="AD3">
        <f t="shared" ref="AD3:AD28" si="3">SQRT((D3-W3)^2/(G3^2+Z3^2))</f>
        <v>4.9475968457047464E-2</v>
      </c>
    </row>
    <row r="4" spans="1:32" x14ac:dyDescent="0.35">
      <c r="A4" t="s">
        <v>136</v>
      </c>
      <c r="B4">
        <v>0.94451521999999999</v>
      </c>
      <c r="C4">
        <v>0.53113904999999995</v>
      </c>
      <c r="D4">
        <v>0.83030199000000005</v>
      </c>
      <c r="E4">
        <v>1.0953E-4</v>
      </c>
      <c r="F4">
        <v>8.8129999999999998E-5</v>
      </c>
      <c r="G4">
        <v>9.8889999999999997E-5</v>
      </c>
      <c r="T4" t="s">
        <v>136</v>
      </c>
      <c r="U4">
        <v>0.94451158999999996</v>
      </c>
      <c r="V4">
        <v>0.53115091000000003</v>
      </c>
      <c r="W4">
        <v>0.83029819999999999</v>
      </c>
      <c r="X4">
        <v>1.0993999999999999E-4</v>
      </c>
      <c r="Y4">
        <v>8.8469999999999998E-5</v>
      </c>
      <c r="Z4">
        <v>9.9309999999999996E-5</v>
      </c>
      <c r="AB4">
        <f t="shared" si="1"/>
        <v>2.3390833706317594E-2</v>
      </c>
      <c r="AC4">
        <f t="shared" si="2"/>
        <v>9.4974755182854628E-2</v>
      </c>
      <c r="AD4">
        <f t="shared" si="3"/>
        <v>2.7042670874702482E-2</v>
      </c>
      <c r="AF4">
        <f>AVERAGE(AB2:AD2)</f>
        <v>2.3430966707577768E-2</v>
      </c>
    </row>
    <row r="5" spans="1:32" x14ac:dyDescent="0.35">
      <c r="A5" t="s">
        <v>137</v>
      </c>
      <c r="B5">
        <v>0.77379626000000001</v>
      </c>
      <c r="C5">
        <v>0.33649252000000002</v>
      </c>
      <c r="D5">
        <v>0.58973887000000003</v>
      </c>
      <c r="E5">
        <v>1.2091000000000001E-4</v>
      </c>
      <c r="F5">
        <v>1.1112000000000001E-4</v>
      </c>
      <c r="G5">
        <v>9.7769999999999994E-5</v>
      </c>
      <c r="T5" t="s">
        <v>137</v>
      </c>
      <c r="U5">
        <v>0.77379114000000004</v>
      </c>
      <c r="V5">
        <v>0.33649413</v>
      </c>
      <c r="W5">
        <v>0.58974077000000003</v>
      </c>
      <c r="X5">
        <v>1.2155999999999999E-4</v>
      </c>
      <c r="Y5">
        <v>1.1183000000000001E-4</v>
      </c>
      <c r="Z5">
        <v>9.8270000000000006E-5</v>
      </c>
      <c r="AB5">
        <f t="shared" si="1"/>
        <v>2.9862446578719781E-2</v>
      </c>
      <c r="AC5">
        <f t="shared" si="2"/>
        <v>1.021247943481003E-2</v>
      </c>
      <c r="AD5">
        <f t="shared" si="3"/>
        <v>1.37063712966599E-2</v>
      </c>
    </row>
    <row r="6" spans="1:32" x14ac:dyDescent="0.35">
      <c r="A6" t="s">
        <v>138</v>
      </c>
      <c r="B6">
        <v>0.77046137999999997</v>
      </c>
      <c r="C6">
        <v>0.42235345000000002</v>
      </c>
      <c r="D6">
        <v>0.57539313000000003</v>
      </c>
      <c r="E6">
        <v>2.7530499999999999E-3</v>
      </c>
      <c r="F6">
        <v>2.5850000000000001E-3</v>
      </c>
      <c r="G6">
        <v>2.13634E-3</v>
      </c>
      <c r="T6" t="s">
        <v>138</v>
      </c>
      <c r="U6">
        <v>0.77047485999999998</v>
      </c>
      <c r="V6">
        <v>0.42227557999999998</v>
      </c>
      <c r="W6">
        <v>0.57533201</v>
      </c>
      <c r="X6">
        <v>2.7578699999999999E-3</v>
      </c>
      <c r="Y6">
        <v>2.60246E-3</v>
      </c>
      <c r="Z6">
        <v>2.1420599999999999E-3</v>
      </c>
      <c r="AB6">
        <f t="shared" si="1"/>
        <v>3.4592393882042849E-3</v>
      </c>
      <c r="AC6">
        <f t="shared" si="2"/>
        <v>2.1228922502242436E-2</v>
      </c>
      <c r="AD6">
        <f t="shared" si="3"/>
        <v>2.0203032835297126E-2</v>
      </c>
    </row>
    <row r="7" spans="1:32" x14ac:dyDescent="0.35">
      <c r="A7" t="s">
        <v>139</v>
      </c>
      <c r="B7">
        <v>0.85910288999999995</v>
      </c>
      <c r="C7">
        <v>0.30498366999999998</v>
      </c>
      <c r="D7">
        <v>0.56609418</v>
      </c>
      <c r="E7">
        <v>2.8001800000000002E-3</v>
      </c>
      <c r="F7">
        <v>2.3909700000000001E-3</v>
      </c>
      <c r="G7">
        <v>2.1660300000000002E-3</v>
      </c>
      <c r="T7" t="s">
        <v>139</v>
      </c>
      <c r="U7">
        <v>0.85866933000000001</v>
      </c>
      <c r="V7">
        <v>0.30497012000000001</v>
      </c>
      <c r="W7">
        <v>0.56608519000000002</v>
      </c>
      <c r="X7">
        <v>2.7909699999999998E-3</v>
      </c>
      <c r="Y7">
        <v>2.3774299999999998E-3</v>
      </c>
      <c r="Z7">
        <v>2.1595E-3</v>
      </c>
      <c r="AB7">
        <f t="shared" si="1"/>
        <v>0.10966359340069401</v>
      </c>
      <c r="AC7">
        <f t="shared" si="2"/>
        <v>4.0186470341041615E-3</v>
      </c>
      <c r="AD7">
        <f t="shared" si="3"/>
        <v>2.9392387610939733E-3</v>
      </c>
    </row>
    <row r="8" spans="1:32" x14ac:dyDescent="0.35">
      <c r="A8" t="s">
        <v>140</v>
      </c>
      <c r="B8">
        <v>0.96424038000000001</v>
      </c>
      <c r="C8">
        <v>0.75927213000000005</v>
      </c>
      <c r="D8">
        <v>0.78535082000000001</v>
      </c>
      <c r="E8">
        <v>1.1141000000000001E-4</v>
      </c>
      <c r="F8">
        <v>9.6429999999999997E-5</v>
      </c>
      <c r="G8">
        <v>9.2180000000000002E-5</v>
      </c>
      <c r="T8" t="s">
        <v>140</v>
      </c>
      <c r="U8">
        <v>0.96423289999999995</v>
      </c>
      <c r="V8">
        <v>0.75926198</v>
      </c>
      <c r="W8">
        <v>0.78535462</v>
      </c>
      <c r="X8">
        <v>1.1181E-4</v>
      </c>
      <c r="Y8">
        <v>9.6869999999999999E-5</v>
      </c>
      <c r="Z8">
        <v>9.2600000000000001E-5</v>
      </c>
      <c r="AB8">
        <f t="shared" si="1"/>
        <v>4.738957289965335E-2</v>
      </c>
      <c r="AC8">
        <f t="shared" si="2"/>
        <v>7.4258822923738116E-2</v>
      </c>
      <c r="AD8">
        <f t="shared" si="3"/>
        <v>2.908322142495082E-2</v>
      </c>
    </row>
    <row r="9" spans="1:32" x14ac:dyDescent="0.35">
      <c r="A9" t="s">
        <v>141</v>
      </c>
      <c r="B9">
        <v>0.66238288999999995</v>
      </c>
      <c r="C9">
        <v>0.52546647999999996</v>
      </c>
      <c r="D9">
        <v>0.78743523999999998</v>
      </c>
      <c r="E9">
        <v>1.1344E-4</v>
      </c>
      <c r="F9">
        <v>9.4040000000000001E-5</v>
      </c>
      <c r="G9">
        <v>9.5810000000000006E-5</v>
      </c>
      <c r="T9" t="s">
        <v>141</v>
      </c>
      <c r="U9">
        <v>0.66239738999999997</v>
      </c>
      <c r="V9">
        <v>0.52546881000000001</v>
      </c>
      <c r="W9">
        <v>0.78742758000000002</v>
      </c>
      <c r="X9">
        <v>1.141E-4</v>
      </c>
      <c r="Y9">
        <v>9.4569999999999997E-5</v>
      </c>
      <c r="Z9">
        <v>9.6459999999999995E-5</v>
      </c>
      <c r="AB9">
        <f t="shared" si="1"/>
        <v>9.0120464058334307E-2</v>
      </c>
      <c r="AC9">
        <f t="shared" si="2"/>
        <v>1.7470465992783363E-2</v>
      </c>
      <c r="AD9">
        <f t="shared" si="3"/>
        <v>5.6341675687529742E-2</v>
      </c>
    </row>
    <row r="10" spans="1:32" x14ac:dyDescent="0.35">
      <c r="A10" t="s">
        <v>67</v>
      </c>
      <c r="B10">
        <v>0.59244547999999997</v>
      </c>
      <c r="C10">
        <v>0.54093384</v>
      </c>
      <c r="D10">
        <v>0.82870177</v>
      </c>
      <c r="E10">
        <v>2.6702499999999999E-3</v>
      </c>
      <c r="F10">
        <v>2.19389E-3</v>
      </c>
      <c r="G10">
        <v>2.1733500000000001E-3</v>
      </c>
      <c r="T10" t="s">
        <v>67</v>
      </c>
      <c r="U10">
        <v>0.59323457999999996</v>
      </c>
      <c r="V10">
        <v>0.54119768000000001</v>
      </c>
      <c r="W10">
        <v>0.82829564</v>
      </c>
      <c r="X10">
        <v>2.6491599999999998E-3</v>
      </c>
      <c r="Y10">
        <v>2.1839699999999999E-3</v>
      </c>
      <c r="Z10">
        <v>2.16263E-3</v>
      </c>
      <c r="AB10">
        <f t="shared" si="1"/>
        <v>0.20978776805883928</v>
      </c>
      <c r="AC10">
        <f t="shared" si="2"/>
        <v>8.5230032113644036E-2</v>
      </c>
      <c r="AD10">
        <f t="shared" si="3"/>
        <v>0.13246204981089899</v>
      </c>
    </row>
    <row r="11" spans="1:32" x14ac:dyDescent="0.35">
      <c r="A11" t="s">
        <v>142</v>
      </c>
      <c r="B11">
        <v>0.77241665999999998</v>
      </c>
      <c r="C11">
        <v>0.63909841000000001</v>
      </c>
      <c r="D11">
        <v>0.54687238999999999</v>
      </c>
      <c r="E11">
        <v>1.1417E-4</v>
      </c>
      <c r="F11">
        <v>9.7159999999999998E-5</v>
      </c>
      <c r="G11">
        <v>9.2479999999999995E-5</v>
      </c>
      <c r="T11" t="s">
        <v>142</v>
      </c>
      <c r="U11">
        <v>0.77240321999999995</v>
      </c>
      <c r="V11">
        <v>0.63909861000000001</v>
      </c>
      <c r="W11">
        <v>0.54686336999999996</v>
      </c>
      <c r="X11">
        <v>1.148E-4</v>
      </c>
      <c r="Y11">
        <v>9.7750000000000004E-5</v>
      </c>
      <c r="Z11">
        <v>9.2979999999999994E-5</v>
      </c>
      <c r="AB11">
        <f t="shared" si="1"/>
        <v>8.3010692809060385E-2</v>
      </c>
      <c r="AC11">
        <f t="shared" si="2"/>
        <v>1.4511385596093487E-3</v>
      </c>
      <c r="AD11">
        <f t="shared" si="3"/>
        <v>6.8781192571000169E-2</v>
      </c>
    </row>
    <row r="12" spans="1:32" x14ac:dyDescent="0.35">
      <c r="A12" t="s">
        <v>143</v>
      </c>
      <c r="B12">
        <v>0.44998137999999999</v>
      </c>
      <c r="C12">
        <v>0.76151405000000005</v>
      </c>
      <c r="D12">
        <v>0.69405198999999995</v>
      </c>
      <c r="E12">
        <v>1.0992E-4</v>
      </c>
      <c r="F12">
        <v>9.6739999999999999E-5</v>
      </c>
      <c r="G12">
        <v>8.9770000000000003E-5</v>
      </c>
      <c r="T12" t="s">
        <v>143</v>
      </c>
      <c r="U12">
        <v>0.44999177000000001</v>
      </c>
      <c r="V12">
        <v>0.76151239999999998</v>
      </c>
      <c r="W12">
        <v>0.69404277000000003</v>
      </c>
      <c r="X12">
        <v>1.104E-4</v>
      </c>
      <c r="Y12">
        <v>9.7150000000000003E-5</v>
      </c>
      <c r="Z12">
        <v>9.0149999999999996E-5</v>
      </c>
      <c r="AB12">
        <f t="shared" si="1"/>
        <v>6.669228413831306E-2</v>
      </c>
      <c r="AC12">
        <f t="shared" si="2"/>
        <v>1.2034902062919026E-2</v>
      </c>
      <c r="AD12">
        <f t="shared" si="3"/>
        <v>7.247120922114289E-2</v>
      </c>
    </row>
    <row r="13" spans="1:32" x14ac:dyDescent="0.35">
      <c r="A13" t="s">
        <v>144</v>
      </c>
      <c r="B13">
        <v>0.51262381000000001</v>
      </c>
      <c r="C13">
        <v>0.73132748999999997</v>
      </c>
      <c r="D13">
        <v>0.49066335</v>
      </c>
      <c r="E13">
        <v>1.1033E-4</v>
      </c>
      <c r="F13">
        <v>1.0443E-4</v>
      </c>
      <c r="G13">
        <v>9.6700000000000006E-5</v>
      </c>
      <c r="T13" t="s">
        <v>144</v>
      </c>
      <c r="U13">
        <v>0.51262258000000005</v>
      </c>
      <c r="V13">
        <v>0.73133545</v>
      </c>
      <c r="W13">
        <v>0.49065594000000001</v>
      </c>
      <c r="X13">
        <v>1.1075E-4</v>
      </c>
      <c r="Y13">
        <v>1.0485E-4</v>
      </c>
      <c r="Z13">
        <v>9.7170000000000006E-5</v>
      </c>
      <c r="AB13">
        <f t="shared" si="1"/>
        <v>7.868099975965482E-3</v>
      </c>
      <c r="AC13">
        <f t="shared" si="2"/>
        <v>5.3789742388848615E-2</v>
      </c>
      <c r="AD13">
        <f t="shared" si="3"/>
        <v>5.4053188747497441E-2</v>
      </c>
    </row>
    <row r="14" spans="1:32" x14ac:dyDescent="0.35">
      <c r="A14" t="s">
        <v>145</v>
      </c>
      <c r="B14">
        <v>0.89199435999999999</v>
      </c>
      <c r="C14">
        <v>0.64930889000000003</v>
      </c>
      <c r="D14">
        <v>0.79884906</v>
      </c>
      <c r="E14">
        <v>1.505E-4</v>
      </c>
      <c r="F14">
        <v>1.2721E-4</v>
      </c>
      <c r="G14">
        <v>1.1812E-4</v>
      </c>
      <c r="T14" t="s">
        <v>145</v>
      </c>
      <c r="U14">
        <v>0.89200926000000003</v>
      </c>
      <c r="V14">
        <v>0.64929968000000005</v>
      </c>
      <c r="W14">
        <v>0.79885181999999999</v>
      </c>
      <c r="X14">
        <v>1.5108999999999999E-4</v>
      </c>
      <c r="Y14">
        <v>1.2760000000000001E-4</v>
      </c>
      <c r="Z14">
        <v>1.1856E-4</v>
      </c>
      <c r="AB14">
        <f t="shared" si="1"/>
        <v>6.9868834369810756E-2</v>
      </c>
      <c r="AC14">
        <f t="shared" si="2"/>
        <v>5.1116092984769324E-2</v>
      </c>
      <c r="AD14">
        <f t="shared" si="3"/>
        <v>1.6491561125745399E-2</v>
      </c>
    </row>
    <row r="15" spans="1:32" x14ac:dyDescent="0.35">
      <c r="A15" t="s">
        <v>146</v>
      </c>
      <c r="B15">
        <v>0.72796797000000002</v>
      </c>
      <c r="C15">
        <v>0.65937833999999995</v>
      </c>
      <c r="D15">
        <v>0.77491608999999995</v>
      </c>
      <c r="E15">
        <v>1.4616E-4</v>
      </c>
      <c r="F15">
        <v>1.2104000000000001E-4</v>
      </c>
      <c r="G15">
        <v>1.2178E-4</v>
      </c>
      <c r="T15" t="s">
        <v>146</v>
      </c>
      <c r="U15">
        <v>0.72798905999999997</v>
      </c>
      <c r="V15">
        <v>0.65935770000000005</v>
      </c>
      <c r="W15">
        <v>0.77491113</v>
      </c>
      <c r="X15">
        <v>1.4676000000000001E-4</v>
      </c>
      <c r="Y15">
        <v>1.2150999999999999E-4</v>
      </c>
      <c r="Z15">
        <v>1.2233E-4</v>
      </c>
      <c r="AB15">
        <f t="shared" si="1"/>
        <v>0.10182200416696256</v>
      </c>
      <c r="AC15">
        <f t="shared" si="2"/>
        <v>0.12034348846209218</v>
      </c>
      <c r="AD15">
        <f t="shared" si="3"/>
        <v>2.8734920589983563E-2</v>
      </c>
    </row>
    <row r="16" spans="1:32" x14ac:dyDescent="0.35">
      <c r="A16" t="s">
        <v>65</v>
      </c>
      <c r="B16">
        <v>0.68479847000000005</v>
      </c>
      <c r="C16">
        <v>0.72289924000000005</v>
      </c>
      <c r="D16">
        <v>0.83311436000000005</v>
      </c>
      <c r="E16">
        <v>2.15219E-3</v>
      </c>
      <c r="F16">
        <v>1.7231E-3</v>
      </c>
      <c r="G16">
        <v>1.6233700000000001E-3</v>
      </c>
      <c r="T16" t="s">
        <v>65</v>
      </c>
      <c r="U16">
        <v>0.68512527999999995</v>
      </c>
      <c r="V16">
        <v>0.72222967999999999</v>
      </c>
      <c r="W16">
        <v>0.83240848999999995</v>
      </c>
      <c r="X16">
        <v>2.1602399999999999E-3</v>
      </c>
      <c r="Y16">
        <v>1.73197E-3</v>
      </c>
      <c r="Z16">
        <v>1.6316499999999999E-3</v>
      </c>
      <c r="AB16">
        <f t="shared" si="1"/>
        <v>0.10717352608070491</v>
      </c>
      <c r="AC16">
        <f t="shared" si="2"/>
        <v>0.27406035549324881</v>
      </c>
      <c r="AD16">
        <f t="shared" si="3"/>
        <v>0.30667943594247526</v>
      </c>
    </row>
    <row r="17" spans="1:43" x14ac:dyDescent="0.35">
      <c r="A17" t="s">
        <v>147</v>
      </c>
      <c r="B17">
        <v>0.70208716999999998</v>
      </c>
      <c r="C17">
        <v>0.72070259000000003</v>
      </c>
      <c r="D17">
        <v>0.64316706999999995</v>
      </c>
      <c r="E17">
        <v>1.5248E-4</v>
      </c>
      <c r="F17">
        <v>1.183E-4</v>
      </c>
      <c r="G17">
        <v>1.154E-4</v>
      </c>
      <c r="T17" t="s">
        <v>147</v>
      </c>
      <c r="U17">
        <v>0.70209144999999995</v>
      </c>
      <c r="V17">
        <v>0.72070438000000003</v>
      </c>
      <c r="W17">
        <v>0.64316808000000003</v>
      </c>
      <c r="X17">
        <v>1.5311E-4</v>
      </c>
      <c r="Y17">
        <v>1.1886E-4</v>
      </c>
      <c r="Z17">
        <v>1.1588E-4</v>
      </c>
      <c r="AB17">
        <f t="shared" si="1"/>
        <v>1.9807000177585334E-2</v>
      </c>
      <c r="AC17">
        <f t="shared" si="2"/>
        <v>1.0673955217993513E-2</v>
      </c>
      <c r="AD17">
        <f t="shared" si="3"/>
        <v>6.1758587942397428E-3</v>
      </c>
    </row>
    <row r="18" spans="1:43" x14ac:dyDescent="0.35">
      <c r="A18" t="s">
        <v>148</v>
      </c>
      <c r="B18">
        <v>0.74649178000000005</v>
      </c>
      <c r="C18">
        <v>0.81522430000000001</v>
      </c>
      <c r="D18">
        <v>0.64085758999999998</v>
      </c>
      <c r="E18">
        <v>2.0217999999999998E-3</v>
      </c>
      <c r="F18">
        <v>1.7941299999999999E-3</v>
      </c>
      <c r="G18">
        <v>1.57985E-3</v>
      </c>
      <c r="T18" t="s">
        <v>148</v>
      </c>
      <c r="U18">
        <v>0.74636546000000004</v>
      </c>
      <c r="V18">
        <v>0.81451200999999995</v>
      </c>
      <c r="W18">
        <v>0.64066323000000003</v>
      </c>
      <c r="X18">
        <v>2.0195199999999999E-3</v>
      </c>
      <c r="Y18">
        <v>1.7897799999999999E-3</v>
      </c>
      <c r="Z18">
        <v>1.57679E-3</v>
      </c>
      <c r="AB18">
        <f t="shared" si="1"/>
        <v>4.4204227521890696E-2</v>
      </c>
      <c r="AC18">
        <f t="shared" si="2"/>
        <v>0.28106995888282954</v>
      </c>
      <c r="AD18">
        <f t="shared" si="3"/>
        <v>8.7075630681915206E-2</v>
      </c>
    </row>
    <row r="19" spans="1:43" x14ac:dyDescent="0.35">
      <c r="A19" t="s">
        <v>149</v>
      </c>
      <c r="B19">
        <v>0.54103888</v>
      </c>
      <c r="C19">
        <v>0.73714953000000005</v>
      </c>
      <c r="D19">
        <v>0.60872738000000004</v>
      </c>
      <c r="E19">
        <v>1.4605E-4</v>
      </c>
      <c r="F19">
        <v>1.2256999999999999E-4</v>
      </c>
      <c r="G19">
        <v>1.2098E-4</v>
      </c>
      <c r="T19" t="s">
        <v>149</v>
      </c>
      <c r="U19">
        <v>0.54103641000000002</v>
      </c>
      <c r="V19">
        <v>0.73715900000000001</v>
      </c>
      <c r="W19">
        <v>0.60873593999999998</v>
      </c>
      <c r="X19">
        <v>1.4662E-4</v>
      </c>
      <c r="Y19">
        <v>1.2308999999999999E-4</v>
      </c>
      <c r="Z19">
        <v>1.2144E-4</v>
      </c>
      <c r="AB19">
        <f t="shared" si="1"/>
        <v>1.1935288462123037E-2</v>
      </c>
      <c r="AC19">
        <f t="shared" si="2"/>
        <v>5.4516699634261485E-2</v>
      </c>
      <c r="AD19">
        <f t="shared" si="3"/>
        <v>4.9936664878522517E-2</v>
      </c>
    </row>
    <row r="20" spans="1:43" x14ac:dyDescent="0.35">
      <c r="A20" t="s">
        <v>150</v>
      </c>
      <c r="B20">
        <v>0.42770191000000002</v>
      </c>
      <c r="C20">
        <v>0.57375441000000005</v>
      </c>
      <c r="D20">
        <v>0.93674128000000001</v>
      </c>
      <c r="E20">
        <v>1.5731999999999999E-4</v>
      </c>
      <c r="F20">
        <v>1.3427E-4</v>
      </c>
      <c r="G20">
        <v>1.2454E-4</v>
      </c>
      <c r="T20" t="s">
        <v>150</v>
      </c>
      <c r="U20">
        <v>0.42772081000000001</v>
      </c>
      <c r="V20">
        <v>0.57375513</v>
      </c>
      <c r="W20">
        <v>0.93672654</v>
      </c>
      <c r="X20">
        <v>1.5835E-4</v>
      </c>
      <c r="Y20">
        <v>1.3553999999999999E-4</v>
      </c>
      <c r="Z20">
        <v>1.2553999999999999E-4</v>
      </c>
      <c r="AB20">
        <f t="shared" si="1"/>
        <v>8.4672265487502396E-2</v>
      </c>
      <c r="AC20">
        <f t="shared" si="2"/>
        <v>3.773850061292953E-3</v>
      </c>
      <c r="AD20">
        <f t="shared" si="3"/>
        <v>8.3354691514759341E-2</v>
      </c>
    </row>
    <row r="21" spans="1:43" x14ac:dyDescent="0.35">
      <c r="A21" t="s">
        <v>151</v>
      </c>
      <c r="B21">
        <v>0.38408396</v>
      </c>
      <c r="C21">
        <v>0.64615387000000002</v>
      </c>
      <c r="D21">
        <v>0.93374016000000004</v>
      </c>
      <c r="E21">
        <v>2.4093399999999998E-3</v>
      </c>
      <c r="F21">
        <v>2.1895999999999999E-3</v>
      </c>
      <c r="G21">
        <v>1.8826299999999999E-3</v>
      </c>
      <c r="T21" t="s">
        <v>151</v>
      </c>
      <c r="U21">
        <v>0.38442113999999999</v>
      </c>
      <c r="V21">
        <v>0.64608902999999995</v>
      </c>
      <c r="W21">
        <v>0.93391926999999997</v>
      </c>
      <c r="X21">
        <v>2.3957599999999998E-3</v>
      </c>
      <c r="Y21">
        <v>2.1843700000000001E-3</v>
      </c>
      <c r="Z21">
        <v>1.8732899999999999E-3</v>
      </c>
      <c r="AB21">
        <f t="shared" si="1"/>
        <v>9.9236774395022029E-2</v>
      </c>
      <c r="AC21">
        <f t="shared" si="2"/>
        <v>2.0964373745902438E-2</v>
      </c>
      <c r="AD21">
        <f t="shared" si="3"/>
        <v>6.74399369455045E-2</v>
      </c>
    </row>
    <row r="22" spans="1:43" x14ac:dyDescent="0.35">
      <c r="A22" t="s">
        <v>152</v>
      </c>
      <c r="B22">
        <v>0.40467934999999999</v>
      </c>
      <c r="C22">
        <v>0.53917342999999995</v>
      </c>
      <c r="D22">
        <v>0.99804283999999999</v>
      </c>
      <c r="E22">
        <v>2.6848499999999999E-3</v>
      </c>
      <c r="F22">
        <v>2.2883500000000002E-3</v>
      </c>
      <c r="G22">
        <v>2.3536799999999999E-3</v>
      </c>
      <c r="T22" t="s">
        <v>152</v>
      </c>
      <c r="U22">
        <v>0.40533086000000002</v>
      </c>
      <c r="V22">
        <v>0.53891864</v>
      </c>
      <c r="W22">
        <v>0.99741252000000002</v>
      </c>
      <c r="X22">
        <v>2.6834900000000002E-3</v>
      </c>
      <c r="Y22">
        <v>2.2804700000000002E-3</v>
      </c>
      <c r="Z22">
        <v>2.3490300000000002E-3</v>
      </c>
      <c r="AB22">
        <f t="shared" si="1"/>
        <v>0.1716311277704016</v>
      </c>
      <c r="AC22">
        <f t="shared" si="2"/>
        <v>7.8866520813614754E-2</v>
      </c>
      <c r="AD22">
        <f t="shared" si="3"/>
        <v>0.18955169612138753</v>
      </c>
    </row>
    <row r="23" spans="1:43" x14ac:dyDescent="0.35">
      <c r="A23" t="s">
        <v>153</v>
      </c>
      <c r="B23">
        <v>0.81010707999999998</v>
      </c>
      <c r="C23">
        <v>6.2196649999999999E-2</v>
      </c>
      <c r="D23">
        <v>0.83650126999999996</v>
      </c>
      <c r="E23">
        <v>1.3676000000000001E-4</v>
      </c>
      <c r="F23">
        <v>9.7899999999999994E-5</v>
      </c>
      <c r="G23">
        <v>1.0723E-4</v>
      </c>
      <c r="T23" t="s">
        <v>153</v>
      </c>
      <c r="U23">
        <v>0.81012158999999995</v>
      </c>
      <c r="V23">
        <v>6.2202010000000002E-2</v>
      </c>
      <c r="W23">
        <v>0.83651425000000001</v>
      </c>
      <c r="X23">
        <v>1.3774999999999999E-4</v>
      </c>
      <c r="Y23">
        <v>9.8529999999999993E-5</v>
      </c>
      <c r="Z23">
        <v>1.0806000000000001E-4</v>
      </c>
      <c r="AB23">
        <f t="shared" si="1"/>
        <v>7.4751758934143819E-2</v>
      </c>
      <c r="AC23">
        <f t="shared" si="2"/>
        <v>3.8589552044158308E-2</v>
      </c>
      <c r="AD23">
        <f t="shared" si="3"/>
        <v>8.5263391817083159E-2</v>
      </c>
    </row>
    <row r="24" spans="1:43" x14ac:dyDescent="0.35">
      <c r="A24" t="s">
        <v>154</v>
      </c>
      <c r="B24">
        <v>0.73538133000000006</v>
      </c>
      <c r="C24">
        <v>1.870018E-2</v>
      </c>
      <c r="D24">
        <v>0.85131935999999997</v>
      </c>
      <c r="E24">
        <v>2.5358400000000001E-3</v>
      </c>
      <c r="F24">
        <v>2.12364E-3</v>
      </c>
      <c r="G24">
        <v>2.0117400000000001E-3</v>
      </c>
      <c r="T24" t="s">
        <v>154</v>
      </c>
      <c r="U24">
        <v>0.73577798999999999</v>
      </c>
      <c r="V24">
        <v>1.8895909999999998E-2</v>
      </c>
      <c r="W24">
        <v>0.85151294</v>
      </c>
      <c r="X24">
        <v>2.52988E-3</v>
      </c>
      <c r="Y24">
        <v>2.1197099999999999E-3</v>
      </c>
      <c r="Z24">
        <v>2.0058400000000001E-3</v>
      </c>
      <c r="AB24">
        <f t="shared" si="1"/>
        <v>0.11073678833400723</v>
      </c>
      <c r="AC24">
        <f t="shared" si="2"/>
        <v>6.523239936541024E-2</v>
      </c>
      <c r="AD24">
        <f t="shared" si="3"/>
        <v>6.814131049087209E-2</v>
      </c>
    </row>
    <row r="25" spans="1:43" x14ac:dyDescent="0.35">
      <c r="A25" t="s">
        <v>155</v>
      </c>
      <c r="B25">
        <v>0.85658867999999999</v>
      </c>
      <c r="C25">
        <v>2.2863459999999999E-2</v>
      </c>
      <c r="D25">
        <v>0.77792338999999999</v>
      </c>
      <c r="E25">
        <v>3.1418000000000001E-3</v>
      </c>
      <c r="F25">
        <v>2.57778E-3</v>
      </c>
      <c r="G25">
        <v>2.4401700000000002E-3</v>
      </c>
      <c r="T25" t="s">
        <v>155</v>
      </c>
      <c r="U25">
        <v>0.85631343000000004</v>
      </c>
      <c r="V25">
        <v>2.3170429999999999E-2</v>
      </c>
      <c r="W25">
        <v>0.77857359000000004</v>
      </c>
      <c r="X25">
        <v>3.1426399999999999E-3</v>
      </c>
      <c r="Y25">
        <v>2.57844E-3</v>
      </c>
      <c r="Z25">
        <v>2.4457099999999998E-3</v>
      </c>
      <c r="AB25">
        <f t="shared" si="1"/>
        <v>6.1940646989367069E-2</v>
      </c>
      <c r="AC25">
        <f t="shared" si="2"/>
        <v>8.4193679417345943E-2</v>
      </c>
      <c r="AD25">
        <f t="shared" si="3"/>
        <v>0.18819968299444315</v>
      </c>
    </row>
    <row r="26" spans="1:43" x14ac:dyDescent="0.35">
      <c r="A26" t="s">
        <v>156</v>
      </c>
      <c r="B26">
        <v>0.42803934999999999</v>
      </c>
      <c r="C26">
        <v>0.41573056000000003</v>
      </c>
      <c r="D26">
        <v>0.57593335999999995</v>
      </c>
      <c r="E26">
        <v>1.3719000000000001E-4</v>
      </c>
      <c r="F26">
        <v>1.1793E-4</v>
      </c>
      <c r="G26">
        <v>1.181E-4</v>
      </c>
      <c r="T26" t="s">
        <v>156</v>
      </c>
      <c r="U26">
        <v>0.42801813</v>
      </c>
      <c r="V26">
        <v>0.41573215000000002</v>
      </c>
      <c r="W26">
        <v>0.57593554000000002</v>
      </c>
      <c r="X26">
        <v>1.3804E-4</v>
      </c>
      <c r="Y26">
        <v>1.187E-4</v>
      </c>
      <c r="Z26">
        <v>1.1923E-4</v>
      </c>
      <c r="AB26">
        <f t="shared" si="1"/>
        <v>0.10903414846620275</v>
      </c>
      <c r="AC26">
        <f t="shared" si="2"/>
        <v>9.5025468427951919E-3</v>
      </c>
      <c r="AD26">
        <f t="shared" si="3"/>
        <v>1.2990142927667599E-2</v>
      </c>
    </row>
    <row r="27" spans="1:43" x14ac:dyDescent="0.35">
      <c r="A27" t="s">
        <v>157</v>
      </c>
      <c r="B27">
        <v>0.46339003000000001</v>
      </c>
      <c r="C27">
        <v>0.44174090999999999</v>
      </c>
      <c r="D27">
        <v>0.50844228999999996</v>
      </c>
      <c r="E27">
        <v>3.0068400000000002E-3</v>
      </c>
      <c r="F27">
        <v>2.41647E-3</v>
      </c>
      <c r="G27">
        <v>2.7619799999999998E-3</v>
      </c>
      <c r="T27" t="s">
        <v>157</v>
      </c>
      <c r="U27">
        <v>0.46350509000000001</v>
      </c>
      <c r="V27">
        <v>0.44120173000000001</v>
      </c>
      <c r="W27">
        <v>0.50855523999999996</v>
      </c>
      <c r="X27">
        <v>3.0429799999999998E-3</v>
      </c>
      <c r="Y27">
        <v>2.4375999999999998E-3</v>
      </c>
      <c r="Z27">
        <v>2.7942900000000001E-3</v>
      </c>
      <c r="AB27">
        <f t="shared" si="1"/>
        <v>2.6896090991997176E-2</v>
      </c>
      <c r="AC27">
        <f t="shared" si="2"/>
        <v>0.15708641288605271</v>
      </c>
      <c r="AD27">
        <f t="shared" si="3"/>
        <v>2.8748192802961894E-2</v>
      </c>
    </row>
    <row r="28" spans="1:43" x14ac:dyDescent="0.35">
      <c r="A28" t="s">
        <v>158</v>
      </c>
      <c r="B28">
        <v>0.48812409000000001</v>
      </c>
      <c r="C28">
        <v>0.39722119</v>
      </c>
      <c r="D28">
        <v>0.62563036000000005</v>
      </c>
      <c r="E28">
        <v>3.1192199999999998E-3</v>
      </c>
      <c r="F28">
        <v>2.7404500000000002E-3</v>
      </c>
      <c r="G28">
        <v>2.6626000000000002E-3</v>
      </c>
      <c r="T28" t="s">
        <v>158</v>
      </c>
      <c r="U28">
        <v>0.48766350000000003</v>
      </c>
      <c r="V28">
        <v>0.39752799</v>
      </c>
      <c r="W28">
        <v>0.62547989000000004</v>
      </c>
      <c r="X28">
        <v>3.1205600000000001E-3</v>
      </c>
      <c r="Y28">
        <v>2.74954E-3</v>
      </c>
      <c r="Z28">
        <v>2.6672200000000001E-3</v>
      </c>
      <c r="AB28">
        <f t="shared" si="1"/>
        <v>0.10439031659343423</v>
      </c>
      <c r="AC28">
        <f t="shared" si="2"/>
        <v>7.9031132333611073E-2</v>
      </c>
      <c r="AD28">
        <f t="shared" si="3"/>
        <v>3.9925670057316544E-2</v>
      </c>
    </row>
    <row r="29" spans="1:43" x14ac:dyDescent="0.35">
      <c r="AK29" t="s">
        <v>82</v>
      </c>
      <c r="AN29" t="s">
        <v>84</v>
      </c>
      <c r="AO29" t="s">
        <v>83</v>
      </c>
      <c r="AQ29" t="s">
        <v>78</v>
      </c>
    </row>
    <row r="30" spans="1:43" x14ac:dyDescent="0.35">
      <c r="AK30">
        <f>AVERAGE(AJ32:AL96)</f>
        <v>8.7913694820744182E-2</v>
      </c>
      <c r="AN30">
        <f>AVERAGE(AM32:AO96)</f>
        <v>2.2212382388451427E-2</v>
      </c>
      <c r="AO30">
        <f>AVERAGE(AJ32:AO96)</f>
        <v>5.5063038604597797E-2</v>
      </c>
      <c r="AQ30">
        <f>AVERAGE(AQ32:AQ102)</f>
        <v>7.5745769863143339E-2</v>
      </c>
    </row>
    <row r="31" spans="1:43" x14ac:dyDescent="0.35">
      <c r="A31" t="s">
        <v>77</v>
      </c>
      <c r="B31">
        <v>-11</v>
      </c>
      <c r="C31">
        <v>-22</v>
      </c>
      <c r="D31">
        <v>-33</v>
      </c>
      <c r="E31">
        <v>-23</v>
      </c>
      <c r="F31">
        <v>-13</v>
      </c>
      <c r="G31">
        <v>-12</v>
      </c>
      <c r="H31" t="s">
        <v>78</v>
      </c>
      <c r="I31" t="s">
        <v>79</v>
      </c>
      <c r="J31" t="s">
        <v>80</v>
      </c>
      <c r="T31" t="s">
        <v>77</v>
      </c>
      <c r="U31">
        <v>-11</v>
      </c>
      <c r="V31">
        <v>-22</v>
      </c>
      <c r="W31">
        <v>-33</v>
      </c>
      <c r="X31">
        <v>-23</v>
      </c>
      <c r="Y31">
        <v>-13</v>
      </c>
      <c r="Z31">
        <v>-12</v>
      </c>
      <c r="AA31" t="s">
        <v>78</v>
      </c>
      <c r="AB31" t="s">
        <v>79</v>
      </c>
      <c r="AC31" t="s">
        <v>80</v>
      </c>
      <c r="AK31">
        <f>AVERAGE(AJ32:AL32)</f>
        <v>0.87386551124299083</v>
      </c>
      <c r="AN31">
        <f>AVERAGE(AM32:AO32)</f>
        <v>2.3686376568895343E-2</v>
      </c>
      <c r="AO31">
        <f>AVERAGE(AJ32:AO32)</f>
        <v>0.44877594390594305</v>
      </c>
    </row>
    <row r="32" spans="1:43" x14ac:dyDescent="0.35">
      <c r="A32" s="1" t="s">
        <v>134</v>
      </c>
      <c r="B32" s="1">
        <v>6.39187E-3</v>
      </c>
      <c r="C32" s="1">
        <v>7.9239199999999992E-3</v>
      </c>
      <c r="D32" s="1">
        <v>7.4313199999999999E-3</v>
      </c>
      <c r="E32" s="1">
        <v>-5.3770000000000002E-5</v>
      </c>
      <c r="F32" s="1">
        <v>-1.1739999999999999E-4</v>
      </c>
      <c r="G32" s="1">
        <v>1.8075E-4</v>
      </c>
      <c r="H32" s="1">
        <v>7.24904E-3</v>
      </c>
      <c r="I32" s="1">
        <v>1.0349999999999999E-4</v>
      </c>
      <c r="J32" s="1">
        <v>8.6210000000000003E-5</v>
      </c>
      <c r="K32" s="1">
        <v>9.5390000000000007E-5</v>
      </c>
      <c r="L32" s="1">
        <v>9.1719999999999996E-5</v>
      </c>
      <c r="M32" s="1">
        <v>9.0719999999999999E-5</v>
      </c>
      <c r="N32" s="1">
        <v>8.1210000000000003E-5</v>
      </c>
      <c r="O32" s="1">
        <v>9.5030000000000003E-5</v>
      </c>
      <c r="P32" s="1"/>
      <c r="Q32" s="1"/>
      <c r="R32" s="1"/>
      <c r="S32" s="1"/>
      <c r="T32" s="1" t="s">
        <v>134</v>
      </c>
      <c r="U32" s="1">
        <v>6.5097000000000002E-3</v>
      </c>
      <c r="V32" s="1">
        <v>8.0422600000000007E-3</v>
      </c>
      <c r="W32" s="1">
        <v>7.5463099999999997E-3</v>
      </c>
      <c r="X32" s="1">
        <v>-5.516E-5</v>
      </c>
      <c r="Y32" s="1">
        <v>-1.2059E-4</v>
      </c>
      <c r="Z32" s="1">
        <v>1.8484E-4</v>
      </c>
      <c r="AA32" s="1">
        <v>7.3660899999999996E-3</v>
      </c>
      <c r="AB32" s="1">
        <v>1.0401E-4</v>
      </c>
      <c r="AC32" s="1">
        <v>8.6639999999999997E-5</v>
      </c>
      <c r="AD32" s="1">
        <v>9.5849999999999999E-5</v>
      </c>
      <c r="AE32" s="1">
        <v>9.2070000000000004E-5</v>
      </c>
      <c r="AF32" s="1">
        <v>9.1080000000000002E-5</v>
      </c>
      <c r="AG32" s="1">
        <v>8.1500000000000002E-5</v>
      </c>
      <c r="AH32" s="1">
        <v>9.5500000000000004E-5</v>
      </c>
      <c r="AJ32">
        <f>IF(ISNUMBER(B32),SQRT((B32-U32)^2/(I32^2+AB32^2))," ")</f>
        <v>0.80302771328724165</v>
      </c>
      <c r="AK32">
        <f t="shared" ref="AK32:AO32" si="4">IF(ISNUMBER(C32),SQRT((C32-V32)^2/(J32^2+AC32^2))," ")</f>
        <v>0.9682239809710349</v>
      </c>
      <c r="AL32">
        <f t="shared" si="4"/>
        <v>0.85034483947069583</v>
      </c>
      <c r="AM32">
        <f t="shared" si="4"/>
        <v>1.0695648769038077E-2</v>
      </c>
      <c r="AN32">
        <f t="shared" si="4"/>
        <v>2.4814809786007426E-2</v>
      </c>
      <c r="AO32">
        <f t="shared" si="4"/>
        <v>3.5548671151640523E-2</v>
      </c>
      <c r="AQ32">
        <f>SQRT((H32-AA32)^2/(O32^2+AH32^2))</f>
        <v>0.86880383053616128</v>
      </c>
    </row>
    <row r="33" spans="1:43" x14ac:dyDescent="0.35">
      <c r="A33" t="s">
        <v>135</v>
      </c>
      <c r="B33" t="s">
        <v>81</v>
      </c>
      <c r="C33" t="s">
        <v>81</v>
      </c>
      <c r="D33" t="s">
        <v>81</v>
      </c>
      <c r="E33" t="s">
        <v>81</v>
      </c>
      <c r="F33" t="s">
        <v>81</v>
      </c>
      <c r="G33" t="s">
        <v>81</v>
      </c>
      <c r="H33">
        <v>4.1231339999999998E-2</v>
      </c>
      <c r="I33" t="s">
        <v>81</v>
      </c>
      <c r="J33" t="s">
        <v>81</v>
      </c>
      <c r="K33" t="s">
        <v>81</v>
      </c>
      <c r="L33" t="s">
        <v>81</v>
      </c>
      <c r="M33" t="s">
        <v>81</v>
      </c>
      <c r="N33" t="s">
        <v>81</v>
      </c>
      <c r="O33">
        <v>6.6620799999999999E-3</v>
      </c>
      <c r="T33" t="s">
        <v>135</v>
      </c>
      <c r="U33" t="s">
        <v>81</v>
      </c>
      <c r="V33" t="s">
        <v>81</v>
      </c>
      <c r="W33" t="s">
        <v>81</v>
      </c>
      <c r="X33" t="s">
        <v>81</v>
      </c>
      <c r="Y33" t="s">
        <v>81</v>
      </c>
      <c r="Z33" t="s">
        <v>81</v>
      </c>
      <c r="AA33">
        <v>4.3649060000000003E-2</v>
      </c>
      <c r="AB33" t="s">
        <v>81</v>
      </c>
      <c r="AC33" t="s">
        <v>81</v>
      </c>
      <c r="AD33" t="s">
        <v>81</v>
      </c>
      <c r="AE33" t="s">
        <v>81</v>
      </c>
      <c r="AF33" t="s">
        <v>81</v>
      </c>
      <c r="AG33" t="s">
        <v>81</v>
      </c>
      <c r="AH33">
        <v>6.8902800000000004E-3</v>
      </c>
      <c r="AJ33" t="str">
        <f t="shared" ref="AJ33:AJ58" si="5">IF(ISNUMBER(B33),SQRT((B33-U33)^2/(I33^2+AB33^2))," ")</f>
        <v xml:space="preserve"> </v>
      </c>
      <c r="AK33" t="str">
        <f t="shared" ref="AK33:AK58" si="6">IF(ISNUMBER(C33),SQRT((C33-V33)^2/(J33^2+AC33^2))," ")</f>
        <v xml:space="preserve"> </v>
      </c>
      <c r="AL33" t="str">
        <f t="shared" ref="AL33:AL58" si="7">IF(ISNUMBER(D33),SQRT((D33-W33)^2/(K33^2+AD33^2))," ")</f>
        <v xml:space="preserve"> </v>
      </c>
      <c r="AM33" t="str">
        <f t="shared" ref="AM33:AM58" si="8">IF(ISNUMBER(E33),SQRT((E33-X33)^2/(L33^2+AE33^2))," ")</f>
        <v xml:space="preserve"> </v>
      </c>
      <c r="AN33" t="str">
        <f t="shared" ref="AN33:AN58" si="9">IF(ISNUMBER(F33),SQRT((F33-Y33)^2/(M33^2+AF33^2))," ")</f>
        <v xml:space="preserve"> </v>
      </c>
      <c r="AO33" t="str">
        <f t="shared" ref="AO33:AO58" si="10">IF(ISNUMBER(G33),SQRT((G33-Z33)^2/(N33^2+AG33^2))," ")</f>
        <v xml:space="preserve"> </v>
      </c>
      <c r="AQ33">
        <f t="shared" ref="AQ33:AQ58" si="11">SQRT((H33-AA33)^2/(O33^2+AH33^2))</f>
        <v>0.25225774665167866</v>
      </c>
    </row>
    <row r="34" spans="1:43" x14ac:dyDescent="0.35">
      <c r="A34" t="s">
        <v>136</v>
      </c>
      <c r="B34">
        <v>8.0446800000000002E-3</v>
      </c>
      <c r="C34">
        <v>9.4502700000000002E-3</v>
      </c>
      <c r="D34">
        <v>1.479229E-2</v>
      </c>
      <c r="E34">
        <v>1.28459E-3</v>
      </c>
      <c r="F34">
        <v>-1.1956E-3</v>
      </c>
      <c r="G34">
        <v>1.22097E-3</v>
      </c>
      <c r="H34">
        <v>1.076242E-2</v>
      </c>
      <c r="I34">
        <v>4.4551999999999998E-4</v>
      </c>
      <c r="J34">
        <v>3.5770000000000002E-4</v>
      </c>
      <c r="K34">
        <v>4.4914E-4</v>
      </c>
      <c r="L34">
        <v>3.2819000000000001E-4</v>
      </c>
      <c r="M34">
        <v>3.9308000000000002E-4</v>
      </c>
      <c r="N34">
        <v>3.4003000000000001E-4</v>
      </c>
      <c r="O34">
        <v>4.1744999999999998E-4</v>
      </c>
      <c r="T34" t="s">
        <v>136</v>
      </c>
      <c r="U34">
        <v>8.0466300000000008E-3</v>
      </c>
      <c r="V34">
        <v>9.4711399999999994E-3</v>
      </c>
      <c r="W34">
        <v>1.4781320000000001E-2</v>
      </c>
      <c r="X34">
        <v>1.2693699999999999E-3</v>
      </c>
      <c r="Y34">
        <v>-1.18622E-3</v>
      </c>
      <c r="Z34">
        <v>1.21681E-3</v>
      </c>
      <c r="AA34">
        <v>1.0766360000000001E-2</v>
      </c>
      <c r="AB34">
        <v>4.4701000000000002E-4</v>
      </c>
      <c r="AC34">
        <v>3.5906000000000002E-4</v>
      </c>
      <c r="AD34">
        <v>4.5058000000000001E-4</v>
      </c>
      <c r="AE34">
        <v>3.2934000000000001E-4</v>
      </c>
      <c r="AF34">
        <v>3.9437000000000001E-4</v>
      </c>
      <c r="AG34">
        <v>3.4117000000000001E-4</v>
      </c>
      <c r="AH34">
        <v>4.1888E-4</v>
      </c>
      <c r="AJ34">
        <f t="shared" si="5"/>
        <v>3.0897702081136348E-3</v>
      </c>
      <c r="AK34">
        <f t="shared" si="6"/>
        <v>4.1177777662149154E-2</v>
      </c>
      <c r="AL34">
        <f t="shared" si="7"/>
        <v>1.7243034398575958E-2</v>
      </c>
      <c r="AM34">
        <f t="shared" si="8"/>
        <v>3.2735080527220489E-2</v>
      </c>
      <c r="AN34">
        <f t="shared" si="9"/>
        <v>1.6845901854140397E-2</v>
      </c>
      <c r="AO34">
        <f t="shared" si="10"/>
        <v>8.6364066077033314E-3</v>
      </c>
      <c r="AQ34">
        <f t="shared" si="11"/>
        <v>6.6624338366918215E-3</v>
      </c>
    </row>
    <row r="35" spans="1:43" x14ac:dyDescent="0.35">
      <c r="A35" t="s">
        <v>137</v>
      </c>
      <c r="B35">
        <v>1.229501E-2</v>
      </c>
      <c r="C35">
        <v>1.5698690000000001E-2</v>
      </c>
      <c r="D35">
        <v>1.1719179999999999E-2</v>
      </c>
      <c r="E35">
        <v>3.4926100000000002E-3</v>
      </c>
      <c r="F35">
        <v>1.4920599999999999E-3</v>
      </c>
      <c r="G35">
        <v>3.0891000000000002E-4</v>
      </c>
      <c r="H35">
        <v>1.323763E-2</v>
      </c>
      <c r="I35">
        <v>4.7768000000000002E-4</v>
      </c>
      <c r="J35">
        <v>4.7694000000000002E-4</v>
      </c>
      <c r="K35">
        <v>4.3239999999999999E-4</v>
      </c>
      <c r="L35">
        <v>3.8065000000000001E-4</v>
      </c>
      <c r="M35">
        <v>3.7364000000000001E-4</v>
      </c>
      <c r="N35">
        <v>3.5973999999999999E-4</v>
      </c>
      <c r="O35">
        <v>4.6233999999999999E-4</v>
      </c>
      <c r="T35" t="s">
        <v>137</v>
      </c>
      <c r="U35">
        <v>1.228626E-2</v>
      </c>
      <c r="V35">
        <v>1.5690059999999999E-2</v>
      </c>
      <c r="W35">
        <v>1.174092E-2</v>
      </c>
      <c r="X35">
        <v>3.51564E-3</v>
      </c>
      <c r="Y35">
        <v>1.48668E-3</v>
      </c>
      <c r="Z35">
        <v>3.1171999999999998E-4</v>
      </c>
      <c r="AA35">
        <v>1.323908E-2</v>
      </c>
      <c r="AB35">
        <v>4.7947000000000002E-4</v>
      </c>
      <c r="AC35">
        <v>4.7866E-4</v>
      </c>
      <c r="AD35">
        <v>4.3418999999999999E-4</v>
      </c>
      <c r="AE35">
        <v>3.8214999999999999E-4</v>
      </c>
      <c r="AF35">
        <v>3.7502999999999999E-4</v>
      </c>
      <c r="AG35">
        <v>3.6111999999999998E-4</v>
      </c>
      <c r="AH35">
        <v>4.6411E-4</v>
      </c>
      <c r="AJ35">
        <f t="shared" si="5"/>
        <v>1.2928325791908939E-2</v>
      </c>
      <c r="AK35">
        <f t="shared" si="6"/>
        <v>1.2771707067409346E-2</v>
      </c>
      <c r="AL35">
        <f t="shared" si="7"/>
        <v>3.547806605011955E-2</v>
      </c>
      <c r="AM35">
        <f t="shared" si="8"/>
        <v>4.2697004943245104E-2</v>
      </c>
      <c r="AN35">
        <f t="shared" si="9"/>
        <v>1.0162629532610726E-2</v>
      </c>
      <c r="AO35">
        <f t="shared" si="10"/>
        <v>5.5127664572028317E-3</v>
      </c>
      <c r="AQ35">
        <f t="shared" si="11"/>
        <v>2.2134016115334027E-3</v>
      </c>
    </row>
    <row r="36" spans="1:43" x14ac:dyDescent="0.35">
      <c r="A36" t="s">
        <v>138</v>
      </c>
      <c r="B36" t="s">
        <v>81</v>
      </c>
      <c r="C36" t="s">
        <v>81</v>
      </c>
      <c r="D36" t="s">
        <v>81</v>
      </c>
      <c r="E36" t="s">
        <v>81</v>
      </c>
      <c r="F36" t="s">
        <v>81</v>
      </c>
      <c r="G36" t="s">
        <v>81</v>
      </c>
      <c r="H36">
        <v>4.0341839999999997E-2</v>
      </c>
      <c r="I36" t="s">
        <v>81</v>
      </c>
      <c r="J36" t="s">
        <v>81</v>
      </c>
      <c r="K36" t="s">
        <v>81</v>
      </c>
      <c r="L36" t="s">
        <v>81</v>
      </c>
      <c r="M36" t="s">
        <v>81</v>
      </c>
      <c r="N36" t="s">
        <v>81</v>
      </c>
      <c r="O36">
        <v>6.5560200000000001E-3</v>
      </c>
      <c r="T36" t="s">
        <v>138</v>
      </c>
      <c r="U36" t="s">
        <v>81</v>
      </c>
      <c r="V36" t="s">
        <v>81</v>
      </c>
      <c r="W36" t="s">
        <v>81</v>
      </c>
      <c r="X36" t="s">
        <v>81</v>
      </c>
      <c r="Y36" t="s">
        <v>81</v>
      </c>
      <c r="Z36" t="s">
        <v>81</v>
      </c>
      <c r="AA36">
        <v>4.1139210000000002E-2</v>
      </c>
      <c r="AB36" t="s">
        <v>81</v>
      </c>
      <c r="AC36" t="s">
        <v>81</v>
      </c>
      <c r="AD36" t="s">
        <v>81</v>
      </c>
      <c r="AE36" t="s">
        <v>81</v>
      </c>
      <c r="AF36" t="s">
        <v>81</v>
      </c>
      <c r="AG36" t="s">
        <v>81</v>
      </c>
      <c r="AH36">
        <v>6.6428099999999999E-3</v>
      </c>
      <c r="AJ36" t="str">
        <f t="shared" si="5"/>
        <v xml:space="preserve"> </v>
      </c>
      <c r="AK36" t="str">
        <f t="shared" si="6"/>
        <v xml:space="preserve"> </v>
      </c>
      <c r="AL36" t="str">
        <f t="shared" si="7"/>
        <v xml:space="preserve"> </v>
      </c>
      <c r="AM36" t="str">
        <f t="shared" si="8"/>
        <v xml:space="preserve"> </v>
      </c>
      <c r="AN36" t="str">
        <f t="shared" si="9"/>
        <v xml:space="preserve"> </v>
      </c>
      <c r="AO36" t="str">
        <f t="shared" si="10"/>
        <v xml:space="preserve"> </v>
      </c>
      <c r="AQ36">
        <f t="shared" si="11"/>
        <v>8.5433867256385382E-2</v>
      </c>
    </row>
    <row r="37" spans="1:43" x14ac:dyDescent="0.35">
      <c r="A37" t="s">
        <v>139</v>
      </c>
      <c r="B37" t="s">
        <v>81</v>
      </c>
      <c r="C37" t="s">
        <v>81</v>
      </c>
      <c r="D37" t="s">
        <v>81</v>
      </c>
      <c r="E37" t="s">
        <v>81</v>
      </c>
      <c r="F37" t="s">
        <v>81</v>
      </c>
      <c r="G37" t="s">
        <v>81</v>
      </c>
      <c r="H37">
        <v>4.2492519999999999E-2</v>
      </c>
      <c r="I37" t="s">
        <v>81</v>
      </c>
      <c r="J37" t="s">
        <v>81</v>
      </c>
      <c r="K37" t="s">
        <v>81</v>
      </c>
      <c r="L37" t="s">
        <v>81</v>
      </c>
      <c r="M37" t="s">
        <v>81</v>
      </c>
      <c r="N37" t="s">
        <v>81</v>
      </c>
      <c r="O37">
        <v>6.9088300000000004E-3</v>
      </c>
      <c r="T37" t="s">
        <v>139</v>
      </c>
      <c r="U37" t="s">
        <v>81</v>
      </c>
      <c r="V37" t="s">
        <v>81</v>
      </c>
      <c r="W37" t="s">
        <v>81</v>
      </c>
      <c r="X37" t="s">
        <v>81</v>
      </c>
      <c r="Y37" t="s">
        <v>81</v>
      </c>
      <c r="Z37" t="s">
        <v>81</v>
      </c>
      <c r="AA37">
        <v>4.2530119999999998E-2</v>
      </c>
      <c r="AB37" t="s">
        <v>81</v>
      </c>
      <c r="AC37" t="s">
        <v>81</v>
      </c>
      <c r="AD37" t="s">
        <v>81</v>
      </c>
      <c r="AE37" t="s">
        <v>81</v>
      </c>
      <c r="AF37" t="s">
        <v>81</v>
      </c>
      <c r="AG37" t="s">
        <v>81</v>
      </c>
      <c r="AH37">
        <v>6.9365099999999999E-3</v>
      </c>
      <c r="AJ37" t="str">
        <f t="shared" si="5"/>
        <v xml:space="preserve"> </v>
      </c>
      <c r="AK37" t="str">
        <f t="shared" si="6"/>
        <v xml:space="preserve"> </v>
      </c>
      <c r="AL37" t="str">
        <f t="shared" si="7"/>
        <v xml:space="preserve"> </v>
      </c>
      <c r="AM37" t="str">
        <f t="shared" si="8"/>
        <v xml:space="preserve"> </v>
      </c>
      <c r="AN37" t="str">
        <f t="shared" si="9"/>
        <v xml:space="preserve"> </v>
      </c>
      <c r="AO37" t="str">
        <f t="shared" si="10"/>
        <v xml:space="preserve"> </v>
      </c>
      <c r="AQ37">
        <f t="shared" si="11"/>
        <v>3.8405935627947516E-3</v>
      </c>
    </row>
    <row r="38" spans="1:43" x14ac:dyDescent="0.35">
      <c r="A38" t="s">
        <v>140</v>
      </c>
      <c r="B38">
        <v>9.1168800000000008E-3</v>
      </c>
      <c r="C38">
        <v>9.9607500000000009E-3</v>
      </c>
      <c r="D38">
        <v>1.3005310000000001E-2</v>
      </c>
      <c r="E38">
        <v>-2.7645600000000001E-3</v>
      </c>
      <c r="F38">
        <v>-3.3309000000000002E-4</v>
      </c>
      <c r="G38">
        <v>3.7293999999999999E-4</v>
      </c>
      <c r="H38">
        <v>1.069431E-2</v>
      </c>
      <c r="I38">
        <v>4.5248E-4</v>
      </c>
      <c r="J38">
        <v>3.7371000000000003E-4</v>
      </c>
      <c r="K38">
        <v>4.3782000000000001E-4</v>
      </c>
      <c r="L38">
        <v>3.5021E-4</v>
      </c>
      <c r="M38">
        <v>3.6107000000000001E-4</v>
      </c>
      <c r="N38">
        <v>3.1974999999999999E-4</v>
      </c>
      <c r="O38">
        <v>4.2132999999999998E-4</v>
      </c>
      <c r="T38" t="s">
        <v>140</v>
      </c>
      <c r="U38">
        <v>9.0927400000000002E-3</v>
      </c>
      <c r="V38">
        <v>9.9967900000000002E-3</v>
      </c>
      <c r="W38">
        <v>1.3048219999999999E-2</v>
      </c>
      <c r="X38">
        <v>-2.77188E-3</v>
      </c>
      <c r="Y38">
        <v>-3.3168999999999999E-4</v>
      </c>
      <c r="Z38">
        <v>3.6392E-4</v>
      </c>
      <c r="AA38">
        <v>1.0712579999999999E-2</v>
      </c>
      <c r="AB38">
        <v>4.5375999999999999E-4</v>
      </c>
      <c r="AC38">
        <v>3.7512E-4</v>
      </c>
      <c r="AD38">
        <v>4.3963999999999999E-4</v>
      </c>
      <c r="AE38">
        <v>3.5146E-4</v>
      </c>
      <c r="AF38">
        <v>3.6242000000000002E-4</v>
      </c>
      <c r="AG38">
        <v>3.2112999999999998E-4</v>
      </c>
      <c r="AH38">
        <v>4.2284000000000001E-4</v>
      </c>
      <c r="AJ38">
        <f t="shared" si="5"/>
        <v>3.7671126128518938E-2</v>
      </c>
      <c r="AK38">
        <f t="shared" si="6"/>
        <v>6.8063734673265569E-2</v>
      </c>
      <c r="AL38">
        <f t="shared" si="7"/>
        <v>6.9158449872867997E-2</v>
      </c>
      <c r="AM38">
        <f t="shared" si="8"/>
        <v>1.4753412358959741E-2</v>
      </c>
      <c r="AN38">
        <f t="shared" si="9"/>
        <v>2.7365900572723116E-3</v>
      </c>
      <c r="AO38">
        <f t="shared" si="10"/>
        <v>1.99041579697407E-2</v>
      </c>
      <c r="AQ38">
        <f t="shared" si="11"/>
        <v>3.0607153120444156E-2</v>
      </c>
    </row>
    <row r="39" spans="1:43" x14ac:dyDescent="0.35">
      <c r="A39" t="s">
        <v>141</v>
      </c>
      <c r="B39">
        <v>7.4550199999999997E-3</v>
      </c>
      <c r="C39">
        <v>8.6244400000000006E-3</v>
      </c>
      <c r="D39">
        <v>1.359109E-2</v>
      </c>
      <c r="E39">
        <v>-9.2400999999999996E-4</v>
      </c>
      <c r="F39">
        <v>1.67016E-3</v>
      </c>
      <c r="G39">
        <v>2.18008E-3</v>
      </c>
      <c r="H39">
        <v>9.8901900000000001E-3</v>
      </c>
      <c r="I39">
        <v>4.7030999999999999E-4</v>
      </c>
      <c r="J39">
        <v>3.6289999999999998E-4</v>
      </c>
      <c r="K39">
        <v>4.2947999999999999E-4</v>
      </c>
      <c r="L39">
        <v>3.3143000000000002E-4</v>
      </c>
      <c r="M39">
        <v>3.6471000000000002E-4</v>
      </c>
      <c r="N39">
        <v>3.0886999999999999E-4</v>
      </c>
      <c r="O39">
        <v>4.2088999999999999E-4</v>
      </c>
      <c r="T39" t="s">
        <v>141</v>
      </c>
      <c r="U39">
        <v>7.4453799999999997E-3</v>
      </c>
      <c r="V39">
        <v>8.6402300000000005E-3</v>
      </c>
      <c r="W39">
        <v>1.360134E-2</v>
      </c>
      <c r="X39">
        <v>-9.0006000000000005E-4</v>
      </c>
      <c r="Y39">
        <v>1.6749E-3</v>
      </c>
      <c r="Z39">
        <v>2.1849199999999999E-3</v>
      </c>
      <c r="AA39">
        <v>9.8956500000000006E-3</v>
      </c>
      <c r="AB39">
        <v>4.7240999999999998E-4</v>
      </c>
      <c r="AC39">
        <v>3.6435999999999999E-4</v>
      </c>
      <c r="AD39">
        <v>4.3146999999999999E-4</v>
      </c>
      <c r="AE39">
        <v>3.3289000000000002E-4</v>
      </c>
      <c r="AF39">
        <v>3.6632E-4</v>
      </c>
      <c r="AG39">
        <v>3.1011E-4</v>
      </c>
      <c r="AH39">
        <v>4.2275E-4</v>
      </c>
      <c r="AJ39">
        <f t="shared" si="5"/>
        <v>1.446132989287029E-2</v>
      </c>
      <c r="AK39">
        <f t="shared" si="6"/>
        <v>3.0704819668321233E-2</v>
      </c>
      <c r="AL39">
        <f t="shared" si="7"/>
        <v>1.6836808516587726E-2</v>
      </c>
      <c r="AM39">
        <f t="shared" si="8"/>
        <v>5.0984966614493921E-2</v>
      </c>
      <c r="AN39">
        <f t="shared" si="9"/>
        <v>9.1697413629359455E-3</v>
      </c>
      <c r="AO39">
        <f t="shared" si="10"/>
        <v>1.1058160049088998E-2</v>
      </c>
      <c r="AQ39">
        <f t="shared" si="11"/>
        <v>9.1527040963803024E-3</v>
      </c>
    </row>
    <row r="40" spans="1:43" x14ac:dyDescent="0.35">
      <c r="A40" t="s">
        <v>67</v>
      </c>
      <c r="B40" t="s">
        <v>81</v>
      </c>
      <c r="C40" t="s">
        <v>81</v>
      </c>
      <c r="D40" t="s">
        <v>81</v>
      </c>
      <c r="E40" t="s">
        <v>81</v>
      </c>
      <c r="F40" t="s">
        <v>81</v>
      </c>
      <c r="G40" t="s">
        <v>81</v>
      </c>
      <c r="H40">
        <v>3.1740360000000002E-2</v>
      </c>
      <c r="I40" t="s">
        <v>81</v>
      </c>
      <c r="J40" t="s">
        <v>81</v>
      </c>
      <c r="K40" t="s">
        <v>81</v>
      </c>
      <c r="L40" t="s">
        <v>81</v>
      </c>
      <c r="M40" t="s">
        <v>81</v>
      </c>
      <c r="N40" t="s">
        <v>81</v>
      </c>
      <c r="O40">
        <v>6.1957599999999998E-3</v>
      </c>
      <c r="T40" t="s">
        <v>67</v>
      </c>
      <c r="U40" t="s">
        <v>81</v>
      </c>
      <c r="V40" t="s">
        <v>81</v>
      </c>
      <c r="W40" t="s">
        <v>81</v>
      </c>
      <c r="X40" t="s">
        <v>81</v>
      </c>
      <c r="Y40" t="s">
        <v>81</v>
      </c>
      <c r="Z40" t="s">
        <v>81</v>
      </c>
      <c r="AA40">
        <v>3.1396090000000001E-2</v>
      </c>
      <c r="AB40" t="s">
        <v>81</v>
      </c>
      <c r="AC40" t="s">
        <v>81</v>
      </c>
      <c r="AD40" t="s">
        <v>81</v>
      </c>
      <c r="AE40" t="s">
        <v>81</v>
      </c>
      <c r="AF40" t="s">
        <v>81</v>
      </c>
      <c r="AG40" t="s">
        <v>81</v>
      </c>
      <c r="AH40">
        <v>6.2414699999999998E-3</v>
      </c>
      <c r="AJ40" t="str">
        <f t="shared" si="5"/>
        <v xml:space="preserve"> </v>
      </c>
      <c r="AK40" t="str">
        <f t="shared" si="6"/>
        <v xml:space="preserve"> </v>
      </c>
      <c r="AL40" t="str">
        <f t="shared" si="7"/>
        <v xml:space="preserve"> </v>
      </c>
      <c r="AM40" t="str">
        <f t="shared" si="8"/>
        <v xml:space="preserve"> </v>
      </c>
      <c r="AN40" t="str">
        <f t="shared" si="9"/>
        <v xml:space="preserve"> </v>
      </c>
      <c r="AO40" t="str">
        <f t="shared" si="10"/>
        <v xml:space="preserve"> </v>
      </c>
      <c r="AQ40">
        <f t="shared" si="11"/>
        <v>3.9146016833604677E-2</v>
      </c>
    </row>
    <row r="41" spans="1:43" x14ac:dyDescent="0.35">
      <c r="A41" t="s">
        <v>142</v>
      </c>
      <c r="B41">
        <v>6.7119399999999996E-3</v>
      </c>
      <c r="C41">
        <v>1.286903E-2</v>
      </c>
      <c r="D41">
        <v>8.4871800000000004E-3</v>
      </c>
      <c r="E41">
        <v>6.4106000000000005E-4</v>
      </c>
      <c r="F41">
        <v>2.0796999999999999E-3</v>
      </c>
      <c r="G41">
        <v>-5.4264000000000005E-4</v>
      </c>
      <c r="H41">
        <v>9.3560499999999994E-3</v>
      </c>
      <c r="I41">
        <v>4.2298999999999999E-4</v>
      </c>
      <c r="J41">
        <v>3.9269000000000001E-4</v>
      </c>
      <c r="K41">
        <v>4.0006999999999998E-4</v>
      </c>
      <c r="L41">
        <v>3.4054000000000002E-4</v>
      </c>
      <c r="M41">
        <v>3.5969000000000002E-4</v>
      </c>
      <c r="N41">
        <v>3.1540000000000002E-4</v>
      </c>
      <c r="O41">
        <v>4.0525000000000001E-4</v>
      </c>
      <c r="T41" t="s">
        <v>142</v>
      </c>
      <c r="U41">
        <v>6.7229799999999999E-3</v>
      </c>
      <c r="V41">
        <v>1.2918560000000001E-2</v>
      </c>
      <c r="W41">
        <v>8.4787600000000001E-3</v>
      </c>
      <c r="X41">
        <v>6.5496E-4</v>
      </c>
      <c r="Y41">
        <v>2.0932699999999999E-3</v>
      </c>
      <c r="Z41">
        <v>-5.4292000000000001E-4</v>
      </c>
      <c r="AA41">
        <v>9.3734300000000003E-3</v>
      </c>
      <c r="AB41">
        <v>4.2492000000000002E-4</v>
      </c>
      <c r="AC41">
        <v>3.9429999999999999E-4</v>
      </c>
      <c r="AD41">
        <v>4.0143999999999998E-4</v>
      </c>
      <c r="AE41">
        <v>3.4173E-4</v>
      </c>
      <c r="AF41">
        <v>3.6099E-4</v>
      </c>
      <c r="AG41">
        <v>3.1641999999999998E-4</v>
      </c>
      <c r="AH41">
        <v>4.0688999999999998E-4</v>
      </c>
      <c r="AJ41">
        <f t="shared" si="5"/>
        <v>1.8413366139510695E-2</v>
      </c>
      <c r="AK41">
        <f t="shared" si="6"/>
        <v>8.9004753767547129E-2</v>
      </c>
      <c r="AL41">
        <f t="shared" si="7"/>
        <v>1.4856534292003894E-2</v>
      </c>
      <c r="AM41">
        <f t="shared" si="8"/>
        <v>2.8811963909253904E-2</v>
      </c>
      <c r="AN41">
        <f t="shared" si="9"/>
        <v>2.6628804488892956E-2</v>
      </c>
      <c r="AO41">
        <f t="shared" si="10"/>
        <v>6.2672799445598641E-4</v>
      </c>
      <c r="AQ41">
        <f t="shared" si="11"/>
        <v>3.0264463762423133E-2</v>
      </c>
    </row>
    <row r="42" spans="1:43" x14ac:dyDescent="0.35">
      <c r="A42" t="s">
        <v>143</v>
      </c>
      <c r="B42">
        <v>7.9824900000000001E-3</v>
      </c>
      <c r="C42">
        <v>1.340482E-2</v>
      </c>
      <c r="D42">
        <v>1.01025E-2</v>
      </c>
      <c r="E42">
        <v>1.67033E-3</v>
      </c>
      <c r="F42">
        <v>1.65208E-3</v>
      </c>
      <c r="G42">
        <v>-1.8364999999999999E-4</v>
      </c>
      <c r="H42">
        <v>1.04966E-2</v>
      </c>
      <c r="I42">
        <v>4.4413999999999999E-4</v>
      </c>
      <c r="J42">
        <v>3.8555000000000002E-4</v>
      </c>
      <c r="K42">
        <v>4.3184000000000001E-4</v>
      </c>
      <c r="L42">
        <v>3.5383000000000002E-4</v>
      </c>
      <c r="M42">
        <v>3.5417000000000001E-4</v>
      </c>
      <c r="N42">
        <v>3.2509999999999999E-4</v>
      </c>
      <c r="O42">
        <v>4.2051000000000002E-4</v>
      </c>
      <c r="T42" t="s">
        <v>143</v>
      </c>
      <c r="U42">
        <v>8.0078300000000005E-3</v>
      </c>
      <c r="V42">
        <v>1.341057E-2</v>
      </c>
      <c r="W42">
        <v>1.012677E-2</v>
      </c>
      <c r="X42">
        <v>1.6641500000000001E-3</v>
      </c>
      <c r="Y42">
        <v>1.6443300000000001E-3</v>
      </c>
      <c r="Z42">
        <v>-1.6379E-4</v>
      </c>
      <c r="AA42">
        <v>1.051505E-2</v>
      </c>
      <c r="AB42">
        <v>4.4575000000000002E-4</v>
      </c>
      <c r="AC42">
        <v>3.8682000000000001E-4</v>
      </c>
      <c r="AD42">
        <v>4.3354999999999999E-4</v>
      </c>
      <c r="AE42">
        <v>3.5515999999999998E-4</v>
      </c>
      <c r="AF42">
        <v>3.5554E-4</v>
      </c>
      <c r="AG42">
        <v>3.2628000000000003E-4</v>
      </c>
      <c r="AH42">
        <v>4.2203999999999999E-4</v>
      </c>
      <c r="AJ42">
        <f t="shared" si="5"/>
        <v>4.0270272753165921E-2</v>
      </c>
      <c r="AK42">
        <f t="shared" si="6"/>
        <v>1.0528266233591129E-2</v>
      </c>
      <c r="AL42">
        <f t="shared" si="7"/>
        <v>3.96617665463153E-2</v>
      </c>
      <c r="AM42">
        <f t="shared" si="8"/>
        <v>1.2327147685614295E-2</v>
      </c>
      <c r="AN42">
        <f t="shared" si="9"/>
        <v>1.5443117171755272E-2</v>
      </c>
      <c r="AO42">
        <f t="shared" si="10"/>
        <v>4.3118049777182567E-2</v>
      </c>
      <c r="AQ42">
        <f t="shared" si="11"/>
        <v>3.0968129138502973E-2</v>
      </c>
    </row>
    <row r="43" spans="1:43" x14ac:dyDescent="0.35">
      <c r="A43" t="s">
        <v>144</v>
      </c>
      <c r="B43">
        <v>8.6551900000000001E-3</v>
      </c>
      <c r="C43">
        <v>1.9387370000000001E-2</v>
      </c>
      <c r="D43">
        <v>7.8518800000000003E-3</v>
      </c>
      <c r="E43">
        <v>3.5288199999999998E-3</v>
      </c>
      <c r="F43">
        <v>-8.1411999999999999E-4</v>
      </c>
      <c r="G43">
        <v>-6.3314999999999997E-4</v>
      </c>
      <c r="H43">
        <v>1.1964809999999999E-2</v>
      </c>
      <c r="I43">
        <v>4.4485E-4</v>
      </c>
      <c r="J43">
        <v>4.5198999999999999E-4</v>
      </c>
      <c r="K43">
        <v>4.1145999999999999E-4</v>
      </c>
      <c r="L43">
        <v>3.6762999999999998E-4</v>
      </c>
      <c r="M43">
        <v>3.4968E-4</v>
      </c>
      <c r="N43">
        <v>3.3943999999999999E-4</v>
      </c>
      <c r="O43">
        <v>4.3609999999999998E-4</v>
      </c>
      <c r="T43" t="s">
        <v>144</v>
      </c>
      <c r="U43">
        <v>8.6560700000000001E-3</v>
      </c>
      <c r="V43">
        <v>1.9392329999999999E-2</v>
      </c>
      <c r="W43">
        <v>7.8965900000000002E-3</v>
      </c>
      <c r="X43">
        <v>3.5109300000000002E-3</v>
      </c>
      <c r="Y43">
        <v>-8.1550000000000004E-4</v>
      </c>
      <c r="Z43">
        <v>-6.2761000000000002E-4</v>
      </c>
      <c r="AA43">
        <v>1.198166E-2</v>
      </c>
      <c r="AB43">
        <v>4.4638000000000002E-4</v>
      </c>
      <c r="AC43">
        <v>4.5345999999999999E-4</v>
      </c>
      <c r="AD43">
        <v>4.1330000000000002E-4</v>
      </c>
      <c r="AE43">
        <v>3.6898999999999998E-4</v>
      </c>
      <c r="AF43">
        <v>3.5095999999999999E-4</v>
      </c>
      <c r="AG43">
        <v>3.4089E-4</v>
      </c>
      <c r="AH43">
        <v>4.3771000000000001E-4</v>
      </c>
      <c r="AJ43">
        <f t="shared" si="5"/>
        <v>1.3963916172169126E-3</v>
      </c>
      <c r="AK43">
        <f t="shared" si="6"/>
        <v>7.746965624961172E-3</v>
      </c>
      <c r="AL43">
        <f t="shared" si="7"/>
        <v>7.6663915591274709E-2</v>
      </c>
      <c r="AM43">
        <f t="shared" si="8"/>
        <v>3.4346389604178663E-2</v>
      </c>
      <c r="AN43">
        <f t="shared" si="9"/>
        <v>2.7854696552580046E-3</v>
      </c>
      <c r="AO43">
        <f t="shared" si="10"/>
        <v>1.1516066233845941E-2</v>
      </c>
      <c r="AQ43">
        <f t="shared" si="11"/>
        <v>2.7270754600622726E-2</v>
      </c>
    </row>
    <row r="44" spans="1:43" x14ac:dyDescent="0.35">
      <c r="A44" t="s">
        <v>145</v>
      </c>
      <c r="B44">
        <v>7.3792199999999997E-3</v>
      </c>
      <c r="C44">
        <v>1.0422219999999999E-2</v>
      </c>
      <c r="D44">
        <v>5.7020600000000001E-3</v>
      </c>
      <c r="E44">
        <v>-1.571E-4</v>
      </c>
      <c r="F44">
        <v>-1.1857E-4</v>
      </c>
      <c r="G44">
        <v>-1.1392900000000001E-3</v>
      </c>
      <c r="H44">
        <v>7.8344999999999995E-3</v>
      </c>
      <c r="I44">
        <v>5.5593000000000005E-4</v>
      </c>
      <c r="J44">
        <v>4.7506000000000002E-4</v>
      </c>
      <c r="K44">
        <v>5.2134999999999996E-4</v>
      </c>
      <c r="L44">
        <v>4.0138000000000001E-4</v>
      </c>
      <c r="M44">
        <v>4.0886999999999998E-4</v>
      </c>
      <c r="N44">
        <v>3.6171E-4</v>
      </c>
      <c r="O44">
        <v>5.1745000000000003E-4</v>
      </c>
      <c r="T44" t="s">
        <v>145</v>
      </c>
      <c r="U44">
        <v>7.3860200000000001E-3</v>
      </c>
      <c r="V44">
        <v>1.038093E-2</v>
      </c>
      <c r="W44">
        <v>5.6795099999999996E-3</v>
      </c>
      <c r="X44">
        <v>-1.616E-4</v>
      </c>
      <c r="Y44">
        <v>-1.2061999999999999E-4</v>
      </c>
      <c r="Z44">
        <v>-1.12757E-3</v>
      </c>
      <c r="AA44">
        <v>7.8154799999999996E-3</v>
      </c>
      <c r="AB44">
        <v>5.5785999999999997E-4</v>
      </c>
      <c r="AC44">
        <v>4.7624000000000001E-4</v>
      </c>
      <c r="AD44">
        <v>5.2274000000000005E-4</v>
      </c>
      <c r="AE44">
        <v>4.0251000000000002E-4</v>
      </c>
      <c r="AF44">
        <v>4.0999999999999999E-4</v>
      </c>
      <c r="AG44">
        <v>3.6259999999999998E-4</v>
      </c>
      <c r="AH44">
        <v>5.1895000000000001E-4</v>
      </c>
      <c r="AJ44">
        <f t="shared" si="5"/>
        <v>8.6341570550469583E-3</v>
      </c>
      <c r="AK44">
        <f t="shared" si="6"/>
        <v>6.1382143454698203E-2</v>
      </c>
      <c r="AL44">
        <f t="shared" si="7"/>
        <v>3.0543810946085031E-2</v>
      </c>
      <c r="AM44">
        <f t="shared" si="8"/>
        <v>7.9164496926596353E-3</v>
      </c>
      <c r="AN44">
        <f t="shared" si="9"/>
        <v>3.5404093964953214E-3</v>
      </c>
      <c r="AO44">
        <f t="shared" si="10"/>
        <v>2.28832550131009E-2</v>
      </c>
      <c r="AQ44">
        <f t="shared" si="11"/>
        <v>2.5953602647646255E-2</v>
      </c>
    </row>
    <row r="45" spans="1:43" x14ac:dyDescent="0.35">
      <c r="A45" t="s">
        <v>146</v>
      </c>
      <c r="B45">
        <v>7.0393799999999996E-3</v>
      </c>
      <c r="C45">
        <v>7.7559999999999999E-3</v>
      </c>
      <c r="D45">
        <v>7.8650100000000004E-3</v>
      </c>
      <c r="E45">
        <v>-4.4925999999999999E-4</v>
      </c>
      <c r="F45">
        <v>5.8547999999999998E-4</v>
      </c>
      <c r="G45">
        <v>4.2916999999999999E-4</v>
      </c>
      <c r="H45">
        <v>7.5534699999999996E-3</v>
      </c>
      <c r="I45">
        <v>5.3735999999999996E-4</v>
      </c>
      <c r="J45">
        <v>4.7458999999999999E-4</v>
      </c>
      <c r="K45">
        <v>4.9936000000000002E-4</v>
      </c>
      <c r="L45">
        <v>3.9733999999999999E-4</v>
      </c>
      <c r="M45">
        <v>4.3949000000000001E-4</v>
      </c>
      <c r="N45">
        <v>3.7824000000000001E-4</v>
      </c>
      <c r="O45">
        <v>5.0376999999999996E-4</v>
      </c>
      <c r="T45" t="s">
        <v>146</v>
      </c>
      <c r="U45">
        <v>7.0420600000000002E-3</v>
      </c>
      <c r="V45">
        <v>7.7076599999999999E-3</v>
      </c>
      <c r="W45">
        <v>7.8144200000000007E-3</v>
      </c>
      <c r="X45">
        <v>-4.4659000000000002E-4</v>
      </c>
      <c r="Y45">
        <v>6.1746999999999995E-4</v>
      </c>
      <c r="Z45">
        <v>4.0132999999999998E-4</v>
      </c>
      <c r="AA45">
        <v>7.5213800000000003E-3</v>
      </c>
      <c r="AB45">
        <v>5.3927000000000001E-4</v>
      </c>
      <c r="AC45">
        <v>4.7549000000000002E-4</v>
      </c>
      <c r="AD45">
        <v>5.0060999999999997E-4</v>
      </c>
      <c r="AE45">
        <v>3.9837E-4</v>
      </c>
      <c r="AF45">
        <v>4.4078999999999999E-4</v>
      </c>
      <c r="AG45">
        <v>3.7921999999999999E-4</v>
      </c>
      <c r="AH45">
        <v>5.0511999999999996E-4</v>
      </c>
      <c r="AJ45">
        <f t="shared" si="5"/>
        <v>3.5203239580504412E-3</v>
      </c>
      <c r="AK45">
        <f t="shared" si="6"/>
        <v>7.1955048977066977E-2</v>
      </c>
      <c r="AL45">
        <f t="shared" si="7"/>
        <v>7.1547154637223859E-2</v>
      </c>
      <c r="AM45">
        <f t="shared" si="8"/>
        <v>4.7453809152697927E-3</v>
      </c>
      <c r="AN45">
        <f t="shared" si="9"/>
        <v>5.1393468585710318E-2</v>
      </c>
      <c r="AO45">
        <f t="shared" si="10"/>
        <v>5.1978550186298822E-2</v>
      </c>
      <c r="AQ45">
        <f t="shared" si="11"/>
        <v>4.4982180998669553E-2</v>
      </c>
    </row>
    <row r="46" spans="1:43" x14ac:dyDescent="0.35">
      <c r="A46" t="s">
        <v>65</v>
      </c>
      <c r="B46" t="s">
        <v>81</v>
      </c>
      <c r="C46" t="s">
        <v>81</v>
      </c>
      <c r="D46" t="s">
        <v>81</v>
      </c>
      <c r="E46" t="s">
        <v>81</v>
      </c>
      <c r="F46" t="s">
        <v>81</v>
      </c>
      <c r="G46" t="s">
        <v>81</v>
      </c>
      <c r="H46">
        <v>1.5218290000000001E-2</v>
      </c>
      <c r="I46" t="s">
        <v>81</v>
      </c>
      <c r="J46" t="s">
        <v>81</v>
      </c>
      <c r="K46" t="s">
        <v>81</v>
      </c>
      <c r="L46" t="s">
        <v>81</v>
      </c>
      <c r="M46" t="s">
        <v>81</v>
      </c>
      <c r="N46" t="s">
        <v>81</v>
      </c>
      <c r="O46">
        <v>4.40515E-3</v>
      </c>
      <c r="T46" t="s">
        <v>65</v>
      </c>
      <c r="U46" t="s">
        <v>81</v>
      </c>
      <c r="V46" t="s">
        <v>81</v>
      </c>
      <c r="W46" t="s">
        <v>81</v>
      </c>
      <c r="X46" t="s">
        <v>81</v>
      </c>
      <c r="Y46" t="s">
        <v>81</v>
      </c>
      <c r="Z46" t="s">
        <v>81</v>
      </c>
      <c r="AA46">
        <v>1.5687799999999998E-2</v>
      </c>
      <c r="AB46" t="s">
        <v>81</v>
      </c>
      <c r="AC46" t="s">
        <v>81</v>
      </c>
      <c r="AD46" t="s">
        <v>81</v>
      </c>
      <c r="AE46" t="s">
        <v>81</v>
      </c>
      <c r="AF46" t="s">
        <v>81</v>
      </c>
      <c r="AG46" t="s">
        <v>81</v>
      </c>
      <c r="AH46">
        <v>4.5053999999999997E-3</v>
      </c>
      <c r="AJ46" t="str">
        <f t="shared" si="5"/>
        <v xml:space="preserve"> </v>
      </c>
      <c r="AK46" t="str">
        <f t="shared" si="6"/>
        <v xml:space="preserve"> </v>
      </c>
      <c r="AL46" t="str">
        <f t="shared" si="7"/>
        <v xml:space="preserve"> </v>
      </c>
      <c r="AM46" t="str">
        <f t="shared" si="8"/>
        <v xml:space="preserve"> </v>
      </c>
      <c r="AN46" t="str">
        <f t="shared" si="9"/>
        <v xml:space="preserve"> </v>
      </c>
      <c r="AO46" t="str">
        <f t="shared" si="10"/>
        <v xml:space="preserve"> </v>
      </c>
      <c r="AQ46">
        <f t="shared" si="11"/>
        <v>7.4512279310871898E-2</v>
      </c>
    </row>
    <row r="47" spans="1:43" x14ac:dyDescent="0.35">
      <c r="A47" t="s">
        <v>147</v>
      </c>
      <c r="B47">
        <v>7.3355399999999998E-3</v>
      </c>
      <c r="C47">
        <v>8.1936000000000005E-3</v>
      </c>
      <c r="D47">
        <v>7.6770900000000001E-3</v>
      </c>
      <c r="E47">
        <v>5.1338000000000002E-4</v>
      </c>
      <c r="F47">
        <v>3.3427000000000001E-4</v>
      </c>
      <c r="G47">
        <v>1.7451000000000001E-4</v>
      </c>
      <c r="H47">
        <v>7.7354099999999999E-3</v>
      </c>
      <c r="I47">
        <v>5.8828999999999999E-4</v>
      </c>
      <c r="J47">
        <v>4.3564E-4</v>
      </c>
      <c r="K47">
        <v>4.7586999999999998E-4</v>
      </c>
      <c r="L47">
        <v>4.1020999999999999E-4</v>
      </c>
      <c r="M47">
        <v>4.3717000000000002E-4</v>
      </c>
      <c r="N47">
        <v>3.4814999999999998E-4</v>
      </c>
      <c r="O47">
        <v>4.9992999999999999E-4</v>
      </c>
      <c r="T47" t="s">
        <v>147</v>
      </c>
      <c r="U47">
        <v>7.3385999999999998E-3</v>
      </c>
      <c r="V47">
        <v>8.1260800000000008E-3</v>
      </c>
      <c r="W47">
        <v>7.6829100000000003E-3</v>
      </c>
      <c r="X47">
        <v>4.8408000000000001E-4</v>
      </c>
      <c r="Y47">
        <v>3.3760000000000002E-4</v>
      </c>
      <c r="Z47">
        <v>1.7170999999999999E-4</v>
      </c>
      <c r="AA47">
        <v>7.7158599999999997E-3</v>
      </c>
      <c r="AB47">
        <v>5.9027000000000005E-4</v>
      </c>
      <c r="AC47">
        <v>4.3669999999999999E-4</v>
      </c>
      <c r="AD47">
        <v>4.7754999999999998E-4</v>
      </c>
      <c r="AE47">
        <v>4.1131000000000002E-4</v>
      </c>
      <c r="AF47">
        <v>4.3856E-4</v>
      </c>
      <c r="AG47">
        <v>3.4911000000000002E-4</v>
      </c>
      <c r="AH47">
        <v>5.0151000000000004E-4</v>
      </c>
      <c r="AJ47">
        <f t="shared" si="5"/>
        <v>3.6718430913974592E-3</v>
      </c>
      <c r="AK47">
        <f t="shared" si="6"/>
        <v>0.10946148203295313</v>
      </c>
      <c r="AL47">
        <f t="shared" si="7"/>
        <v>8.6328272484152146E-3</v>
      </c>
      <c r="AM47">
        <f t="shared" si="8"/>
        <v>5.0438723625068543E-2</v>
      </c>
      <c r="AN47">
        <f t="shared" si="9"/>
        <v>5.3775995232299518E-3</v>
      </c>
      <c r="AO47">
        <f t="shared" si="10"/>
        <v>5.6790784233992746E-3</v>
      </c>
      <c r="AQ47">
        <f t="shared" si="11"/>
        <v>2.7608085091024345E-2</v>
      </c>
    </row>
    <row r="48" spans="1:43" x14ac:dyDescent="0.35">
      <c r="A48" t="s">
        <v>148</v>
      </c>
      <c r="B48" t="s">
        <v>81</v>
      </c>
      <c r="C48" t="s">
        <v>81</v>
      </c>
      <c r="D48" t="s">
        <v>81</v>
      </c>
      <c r="E48" t="s">
        <v>81</v>
      </c>
      <c r="F48" t="s">
        <v>81</v>
      </c>
      <c r="G48" t="s">
        <v>81</v>
      </c>
      <c r="H48">
        <v>1.329848E-2</v>
      </c>
      <c r="I48" t="s">
        <v>81</v>
      </c>
      <c r="J48" t="s">
        <v>81</v>
      </c>
      <c r="K48" t="s">
        <v>81</v>
      </c>
      <c r="L48" t="s">
        <v>81</v>
      </c>
      <c r="M48" t="s">
        <v>81</v>
      </c>
      <c r="N48" t="s">
        <v>81</v>
      </c>
      <c r="O48">
        <v>4.1758300000000002E-3</v>
      </c>
      <c r="T48" t="s">
        <v>148</v>
      </c>
      <c r="U48" t="s">
        <v>81</v>
      </c>
      <c r="V48" t="s">
        <v>81</v>
      </c>
      <c r="W48" t="s">
        <v>81</v>
      </c>
      <c r="X48" t="s">
        <v>81</v>
      </c>
      <c r="Y48" t="s">
        <v>81</v>
      </c>
      <c r="Z48" t="s">
        <v>81</v>
      </c>
      <c r="AA48">
        <v>1.317194E-2</v>
      </c>
      <c r="AB48" t="s">
        <v>81</v>
      </c>
      <c r="AC48" t="s">
        <v>81</v>
      </c>
      <c r="AD48" t="s">
        <v>81</v>
      </c>
      <c r="AE48" t="s">
        <v>81</v>
      </c>
      <c r="AF48" t="s">
        <v>81</v>
      </c>
      <c r="AG48" t="s">
        <v>81</v>
      </c>
      <c r="AH48">
        <v>4.2243599999999999E-3</v>
      </c>
      <c r="AJ48" t="str">
        <f t="shared" si="5"/>
        <v xml:space="preserve"> </v>
      </c>
      <c r="AK48" t="str">
        <f t="shared" si="6"/>
        <v xml:space="preserve"> </v>
      </c>
      <c r="AL48" t="str">
        <f t="shared" si="7"/>
        <v xml:space="preserve"> </v>
      </c>
      <c r="AM48" t="str">
        <f t="shared" si="8"/>
        <v xml:space="preserve"> </v>
      </c>
      <c r="AN48" t="str">
        <f t="shared" si="9"/>
        <v xml:space="preserve"> </v>
      </c>
      <c r="AO48" t="str">
        <f t="shared" si="10"/>
        <v xml:space="preserve"> </v>
      </c>
      <c r="AQ48">
        <f t="shared" si="11"/>
        <v>2.1303279783886141E-2</v>
      </c>
    </row>
    <row r="49" spans="1:43" x14ac:dyDescent="0.35">
      <c r="A49" t="s">
        <v>149</v>
      </c>
      <c r="B49">
        <v>7.4903299999999999E-3</v>
      </c>
      <c r="C49">
        <v>6.35813E-3</v>
      </c>
      <c r="D49">
        <v>9.53676E-3</v>
      </c>
      <c r="E49">
        <v>4.8390000000000003E-5</v>
      </c>
      <c r="F49">
        <v>-1.0427E-4</v>
      </c>
      <c r="G49">
        <v>7.2092E-4</v>
      </c>
      <c r="H49">
        <v>7.7950700000000003E-3</v>
      </c>
      <c r="I49">
        <v>5.5895999999999995E-4</v>
      </c>
      <c r="J49">
        <v>4.3611000000000002E-4</v>
      </c>
      <c r="K49">
        <v>5.1586999999999998E-4</v>
      </c>
      <c r="L49">
        <v>4.1047000000000002E-4</v>
      </c>
      <c r="M49">
        <v>4.4398000000000001E-4</v>
      </c>
      <c r="N49">
        <v>3.7888E-4</v>
      </c>
      <c r="O49">
        <v>5.0365000000000002E-4</v>
      </c>
      <c r="T49" t="s">
        <v>149</v>
      </c>
      <c r="U49">
        <v>7.4737400000000004E-3</v>
      </c>
      <c r="V49">
        <v>6.3578000000000003E-3</v>
      </c>
      <c r="W49">
        <v>9.5228299999999995E-3</v>
      </c>
      <c r="X49">
        <v>5.5130000000000002E-5</v>
      </c>
      <c r="Y49">
        <v>-1.2004E-4</v>
      </c>
      <c r="Z49">
        <v>7.1716E-4</v>
      </c>
      <c r="AA49">
        <v>7.7847899999999998E-3</v>
      </c>
      <c r="AB49">
        <v>5.6054E-4</v>
      </c>
      <c r="AC49">
        <v>4.3752E-4</v>
      </c>
      <c r="AD49">
        <v>5.1752000000000005E-4</v>
      </c>
      <c r="AE49">
        <v>4.1175000000000001E-4</v>
      </c>
      <c r="AF49">
        <v>4.4527999999999999E-4</v>
      </c>
      <c r="AG49">
        <v>3.8004E-4</v>
      </c>
      <c r="AH49">
        <v>5.0518999999999998E-4</v>
      </c>
      <c r="AJ49">
        <f t="shared" si="5"/>
        <v>2.0957373499870226E-2</v>
      </c>
      <c r="AK49">
        <f t="shared" si="6"/>
        <v>5.3419624755794714E-4</v>
      </c>
      <c r="AL49">
        <f t="shared" si="7"/>
        <v>1.9063441500538656E-2</v>
      </c>
      <c r="AM49">
        <f t="shared" si="8"/>
        <v>1.1592746296897815E-2</v>
      </c>
      <c r="AN49">
        <f t="shared" si="9"/>
        <v>2.5079418896007198E-2</v>
      </c>
      <c r="AO49">
        <f t="shared" si="10"/>
        <v>7.006584070822836E-3</v>
      </c>
      <c r="AQ49">
        <f t="shared" si="11"/>
        <v>1.4410707825547035E-2</v>
      </c>
    </row>
    <row r="50" spans="1:43" x14ac:dyDescent="0.35">
      <c r="A50" t="s">
        <v>150</v>
      </c>
      <c r="B50">
        <v>2.7214990000000001E-2</v>
      </c>
      <c r="C50">
        <v>2.4767819999999999E-2</v>
      </c>
      <c r="D50">
        <v>2.423782E-2</v>
      </c>
      <c r="E50">
        <v>1.0542370000000001E-2</v>
      </c>
      <c r="F50">
        <v>1.383184E-2</v>
      </c>
      <c r="G50">
        <v>1.1000899999999999E-2</v>
      </c>
      <c r="H50">
        <v>2.540688E-2</v>
      </c>
      <c r="I50">
        <v>6.8964999999999999E-4</v>
      </c>
      <c r="J50">
        <v>5.8713999999999999E-4</v>
      </c>
      <c r="K50">
        <v>6.5612999999999999E-4</v>
      </c>
      <c r="L50">
        <v>5.243E-4</v>
      </c>
      <c r="M50">
        <v>5.5243999999999996E-4</v>
      </c>
      <c r="N50">
        <v>4.7929E-4</v>
      </c>
      <c r="O50">
        <v>6.4429999999999999E-4</v>
      </c>
      <c r="T50" t="s">
        <v>150</v>
      </c>
      <c r="U50">
        <v>2.725984E-2</v>
      </c>
      <c r="V50">
        <v>2.476128E-2</v>
      </c>
      <c r="W50">
        <v>2.426333E-2</v>
      </c>
      <c r="X50">
        <v>1.0566529999999999E-2</v>
      </c>
      <c r="Y50">
        <v>1.382508E-2</v>
      </c>
      <c r="Z50">
        <v>1.1050900000000001E-2</v>
      </c>
      <c r="AA50">
        <v>2.542815E-2</v>
      </c>
      <c r="AB50">
        <v>6.9331999999999998E-4</v>
      </c>
      <c r="AC50">
        <v>5.9022999999999996E-4</v>
      </c>
      <c r="AD50">
        <v>6.5961999999999998E-4</v>
      </c>
      <c r="AE50">
        <v>5.2711000000000001E-4</v>
      </c>
      <c r="AF50">
        <v>5.5522999999999998E-4</v>
      </c>
      <c r="AG50">
        <v>4.8214999999999998E-4</v>
      </c>
      <c r="AH50">
        <v>6.4771999999999996E-4</v>
      </c>
      <c r="AJ50">
        <f t="shared" si="5"/>
        <v>4.58630736313985E-2</v>
      </c>
      <c r="AK50">
        <f t="shared" si="6"/>
        <v>7.855580526794111E-3</v>
      </c>
      <c r="AL50">
        <f t="shared" si="7"/>
        <v>2.7418932977937623E-2</v>
      </c>
      <c r="AM50">
        <f t="shared" si="8"/>
        <v>3.2496626094625974E-2</v>
      </c>
      <c r="AN50">
        <f t="shared" si="9"/>
        <v>8.6307775379794501E-3</v>
      </c>
      <c r="AO50">
        <f t="shared" si="10"/>
        <v>7.3546311018910987E-2</v>
      </c>
      <c r="AQ50">
        <f t="shared" si="11"/>
        <v>2.3281541377285008E-2</v>
      </c>
    </row>
    <row r="51" spans="1:43" x14ac:dyDescent="0.35">
      <c r="A51" t="s">
        <v>151</v>
      </c>
      <c r="B51" t="s">
        <v>81</v>
      </c>
      <c r="C51" t="s">
        <v>81</v>
      </c>
      <c r="D51" t="s">
        <v>81</v>
      </c>
      <c r="E51" t="s">
        <v>81</v>
      </c>
      <c r="F51" t="s">
        <v>81</v>
      </c>
      <c r="G51" t="s">
        <v>81</v>
      </c>
      <c r="H51">
        <v>2.457579E-2</v>
      </c>
      <c r="I51" t="s">
        <v>81</v>
      </c>
      <c r="J51" t="s">
        <v>81</v>
      </c>
      <c r="K51" t="s">
        <v>81</v>
      </c>
      <c r="L51" t="s">
        <v>81</v>
      </c>
      <c r="M51" t="s">
        <v>81</v>
      </c>
      <c r="N51" t="s">
        <v>81</v>
      </c>
      <c r="O51">
        <v>5.5950000000000001E-3</v>
      </c>
      <c r="T51" t="s">
        <v>151</v>
      </c>
      <c r="U51" t="s">
        <v>81</v>
      </c>
      <c r="V51" t="s">
        <v>81</v>
      </c>
      <c r="W51" t="s">
        <v>81</v>
      </c>
      <c r="X51" t="s">
        <v>81</v>
      </c>
      <c r="Y51" t="s">
        <v>81</v>
      </c>
      <c r="Z51" t="s">
        <v>81</v>
      </c>
      <c r="AA51">
        <v>2.4193550000000001E-2</v>
      </c>
      <c r="AB51" t="s">
        <v>81</v>
      </c>
      <c r="AC51" t="s">
        <v>81</v>
      </c>
      <c r="AD51" t="s">
        <v>81</v>
      </c>
      <c r="AE51" t="s">
        <v>81</v>
      </c>
      <c r="AF51" t="s">
        <v>81</v>
      </c>
      <c r="AG51" t="s">
        <v>81</v>
      </c>
      <c r="AH51">
        <v>5.6203499999999997E-3</v>
      </c>
      <c r="AJ51" t="str">
        <f t="shared" si="5"/>
        <v xml:space="preserve"> </v>
      </c>
      <c r="AK51" t="str">
        <f t="shared" si="6"/>
        <v xml:space="preserve"> </v>
      </c>
      <c r="AL51" t="str">
        <f t="shared" si="7"/>
        <v xml:space="preserve"> </v>
      </c>
      <c r="AM51" t="str">
        <f t="shared" si="8"/>
        <v xml:space="preserve"> </v>
      </c>
      <c r="AN51" t="str">
        <f t="shared" si="9"/>
        <v xml:space="preserve"> </v>
      </c>
      <c r="AO51" t="str">
        <f t="shared" si="10"/>
        <v xml:space="preserve"> </v>
      </c>
      <c r="AQ51">
        <f t="shared" si="11"/>
        <v>4.8198906964224679E-2</v>
      </c>
    </row>
    <row r="52" spans="1:43" x14ac:dyDescent="0.35">
      <c r="A52" t="s">
        <v>152</v>
      </c>
      <c r="B52" t="s">
        <v>81</v>
      </c>
      <c r="C52" t="s">
        <v>81</v>
      </c>
      <c r="D52" t="s">
        <v>81</v>
      </c>
      <c r="E52" t="s">
        <v>81</v>
      </c>
      <c r="F52" t="s">
        <v>81</v>
      </c>
      <c r="G52" t="s">
        <v>81</v>
      </c>
      <c r="H52">
        <v>3.548424E-2</v>
      </c>
      <c r="I52" t="s">
        <v>81</v>
      </c>
      <c r="J52" t="s">
        <v>81</v>
      </c>
      <c r="K52" t="s">
        <v>81</v>
      </c>
      <c r="L52" t="s">
        <v>81</v>
      </c>
      <c r="M52" t="s">
        <v>81</v>
      </c>
      <c r="N52" t="s">
        <v>81</v>
      </c>
      <c r="O52">
        <v>6.6210100000000001E-3</v>
      </c>
      <c r="T52" t="s">
        <v>152</v>
      </c>
      <c r="U52" t="s">
        <v>81</v>
      </c>
      <c r="V52" t="s">
        <v>81</v>
      </c>
      <c r="W52" t="s">
        <v>81</v>
      </c>
      <c r="X52" t="s">
        <v>81</v>
      </c>
      <c r="Y52" t="s">
        <v>81</v>
      </c>
      <c r="Z52" t="s">
        <v>81</v>
      </c>
      <c r="AA52">
        <v>3.5446400000000003E-2</v>
      </c>
      <c r="AB52" t="s">
        <v>81</v>
      </c>
      <c r="AC52" t="s">
        <v>81</v>
      </c>
      <c r="AD52" t="s">
        <v>81</v>
      </c>
      <c r="AE52" t="s">
        <v>81</v>
      </c>
      <c r="AF52" t="s">
        <v>81</v>
      </c>
      <c r="AG52" t="s">
        <v>81</v>
      </c>
      <c r="AH52">
        <v>6.6697800000000002E-3</v>
      </c>
      <c r="AJ52" t="str">
        <f t="shared" si="5"/>
        <v xml:space="preserve"> </v>
      </c>
      <c r="AK52" t="str">
        <f t="shared" si="6"/>
        <v xml:space="preserve"> </v>
      </c>
      <c r="AL52" t="str">
        <f t="shared" si="7"/>
        <v xml:space="preserve"> </v>
      </c>
      <c r="AM52" t="str">
        <f t="shared" si="8"/>
        <v xml:space="preserve"> </v>
      </c>
      <c r="AN52" t="str">
        <f t="shared" si="9"/>
        <v xml:space="preserve"> </v>
      </c>
      <c r="AO52" t="str">
        <f t="shared" si="10"/>
        <v xml:space="preserve"> </v>
      </c>
      <c r="AQ52">
        <f t="shared" si="11"/>
        <v>4.0263581716300971E-3</v>
      </c>
    </row>
    <row r="53" spans="1:43" x14ac:dyDescent="0.35">
      <c r="A53" t="s">
        <v>153</v>
      </c>
      <c r="B53">
        <v>1.07332E-2</v>
      </c>
      <c r="C53">
        <v>1.1682700000000001E-2</v>
      </c>
      <c r="D53">
        <v>2.0840310000000001E-2</v>
      </c>
      <c r="E53">
        <v>-8.2401999999999996E-4</v>
      </c>
      <c r="F53">
        <v>3.84841E-3</v>
      </c>
      <c r="G53">
        <v>-4.3224000000000002E-4</v>
      </c>
      <c r="H53">
        <v>1.4418739999999999E-2</v>
      </c>
      <c r="I53">
        <v>4.7105999999999998E-4</v>
      </c>
      <c r="J53">
        <v>3.8612E-4</v>
      </c>
      <c r="K53">
        <v>5.1075000000000003E-4</v>
      </c>
      <c r="L53">
        <v>3.9020999999999999E-4</v>
      </c>
      <c r="M53">
        <v>4.639E-4</v>
      </c>
      <c r="N53">
        <v>3.4817000000000002E-4</v>
      </c>
      <c r="O53">
        <v>4.5597999999999998E-4</v>
      </c>
      <c r="T53" t="s">
        <v>153</v>
      </c>
      <c r="U53">
        <v>1.072945E-2</v>
      </c>
      <c r="V53">
        <v>1.17012E-2</v>
      </c>
      <c r="W53">
        <v>2.088624E-2</v>
      </c>
      <c r="X53">
        <v>-8.3334000000000001E-4</v>
      </c>
      <c r="Y53">
        <v>3.8889300000000001E-3</v>
      </c>
      <c r="Z53">
        <v>-4.2131999999999998E-4</v>
      </c>
      <c r="AA53">
        <v>1.4438960000000001E-2</v>
      </c>
      <c r="AB53">
        <v>4.7331000000000001E-4</v>
      </c>
      <c r="AC53">
        <v>3.8791999999999999E-4</v>
      </c>
      <c r="AD53">
        <v>5.1429999999999998E-4</v>
      </c>
      <c r="AE53">
        <v>3.9203000000000003E-4</v>
      </c>
      <c r="AF53">
        <v>4.6617000000000002E-4</v>
      </c>
      <c r="AG53">
        <v>3.4990999999999999E-4</v>
      </c>
      <c r="AH53">
        <v>4.5851000000000003E-4</v>
      </c>
      <c r="AJ53">
        <f t="shared" si="5"/>
        <v>5.6156864437338153E-3</v>
      </c>
      <c r="AK53">
        <f t="shared" si="6"/>
        <v>3.3800423960750808E-2</v>
      </c>
      <c r="AL53">
        <f t="shared" si="7"/>
        <v>6.3367093689959547E-2</v>
      </c>
      <c r="AM53">
        <f t="shared" si="8"/>
        <v>1.6849604630918082E-2</v>
      </c>
      <c r="AN53">
        <f t="shared" si="9"/>
        <v>6.1612311837998708E-2</v>
      </c>
      <c r="AO53">
        <f t="shared" si="10"/>
        <v>2.2122341462959612E-2</v>
      </c>
      <c r="AQ53">
        <f t="shared" si="11"/>
        <v>3.1269110431573779E-2</v>
      </c>
    </row>
    <row r="54" spans="1:43" x14ac:dyDescent="0.35">
      <c r="A54" t="s">
        <v>154</v>
      </c>
      <c r="B54" t="s">
        <v>81</v>
      </c>
      <c r="C54" t="s">
        <v>81</v>
      </c>
      <c r="D54" t="s">
        <v>81</v>
      </c>
      <c r="E54" t="s">
        <v>81</v>
      </c>
      <c r="F54" t="s">
        <v>81</v>
      </c>
      <c r="G54" t="s">
        <v>81</v>
      </c>
      <c r="H54">
        <v>2.6813210000000001E-2</v>
      </c>
      <c r="I54" t="s">
        <v>81</v>
      </c>
      <c r="J54" t="s">
        <v>81</v>
      </c>
      <c r="K54" t="s">
        <v>81</v>
      </c>
      <c r="L54" t="s">
        <v>81</v>
      </c>
      <c r="M54" t="s">
        <v>81</v>
      </c>
      <c r="N54" t="s">
        <v>81</v>
      </c>
      <c r="O54">
        <v>5.7840900000000004E-3</v>
      </c>
      <c r="T54" t="s">
        <v>154</v>
      </c>
      <c r="U54" t="s">
        <v>81</v>
      </c>
      <c r="V54" t="s">
        <v>81</v>
      </c>
      <c r="W54" t="s">
        <v>81</v>
      </c>
      <c r="X54" t="s">
        <v>81</v>
      </c>
      <c r="Y54" t="s">
        <v>81</v>
      </c>
      <c r="Z54" t="s">
        <v>81</v>
      </c>
      <c r="AA54">
        <v>2.666835E-2</v>
      </c>
      <c r="AB54" t="s">
        <v>81</v>
      </c>
      <c r="AC54" t="s">
        <v>81</v>
      </c>
      <c r="AD54" t="s">
        <v>81</v>
      </c>
      <c r="AE54" t="s">
        <v>81</v>
      </c>
      <c r="AF54" t="s">
        <v>81</v>
      </c>
      <c r="AG54" t="s">
        <v>81</v>
      </c>
      <c r="AH54">
        <v>5.8313499999999999E-3</v>
      </c>
      <c r="AJ54" t="str">
        <f t="shared" si="5"/>
        <v xml:space="preserve"> </v>
      </c>
      <c r="AK54" t="str">
        <f t="shared" si="6"/>
        <v xml:space="preserve"> </v>
      </c>
      <c r="AL54" t="str">
        <f t="shared" si="7"/>
        <v xml:space="preserve"> </v>
      </c>
      <c r="AM54" t="str">
        <f t="shared" si="8"/>
        <v xml:space="preserve"> </v>
      </c>
      <c r="AN54" t="str">
        <f t="shared" si="9"/>
        <v xml:space="preserve"> </v>
      </c>
      <c r="AO54" t="str">
        <f t="shared" si="10"/>
        <v xml:space="preserve"> </v>
      </c>
      <c r="AQ54">
        <f t="shared" si="11"/>
        <v>1.7636979827213656E-2</v>
      </c>
    </row>
    <row r="55" spans="1:43" x14ac:dyDescent="0.35">
      <c r="A55" t="s">
        <v>155</v>
      </c>
      <c r="B55" t="s">
        <v>81</v>
      </c>
      <c r="C55" t="s">
        <v>81</v>
      </c>
      <c r="D55" t="s">
        <v>81</v>
      </c>
      <c r="E55" t="s">
        <v>81</v>
      </c>
      <c r="F55" t="s">
        <v>81</v>
      </c>
      <c r="G55" t="s">
        <v>81</v>
      </c>
      <c r="H55">
        <v>5.0456910000000001E-2</v>
      </c>
      <c r="I55" t="s">
        <v>81</v>
      </c>
      <c r="J55" t="s">
        <v>81</v>
      </c>
      <c r="K55" t="s">
        <v>81</v>
      </c>
      <c r="L55" t="s">
        <v>81</v>
      </c>
      <c r="M55" t="s">
        <v>81</v>
      </c>
      <c r="N55" t="s">
        <v>81</v>
      </c>
      <c r="O55">
        <v>7.8474400000000007E-3</v>
      </c>
      <c r="T55" t="s">
        <v>155</v>
      </c>
      <c r="U55" t="s">
        <v>81</v>
      </c>
      <c r="V55" t="s">
        <v>81</v>
      </c>
      <c r="W55" t="s">
        <v>81</v>
      </c>
      <c r="X55" t="s">
        <v>81</v>
      </c>
      <c r="Y55" t="s">
        <v>81</v>
      </c>
      <c r="Z55" t="s">
        <v>81</v>
      </c>
      <c r="AA55">
        <v>5.0994940000000002E-2</v>
      </c>
      <c r="AB55" t="s">
        <v>81</v>
      </c>
      <c r="AC55" t="s">
        <v>81</v>
      </c>
      <c r="AD55" t="s">
        <v>81</v>
      </c>
      <c r="AE55" t="s">
        <v>81</v>
      </c>
      <c r="AF55" t="s">
        <v>81</v>
      </c>
      <c r="AG55" t="s">
        <v>81</v>
      </c>
      <c r="AH55">
        <v>7.9210099999999992E-3</v>
      </c>
      <c r="AJ55" t="str">
        <f t="shared" si="5"/>
        <v xml:space="preserve"> </v>
      </c>
      <c r="AK55" t="str">
        <f t="shared" si="6"/>
        <v xml:space="preserve"> </v>
      </c>
      <c r="AL55" t="str">
        <f t="shared" si="7"/>
        <v xml:space="preserve"> </v>
      </c>
      <c r="AM55" t="str">
        <f t="shared" si="8"/>
        <v xml:space="preserve"> </v>
      </c>
      <c r="AN55" t="str">
        <f t="shared" si="9"/>
        <v xml:space="preserve"> </v>
      </c>
      <c r="AO55" t="str">
        <f t="shared" si="10"/>
        <v xml:space="preserve"> </v>
      </c>
      <c r="AQ55">
        <f t="shared" si="11"/>
        <v>4.8253382005497655E-2</v>
      </c>
    </row>
    <row r="56" spans="1:43" x14ac:dyDescent="0.35">
      <c r="A56" t="s">
        <v>156</v>
      </c>
      <c r="B56">
        <v>1.3259699999999999E-2</v>
      </c>
      <c r="C56">
        <v>2.0270779999999999E-2</v>
      </c>
      <c r="D56">
        <v>1.788143E-2</v>
      </c>
      <c r="E56">
        <v>7.3152999999999998E-4</v>
      </c>
      <c r="F56">
        <v>2.43035E-3</v>
      </c>
      <c r="G56">
        <v>6.34894E-3</v>
      </c>
      <c r="H56">
        <v>1.7137300000000001E-2</v>
      </c>
      <c r="I56">
        <v>5.2355999999999995E-4</v>
      </c>
      <c r="J56">
        <v>4.9125999999999998E-4</v>
      </c>
      <c r="K56">
        <v>5.4580999999999998E-4</v>
      </c>
      <c r="L56">
        <v>4.2191E-4</v>
      </c>
      <c r="M56">
        <v>4.5973999999999999E-4</v>
      </c>
      <c r="N56">
        <v>4.0887999999999997E-4</v>
      </c>
      <c r="O56">
        <v>5.2021000000000001E-4</v>
      </c>
      <c r="T56" t="s">
        <v>156</v>
      </c>
      <c r="U56">
        <v>1.329544E-2</v>
      </c>
      <c r="V56">
        <v>2.0281489999999999E-2</v>
      </c>
      <c r="W56">
        <v>1.7896160000000001E-2</v>
      </c>
      <c r="X56">
        <v>7.5144999999999997E-4</v>
      </c>
      <c r="Y56">
        <v>2.4278500000000001E-3</v>
      </c>
      <c r="Z56">
        <v>6.3329099999999998E-3</v>
      </c>
      <c r="AA56">
        <v>1.7157700000000001E-2</v>
      </c>
      <c r="AB56">
        <v>5.2614000000000003E-4</v>
      </c>
      <c r="AC56">
        <v>4.9335000000000004E-4</v>
      </c>
      <c r="AD56">
        <v>5.486E-4</v>
      </c>
      <c r="AE56">
        <v>4.2369E-4</v>
      </c>
      <c r="AF56">
        <v>4.6198000000000002E-4</v>
      </c>
      <c r="AG56">
        <v>4.1079000000000002E-4</v>
      </c>
      <c r="AH56">
        <v>5.2269999999999997E-4</v>
      </c>
      <c r="AJ56">
        <f t="shared" si="5"/>
        <v>4.8150747881979407E-2</v>
      </c>
      <c r="AK56">
        <f t="shared" si="6"/>
        <v>1.5382936523914297E-2</v>
      </c>
      <c r="AL56">
        <f t="shared" si="7"/>
        <v>1.9034272422847911E-2</v>
      </c>
      <c r="AM56">
        <f t="shared" si="8"/>
        <v>3.3314890903900232E-2</v>
      </c>
      <c r="AN56">
        <f t="shared" si="9"/>
        <v>3.8357890307656461E-3</v>
      </c>
      <c r="AO56">
        <f t="shared" si="10"/>
        <v>2.7657205775556724E-2</v>
      </c>
      <c r="AQ56">
        <f t="shared" si="11"/>
        <v>2.7662861075906361E-2</v>
      </c>
    </row>
    <row r="57" spans="1:43" x14ac:dyDescent="0.35">
      <c r="A57" t="s">
        <v>157</v>
      </c>
      <c r="B57" t="s">
        <v>81</v>
      </c>
      <c r="C57" t="s">
        <v>81</v>
      </c>
      <c r="D57" t="s">
        <v>81</v>
      </c>
      <c r="E57" t="s">
        <v>81</v>
      </c>
      <c r="F57" t="s">
        <v>81</v>
      </c>
      <c r="G57" t="s">
        <v>81</v>
      </c>
      <c r="H57">
        <v>5.0376150000000001E-2</v>
      </c>
      <c r="I57" t="s">
        <v>81</v>
      </c>
      <c r="J57" t="s">
        <v>81</v>
      </c>
      <c r="K57" t="s">
        <v>81</v>
      </c>
      <c r="L57" t="s">
        <v>81</v>
      </c>
      <c r="M57" t="s">
        <v>81</v>
      </c>
      <c r="N57" t="s">
        <v>81</v>
      </c>
      <c r="O57">
        <v>7.8755400000000003E-3</v>
      </c>
      <c r="T57" t="s">
        <v>157</v>
      </c>
      <c r="U57" t="s">
        <v>81</v>
      </c>
      <c r="V57" t="s">
        <v>81</v>
      </c>
      <c r="W57" t="s">
        <v>81</v>
      </c>
      <c r="X57" t="s">
        <v>81</v>
      </c>
      <c r="Y57" t="s">
        <v>81</v>
      </c>
      <c r="Z57" t="s">
        <v>81</v>
      </c>
      <c r="AA57">
        <v>5.241357E-2</v>
      </c>
      <c r="AB57" t="s">
        <v>81</v>
      </c>
      <c r="AC57" t="s">
        <v>81</v>
      </c>
      <c r="AD57" t="s">
        <v>81</v>
      </c>
      <c r="AE57" t="s">
        <v>81</v>
      </c>
      <c r="AF57" t="s">
        <v>81</v>
      </c>
      <c r="AG57" t="s">
        <v>81</v>
      </c>
      <c r="AH57">
        <v>8.0795799999999994E-3</v>
      </c>
      <c r="AJ57" t="str">
        <f t="shared" si="5"/>
        <v xml:space="preserve"> </v>
      </c>
      <c r="AK57" t="str">
        <f t="shared" si="6"/>
        <v xml:space="preserve"> </v>
      </c>
      <c r="AL57" t="str">
        <f t="shared" si="7"/>
        <v xml:space="preserve"> </v>
      </c>
      <c r="AM57" t="str">
        <f t="shared" si="8"/>
        <v xml:space="preserve"> </v>
      </c>
      <c r="AN57" t="str">
        <f t="shared" si="9"/>
        <v xml:space="preserve"> </v>
      </c>
      <c r="AO57" t="str">
        <f t="shared" si="10"/>
        <v xml:space="preserve"> </v>
      </c>
      <c r="AQ57">
        <f t="shared" si="11"/>
        <v>0.18057597898873301</v>
      </c>
    </row>
    <row r="58" spans="1:43" x14ac:dyDescent="0.35">
      <c r="A58" t="s">
        <v>158</v>
      </c>
      <c r="B58" t="s">
        <v>81</v>
      </c>
      <c r="C58" t="s">
        <v>81</v>
      </c>
      <c r="D58" t="s">
        <v>81</v>
      </c>
      <c r="E58" t="s">
        <v>81</v>
      </c>
      <c r="F58" t="s">
        <v>81</v>
      </c>
      <c r="G58" t="s">
        <v>81</v>
      </c>
      <c r="H58">
        <v>5.015476E-2</v>
      </c>
      <c r="I58" t="s">
        <v>81</v>
      </c>
      <c r="J58" t="s">
        <v>81</v>
      </c>
      <c r="K58" t="s">
        <v>81</v>
      </c>
      <c r="L58" t="s">
        <v>81</v>
      </c>
      <c r="M58" t="s">
        <v>81</v>
      </c>
      <c r="N58" t="s">
        <v>81</v>
      </c>
      <c r="O58">
        <v>8.0593499999999998E-3</v>
      </c>
      <c r="T58" t="s">
        <v>158</v>
      </c>
      <c r="U58" t="s">
        <v>81</v>
      </c>
      <c r="V58" t="s">
        <v>81</v>
      </c>
      <c r="W58" t="s">
        <v>81</v>
      </c>
      <c r="X58" t="s">
        <v>81</v>
      </c>
      <c r="Y58" t="s">
        <v>81</v>
      </c>
      <c r="Z58" t="s">
        <v>81</v>
      </c>
      <c r="AA58">
        <v>5.0944440000000001E-2</v>
      </c>
      <c r="AB58" t="s">
        <v>81</v>
      </c>
      <c r="AC58" t="s">
        <v>81</v>
      </c>
      <c r="AD58" t="s">
        <v>81</v>
      </c>
      <c r="AE58" t="s">
        <v>81</v>
      </c>
      <c r="AF58" t="s">
        <v>81</v>
      </c>
      <c r="AG58" t="s">
        <v>81</v>
      </c>
      <c r="AH58">
        <v>8.1632300000000005E-3</v>
      </c>
      <c r="AJ58" t="str">
        <f t="shared" si="5"/>
        <v xml:space="preserve"> </v>
      </c>
      <c r="AK58" t="str">
        <f t="shared" si="6"/>
        <v xml:space="preserve"> </v>
      </c>
      <c r="AL58" t="str">
        <f t="shared" si="7"/>
        <v xml:space="preserve"> </v>
      </c>
      <c r="AM58" t="str">
        <f t="shared" si="8"/>
        <v xml:space="preserve"> </v>
      </c>
      <c r="AN58" t="str">
        <f t="shared" si="9"/>
        <v xml:space="preserve"> </v>
      </c>
      <c r="AO58" t="str">
        <f t="shared" si="10"/>
        <v xml:space="preserve"> </v>
      </c>
      <c r="AQ58">
        <f t="shared" si="11"/>
        <v>6.8839436797937664E-2</v>
      </c>
    </row>
    <row r="61" spans="1:43" x14ac:dyDescent="0.35">
      <c r="A61" t="s">
        <v>178</v>
      </c>
      <c r="B61" t="s">
        <v>4</v>
      </c>
      <c r="C61" t="s">
        <v>179</v>
      </c>
      <c r="T61" t="s">
        <v>178</v>
      </c>
      <c r="U61" t="s">
        <v>4</v>
      </c>
      <c r="V61" t="s">
        <v>179</v>
      </c>
    </row>
    <row r="62" spans="1:43" x14ac:dyDescent="0.35">
      <c r="A62" t="s">
        <v>230</v>
      </c>
      <c r="B62">
        <v>2.3790423682331299</v>
      </c>
      <c r="C62">
        <v>9.2332183808532602E-4</v>
      </c>
      <c r="T62" t="s">
        <v>230</v>
      </c>
      <c r="U62">
        <v>2.3791378003402799</v>
      </c>
      <c r="V62">
        <v>9.2690932523779195E-4</v>
      </c>
      <c r="Z62">
        <f>SQRT((B62-U62)^2/(C62^2+V62^2))</f>
        <v>7.294284584573564E-2</v>
      </c>
    </row>
    <row r="63" spans="1:43" x14ac:dyDescent="0.35">
      <c r="A63" t="s">
        <v>231</v>
      </c>
      <c r="B63">
        <v>2.4040570327876298</v>
      </c>
      <c r="C63">
        <v>1.03212170966481E-3</v>
      </c>
      <c r="T63" t="s">
        <v>231</v>
      </c>
      <c r="U63">
        <v>2.40415367101888</v>
      </c>
      <c r="V63">
        <v>1.0359615422361301E-3</v>
      </c>
      <c r="Z63">
        <f t="shared" ref="Z63:Z92" si="12">SQRT((B63-U63)^2/(C63^2+V63^2))</f>
        <v>6.6083829836805677E-2</v>
      </c>
    </row>
    <row r="64" spans="1:43" x14ac:dyDescent="0.35">
      <c r="A64" t="s">
        <v>232</v>
      </c>
      <c r="B64">
        <v>2.4209003041947299</v>
      </c>
      <c r="C64">
        <v>1.0435071103334699E-3</v>
      </c>
      <c r="T64" t="s">
        <v>232</v>
      </c>
      <c r="U64">
        <v>2.4208583250412001</v>
      </c>
      <c r="V64">
        <v>1.0480436133021599E-3</v>
      </c>
      <c r="Z64">
        <f t="shared" si="12"/>
        <v>2.8384369522436909E-2</v>
      </c>
    </row>
    <row r="65" spans="1:26" x14ac:dyDescent="0.35">
      <c r="A65" t="s">
        <v>233</v>
      </c>
      <c r="B65">
        <v>2.4476002705434299</v>
      </c>
      <c r="C65">
        <v>9.6331915919183801E-4</v>
      </c>
      <c r="T65" t="s">
        <v>233</v>
      </c>
      <c r="U65">
        <v>2.4475361812888998</v>
      </c>
      <c r="V65">
        <v>9.6951069308992598E-4</v>
      </c>
      <c r="Z65">
        <f t="shared" si="12"/>
        <v>4.6892605589134904E-2</v>
      </c>
    </row>
    <row r="66" spans="1:26" x14ac:dyDescent="0.35">
      <c r="A66" t="s">
        <v>234</v>
      </c>
      <c r="B66">
        <v>2.4623625766687001</v>
      </c>
      <c r="C66">
        <v>9.8330060912591105E-4</v>
      </c>
      <c r="T66" t="s">
        <v>234</v>
      </c>
      <c r="U66">
        <v>2.4623345476154501</v>
      </c>
      <c r="V66">
        <v>9.8898380975903297E-4</v>
      </c>
      <c r="Z66">
        <f t="shared" si="12"/>
        <v>2.0097964726561519E-2</v>
      </c>
    </row>
    <row r="67" spans="1:26" x14ac:dyDescent="0.35">
      <c r="A67" t="s">
        <v>235</v>
      </c>
      <c r="B67">
        <v>2.48268737665604</v>
      </c>
      <c r="C67">
        <v>1.0432482007602E-3</v>
      </c>
      <c r="T67" t="s">
        <v>235</v>
      </c>
      <c r="U67">
        <v>2.48277360248535</v>
      </c>
      <c r="V67">
        <v>1.04762661788559E-3</v>
      </c>
      <c r="Z67">
        <f t="shared" si="12"/>
        <v>5.8320789359498471E-2</v>
      </c>
    </row>
    <row r="68" spans="1:26" x14ac:dyDescent="0.35">
      <c r="A68" t="s">
        <v>236</v>
      </c>
      <c r="B68">
        <v>2.5013215825148798</v>
      </c>
      <c r="C68">
        <v>1.0599271897981501E-3</v>
      </c>
      <c r="T68" t="s">
        <v>236</v>
      </c>
      <c r="U68">
        <v>2.50131532461161</v>
      </c>
      <c r="V68">
        <v>1.0652494314383101E-3</v>
      </c>
      <c r="Z68">
        <f t="shared" si="12"/>
        <v>4.164352192977029E-3</v>
      </c>
    </row>
    <row r="69" spans="1:26" x14ac:dyDescent="0.35">
      <c r="A69" t="s">
        <v>237</v>
      </c>
      <c r="B69">
        <v>2.5194091898456401</v>
      </c>
      <c r="C69">
        <v>9.9769356825334392E-4</v>
      </c>
      <c r="T69" t="s">
        <v>237</v>
      </c>
      <c r="U69">
        <v>2.5192809080198999</v>
      </c>
      <c r="V69">
        <v>1.0027791133759901E-3</v>
      </c>
      <c r="Z69">
        <f t="shared" si="12"/>
        <v>9.0687222683710364E-2</v>
      </c>
    </row>
    <row r="70" spans="1:26" x14ac:dyDescent="0.35">
      <c r="A70" t="s">
        <v>238</v>
      </c>
      <c r="B70">
        <v>2.6361591389643602</v>
      </c>
      <c r="C70">
        <v>2.35782947673959E-2</v>
      </c>
      <c r="T70" t="s">
        <v>238</v>
      </c>
      <c r="U70">
        <v>2.6331644984551401</v>
      </c>
      <c r="V70">
        <v>2.3954636588227701E-2</v>
      </c>
      <c r="Z70">
        <f t="shared" si="12"/>
        <v>8.9094620653861437E-2</v>
      </c>
    </row>
    <row r="71" spans="1:26" x14ac:dyDescent="0.35">
      <c r="A71" t="s">
        <v>260</v>
      </c>
      <c r="B71">
        <v>2.7511979398062198</v>
      </c>
      <c r="C71">
        <v>2.29109999600196E-2</v>
      </c>
      <c r="T71" t="s">
        <v>260</v>
      </c>
      <c r="U71">
        <v>2.75070008361133</v>
      </c>
      <c r="V71">
        <v>2.2840078333236102E-2</v>
      </c>
      <c r="Z71">
        <f t="shared" si="12"/>
        <v>1.5389235909704813E-2</v>
      </c>
    </row>
    <row r="72" spans="1:26" x14ac:dyDescent="0.35">
      <c r="A72" t="s">
        <v>239</v>
      </c>
      <c r="B72">
        <v>0.78766516468761505</v>
      </c>
      <c r="C72" s="2">
        <v>2.5344277473233898E-2</v>
      </c>
      <c r="T72" t="s">
        <v>239</v>
      </c>
      <c r="U72">
        <v>0.78443893588295899</v>
      </c>
      <c r="V72">
        <v>2.5697757508920501E-2</v>
      </c>
      <c r="Z72">
        <f t="shared" si="12"/>
        <v>8.9386466020756922E-2</v>
      </c>
    </row>
    <row r="73" spans="1:26" x14ac:dyDescent="0.35">
      <c r="A73" t="s">
        <v>240</v>
      </c>
      <c r="B73">
        <v>1.27512334866309</v>
      </c>
      <c r="C73">
        <v>1.48497498832447E-3</v>
      </c>
      <c r="T73" t="s">
        <v>240</v>
      </c>
      <c r="U73">
        <v>1.27486163639307</v>
      </c>
      <c r="V73">
        <v>1.4898337306235301E-3</v>
      </c>
      <c r="Z73">
        <f t="shared" si="12"/>
        <v>0.12441692323707915</v>
      </c>
    </row>
    <row r="74" spans="1:26" x14ac:dyDescent="0.35">
      <c r="A74" t="s">
        <v>242</v>
      </c>
      <c r="B74">
        <v>0.83761047094540997</v>
      </c>
      <c r="C74">
        <v>2.44584673226571E-2</v>
      </c>
      <c r="T74" t="s">
        <v>242</v>
      </c>
      <c r="U74">
        <v>0.83697571341741905</v>
      </c>
      <c r="V74">
        <v>2.46170850581778E-2</v>
      </c>
      <c r="Z74">
        <f t="shared" si="12"/>
        <v>1.8291755722439264E-2</v>
      </c>
    </row>
    <row r="75" spans="1:26" x14ac:dyDescent="0.35">
      <c r="A75" t="s">
        <v>241</v>
      </c>
      <c r="B75">
        <v>0.87502703639323398</v>
      </c>
      <c r="C75">
        <v>2.4889738614977199E-2</v>
      </c>
      <c r="T75" t="s">
        <v>241</v>
      </c>
      <c r="U75">
        <v>0.87159847741471697</v>
      </c>
      <c r="V75">
        <v>2.47851733866883E-2</v>
      </c>
      <c r="Z75">
        <f t="shared" si="12"/>
        <v>9.7608705666050052E-2</v>
      </c>
    </row>
    <row r="76" spans="1:26" x14ac:dyDescent="0.35">
      <c r="A76" t="s">
        <v>243</v>
      </c>
      <c r="B76">
        <v>1.2534003911815901</v>
      </c>
      <c r="C76">
        <v>1.5640577943066001E-3</v>
      </c>
      <c r="T76" t="s">
        <v>243</v>
      </c>
      <c r="U76">
        <v>1.25328309885796</v>
      </c>
      <c r="V76">
        <v>1.56969139148058E-3</v>
      </c>
      <c r="Z76">
        <f t="shared" si="12"/>
        <v>5.2932164307884708E-2</v>
      </c>
    </row>
    <row r="77" spans="1:26" x14ac:dyDescent="0.35">
      <c r="A77" t="s">
        <v>244</v>
      </c>
      <c r="B77">
        <v>0.78930441901338499</v>
      </c>
      <c r="C77">
        <v>2.3887427900099699E-2</v>
      </c>
      <c r="T77" t="s">
        <v>244</v>
      </c>
      <c r="U77">
        <v>0.78169344310841904</v>
      </c>
      <c r="V77">
        <v>2.3685303187629E-2</v>
      </c>
      <c r="Z77">
        <f t="shared" si="12"/>
        <v>0.22625247598250478</v>
      </c>
    </row>
    <row r="78" spans="1:26" x14ac:dyDescent="0.35">
      <c r="A78" t="s">
        <v>245</v>
      </c>
      <c r="B78">
        <v>1.42403867568173</v>
      </c>
      <c r="C78">
        <v>1.4875276375179501E-3</v>
      </c>
      <c r="T78" t="s">
        <v>245</v>
      </c>
      <c r="U78">
        <v>1.4238629783301699</v>
      </c>
      <c r="V78">
        <v>1.49334124414919E-3</v>
      </c>
      <c r="Z78">
        <f t="shared" si="12"/>
        <v>8.3355932365935442E-2</v>
      </c>
    </row>
    <row r="79" spans="1:26" x14ac:dyDescent="0.35">
      <c r="A79" t="s">
        <v>246</v>
      </c>
      <c r="B79">
        <v>1.4354149870522199</v>
      </c>
      <c r="C79">
        <v>1.58175126274147E-3</v>
      </c>
      <c r="T79" t="s">
        <v>246</v>
      </c>
      <c r="U79">
        <v>1.4354250105639801</v>
      </c>
      <c r="V79">
        <v>1.58945486251255E-3</v>
      </c>
      <c r="Z79">
        <f t="shared" si="12"/>
        <v>4.4700167344555114E-3</v>
      </c>
    </row>
    <row r="80" spans="1:26" x14ac:dyDescent="0.35">
      <c r="A80" t="s">
        <v>247</v>
      </c>
      <c r="B80">
        <v>1.2499669164768501</v>
      </c>
      <c r="C80">
        <v>1.6030189778638E-3</v>
      </c>
      <c r="T80" t="s">
        <v>247</v>
      </c>
      <c r="U80">
        <v>1.24973304586054</v>
      </c>
      <c r="V80">
        <v>1.61025425971949E-3</v>
      </c>
      <c r="Z80">
        <f t="shared" si="12"/>
        <v>0.10292998277045878</v>
      </c>
    </row>
    <row r="81" spans="1:26" x14ac:dyDescent="0.35">
      <c r="A81" t="s">
        <v>248</v>
      </c>
      <c r="B81">
        <v>1.27380053901726</v>
      </c>
      <c r="C81">
        <v>1.58772723103803E-3</v>
      </c>
      <c r="T81" t="s">
        <v>248</v>
      </c>
      <c r="U81">
        <v>1.27396348740125</v>
      </c>
      <c r="V81">
        <v>1.5949026947866399E-3</v>
      </c>
      <c r="Z81">
        <f t="shared" si="12"/>
        <v>7.2406542480686911E-2</v>
      </c>
    </row>
    <row r="82" spans="1:26" x14ac:dyDescent="0.35">
      <c r="A82" t="s">
        <v>249</v>
      </c>
      <c r="B82">
        <v>1.5285076435909399</v>
      </c>
      <c r="C82">
        <v>1.88294280576754E-3</v>
      </c>
      <c r="T82" t="s">
        <v>249</v>
      </c>
      <c r="U82">
        <v>1.52845826218221</v>
      </c>
      <c r="V82">
        <v>1.8900238432940199E-3</v>
      </c>
      <c r="Z82">
        <f t="shared" si="12"/>
        <v>1.8509502325114783E-2</v>
      </c>
    </row>
    <row r="83" spans="1:26" x14ac:dyDescent="0.35">
      <c r="A83" t="s">
        <v>250</v>
      </c>
      <c r="B83">
        <v>0.95116695000850604</v>
      </c>
      <c r="C83">
        <v>1.7786272053505098E-2</v>
      </c>
      <c r="T83" t="s">
        <v>250</v>
      </c>
      <c r="U83">
        <v>0.94124346837975703</v>
      </c>
      <c r="V83">
        <v>1.78895935629096E-2</v>
      </c>
      <c r="Z83">
        <f t="shared" si="12"/>
        <v>0.39337135086921288</v>
      </c>
    </row>
    <row r="84" spans="1:26" x14ac:dyDescent="0.35">
      <c r="A84" t="s">
        <v>251</v>
      </c>
      <c r="B84">
        <v>1.5277880921736899</v>
      </c>
      <c r="C84">
        <v>1.75167689128912E-3</v>
      </c>
      <c r="T84" t="s">
        <v>251</v>
      </c>
      <c r="U84">
        <v>1.52783760706164</v>
      </c>
      <c r="V84">
        <v>1.7595101482977E-3</v>
      </c>
      <c r="Z84">
        <f t="shared" si="12"/>
        <v>1.9943241709853881E-2</v>
      </c>
    </row>
    <row r="85" spans="1:26" x14ac:dyDescent="0.35">
      <c r="A85" t="s">
        <v>252</v>
      </c>
      <c r="B85">
        <v>0.99389883224562203</v>
      </c>
      <c r="C85">
        <v>1.7581100975506199E-2</v>
      </c>
      <c r="T85" t="s">
        <v>252</v>
      </c>
      <c r="U85">
        <v>0.98721941227657695</v>
      </c>
      <c r="V85">
        <v>1.75507764310899E-2</v>
      </c>
      <c r="Z85">
        <f t="shared" si="12"/>
        <v>0.26887611728702993</v>
      </c>
    </row>
    <row r="86" spans="1:26" x14ac:dyDescent="0.35">
      <c r="A86" t="s">
        <v>253</v>
      </c>
      <c r="B86">
        <v>1.5292839427619001</v>
      </c>
      <c r="C86">
        <v>1.9721789476511401E-3</v>
      </c>
      <c r="T86" t="s">
        <v>253</v>
      </c>
      <c r="U86">
        <v>1.52933245039536</v>
      </c>
      <c r="V86">
        <v>1.98045505453848E-3</v>
      </c>
      <c r="Z86">
        <f t="shared" si="12"/>
        <v>1.7355516019385283E-2</v>
      </c>
    </row>
    <row r="87" spans="1:26" x14ac:dyDescent="0.35">
      <c r="A87" t="s">
        <v>254</v>
      </c>
      <c r="B87">
        <v>0.75684050804192105</v>
      </c>
      <c r="C87">
        <v>2.4242110989481602E-2</v>
      </c>
      <c r="T87" t="s">
        <v>254</v>
      </c>
      <c r="U87">
        <v>0.75077504222539204</v>
      </c>
      <c r="V87">
        <v>2.41546551218195E-2</v>
      </c>
      <c r="Z87">
        <f t="shared" si="12"/>
        <v>0.17724014854194201</v>
      </c>
    </row>
    <row r="88" spans="1:26" x14ac:dyDescent="0.35">
      <c r="A88" t="s">
        <v>255</v>
      </c>
      <c r="B88">
        <v>0.80183280586943595</v>
      </c>
      <c r="C88">
        <v>2.2204598105561801E-2</v>
      </c>
      <c r="T88" t="s">
        <v>255</v>
      </c>
      <c r="U88">
        <v>0.79975687375488302</v>
      </c>
      <c r="V88">
        <v>2.2132259130467801E-2</v>
      </c>
      <c r="Z88">
        <f t="shared" si="12"/>
        <v>6.6215957250172749E-2</v>
      </c>
    </row>
    <row r="89" spans="1:26" x14ac:dyDescent="0.35">
      <c r="A89" t="s">
        <v>257</v>
      </c>
      <c r="B89">
        <v>0.81737618505365295</v>
      </c>
      <c r="C89">
        <v>2.2677494468884001E-2</v>
      </c>
      <c r="T89" t="s">
        <v>257</v>
      </c>
      <c r="U89">
        <v>0.81387452515674097</v>
      </c>
      <c r="V89">
        <v>2.2633186182327101E-2</v>
      </c>
      <c r="Z89">
        <f t="shared" si="12"/>
        <v>0.10929194790620776</v>
      </c>
    </row>
    <row r="90" spans="1:26" x14ac:dyDescent="0.35">
      <c r="A90" t="s">
        <v>256</v>
      </c>
      <c r="B90">
        <v>0.84018851664994898</v>
      </c>
      <c r="C90">
        <v>2.7113703610145201E-2</v>
      </c>
      <c r="T90" t="s">
        <v>256</v>
      </c>
      <c r="U90">
        <v>0.83259858319098201</v>
      </c>
      <c r="V90">
        <v>2.71391427331426E-2</v>
      </c>
      <c r="Z90">
        <f t="shared" si="12"/>
        <v>0.19784741960378505</v>
      </c>
    </row>
    <row r="91" spans="1:26" x14ac:dyDescent="0.35">
      <c r="A91" t="s">
        <v>258</v>
      </c>
      <c r="B91">
        <v>0.78108668583449103</v>
      </c>
      <c r="C91">
        <v>2.8643116230460699E-2</v>
      </c>
      <c r="T91" t="s">
        <v>258</v>
      </c>
      <c r="U91">
        <v>0.776501616119883</v>
      </c>
      <c r="V91">
        <v>2.86512212840501E-2</v>
      </c>
      <c r="Z91">
        <f t="shared" si="12"/>
        <v>0.11317466945666839</v>
      </c>
    </row>
    <row r="92" spans="1:26" x14ac:dyDescent="0.35">
      <c r="A92" t="s">
        <v>259</v>
      </c>
      <c r="B92">
        <v>0.82117757897605403</v>
      </c>
      <c r="C92">
        <v>2.8125319956015499E-2</v>
      </c>
      <c r="T92" t="s">
        <v>259</v>
      </c>
      <c r="U92">
        <v>0.81909855166566703</v>
      </c>
      <c r="V92">
        <v>2.84606875086541E-2</v>
      </c>
      <c r="Z92">
        <f t="shared" si="12"/>
        <v>5.1958728208873373E-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74020-C571-40DE-A9F4-E2350B14BB63}">
  <dimension ref="A1:AQ157"/>
  <sheetViews>
    <sheetView topLeftCell="R89" zoomScale="85" zoomScaleNormal="85" workbookViewId="0">
      <selection activeCell="Z106" sqref="Z106"/>
    </sheetView>
  </sheetViews>
  <sheetFormatPr defaultColWidth="11.453125" defaultRowHeight="14.5" x14ac:dyDescent="0.35"/>
  <sheetData>
    <row r="1" spans="1:3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T1" t="s">
        <v>0</v>
      </c>
      <c r="U1" t="s">
        <v>1</v>
      </c>
      <c r="V1" t="s">
        <v>2</v>
      </c>
      <c r="W1" t="s">
        <v>3</v>
      </c>
      <c r="X1" t="s">
        <v>4</v>
      </c>
      <c r="Y1" t="s">
        <v>5</v>
      </c>
    </row>
    <row r="2" spans="1:32" x14ac:dyDescent="0.35">
      <c r="A2" s="1" t="s">
        <v>85</v>
      </c>
      <c r="B2" s="1">
        <v>9.8917980000000003E-2</v>
      </c>
      <c r="C2" s="1">
        <v>0.20543606</v>
      </c>
      <c r="D2" s="1">
        <v>0.24464663</v>
      </c>
      <c r="E2" s="1">
        <v>3.3519999999999998E-5</v>
      </c>
      <c r="F2" s="1">
        <v>2.8370000000000001E-5</v>
      </c>
      <c r="G2" s="1">
        <v>1.7309999999999999E-5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 t="s">
        <v>85</v>
      </c>
      <c r="U2" s="1">
        <v>9.8916580000000004E-2</v>
      </c>
      <c r="V2" s="1">
        <v>0.20543710000000001</v>
      </c>
      <c r="W2" s="1">
        <v>0.24464601</v>
      </c>
      <c r="X2" s="1">
        <v>3.3939999999999997E-5</v>
      </c>
      <c r="Y2" s="1">
        <v>2.8739999999999999E-5</v>
      </c>
      <c r="Z2" s="1">
        <v>1.753E-5</v>
      </c>
      <c r="AA2" s="1"/>
      <c r="AB2" s="1">
        <f>SQRT((B2-U2)^2/(E2^2+X2^2))</f>
        <v>2.9348660184368346E-2</v>
      </c>
      <c r="AC2" s="1">
        <f t="shared" ref="AC2:AD2" si="0">SQRT((C2-V2)^2/(F2^2+Y2^2))</f>
        <v>2.5752954625004421E-2</v>
      </c>
      <c r="AD2" s="1">
        <f t="shared" si="0"/>
        <v>2.516632974237101E-2</v>
      </c>
      <c r="AF2">
        <f>AVERAGE(AB2:AD50)</f>
        <v>5.1254029169767762E-2</v>
      </c>
    </row>
    <row r="3" spans="1:32" x14ac:dyDescent="0.35">
      <c r="A3" t="s">
        <v>86</v>
      </c>
      <c r="B3">
        <v>0.46586835999999998</v>
      </c>
      <c r="C3">
        <v>3.6842159999999999E-2</v>
      </c>
      <c r="D3">
        <v>0.19102641000000001</v>
      </c>
      <c r="E3">
        <v>6.1940000000000007E-5</v>
      </c>
      <c r="F3">
        <v>5.3069999999999998E-5</v>
      </c>
      <c r="G3">
        <v>3.311E-5</v>
      </c>
      <c r="T3" t="s">
        <v>86</v>
      </c>
      <c r="U3">
        <v>0.46587160999999999</v>
      </c>
      <c r="V3">
        <v>3.6839999999999998E-2</v>
      </c>
      <c r="W3">
        <v>0.19102843</v>
      </c>
      <c r="X3">
        <v>6.2689999999999998E-5</v>
      </c>
      <c r="Y3">
        <v>5.3739999999999997E-5</v>
      </c>
      <c r="Z3">
        <v>3.3510000000000003E-5</v>
      </c>
      <c r="AB3">
        <f t="shared" ref="AB3:AB50" si="1">SQRT((B3-U3)^2/(E3^2+X3^2))</f>
        <v>3.6878045868091638E-2</v>
      </c>
      <c r="AC3">
        <f t="shared" ref="AC3:AC50" si="2">SQRT((C3-V3)^2/(F3^2+Y3^2))</f>
        <v>2.8598831550200376E-2</v>
      </c>
      <c r="AD3">
        <f t="shared" ref="AD3:AD50" si="3">SQRT((D3-W3)^2/(G3^2+Z3^2))</f>
        <v>4.28799145077138E-2</v>
      </c>
    </row>
    <row r="4" spans="1:32" x14ac:dyDescent="0.35">
      <c r="A4" t="s">
        <v>87</v>
      </c>
      <c r="B4">
        <v>0.41239398999999999</v>
      </c>
      <c r="C4">
        <v>-0.19766078000000001</v>
      </c>
      <c r="D4">
        <v>0.12419781000000001</v>
      </c>
      <c r="E4">
        <v>2.0084000000000001E-4</v>
      </c>
      <c r="F4">
        <v>1.5511999999999999E-4</v>
      </c>
      <c r="G4">
        <v>1.0069E-4</v>
      </c>
      <c r="T4" t="s">
        <v>87</v>
      </c>
      <c r="U4">
        <v>0.41237372</v>
      </c>
      <c r="V4">
        <v>-0.1976648</v>
      </c>
      <c r="W4">
        <v>0.12420399999999999</v>
      </c>
      <c r="X4">
        <v>2.0354999999999999E-4</v>
      </c>
      <c r="Y4">
        <v>1.5735E-4</v>
      </c>
      <c r="Z4">
        <v>1.0213999999999999E-4</v>
      </c>
      <c r="AB4">
        <f t="shared" si="1"/>
        <v>7.0885692626745669E-2</v>
      </c>
      <c r="AC4">
        <f t="shared" si="2"/>
        <v>1.8193726590529875E-2</v>
      </c>
      <c r="AD4">
        <f t="shared" si="3"/>
        <v>4.3158104172384776E-2</v>
      </c>
    </row>
    <row r="5" spans="1:32" x14ac:dyDescent="0.35">
      <c r="A5" t="s">
        <v>88</v>
      </c>
      <c r="B5">
        <v>0.59648561</v>
      </c>
      <c r="C5">
        <v>-0.23719295000000001</v>
      </c>
      <c r="D5">
        <v>0.22085579999999999</v>
      </c>
      <c r="E5">
        <v>1.7178000000000001E-4</v>
      </c>
      <c r="F5">
        <v>1.4396E-4</v>
      </c>
      <c r="G5">
        <v>1.1639E-4</v>
      </c>
      <c r="T5" t="s">
        <v>88</v>
      </c>
      <c r="U5">
        <v>0.59648042000000001</v>
      </c>
      <c r="V5">
        <v>-0.2371847</v>
      </c>
      <c r="W5">
        <v>0.22086090999999999</v>
      </c>
      <c r="X5">
        <v>1.7407999999999999E-4</v>
      </c>
      <c r="Y5">
        <v>1.4599E-4</v>
      </c>
      <c r="Z5">
        <v>1.1805E-4</v>
      </c>
      <c r="AB5">
        <f t="shared" si="1"/>
        <v>2.1221321049713367E-2</v>
      </c>
      <c r="AC5">
        <f t="shared" si="2"/>
        <v>4.0237889131233676E-2</v>
      </c>
      <c r="AD5">
        <f t="shared" si="3"/>
        <v>3.082430537480042E-2</v>
      </c>
      <c r="AF5">
        <f>AVERAGE(AB2:AD2)</f>
        <v>2.6755981517247927E-2</v>
      </c>
    </row>
    <row r="6" spans="1:32" x14ac:dyDescent="0.35">
      <c r="A6" t="s">
        <v>89</v>
      </c>
      <c r="B6">
        <v>0.32914449000000001</v>
      </c>
      <c r="C6">
        <v>-0.19335330000000001</v>
      </c>
      <c r="D6">
        <v>0.26977604999999999</v>
      </c>
      <c r="E6">
        <v>1.7113E-4</v>
      </c>
      <c r="F6">
        <v>1.4451000000000001E-4</v>
      </c>
      <c r="G6">
        <v>9.6420000000000002E-5</v>
      </c>
      <c r="T6" t="s">
        <v>89</v>
      </c>
      <c r="U6">
        <v>0.32914821999999999</v>
      </c>
      <c r="V6">
        <v>-0.19335844999999999</v>
      </c>
      <c r="W6">
        <v>0.26976909999999998</v>
      </c>
      <c r="X6">
        <v>1.7342E-4</v>
      </c>
      <c r="Y6">
        <v>1.4647999999999999E-4</v>
      </c>
      <c r="Z6">
        <v>9.7739999999999996E-5</v>
      </c>
      <c r="AB6">
        <f t="shared" si="1"/>
        <v>1.5309534413768321E-2</v>
      </c>
      <c r="AC6">
        <f t="shared" si="2"/>
        <v>2.5028464714378612E-2</v>
      </c>
      <c r="AD6">
        <f t="shared" si="3"/>
        <v>5.0620916378295529E-2</v>
      </c>
    </row>
    <row r="7" spans="1:32" x14ac:dyDescent="0.35">
      <c r="A7" t="s">
        <v>90</v>
      </c>
      <c r="B7">
        <v>0.60662956000000001</v>
      </c>
      <c r="C7">
        <v>5.3645440000000003E-2</v>
      </c>
      <c r="D7">
        <v>0.11928959</v>
      </c>
      <c r="E7">
        <v>1.8584999999999999E-4</v>
      </c>
      <c r="F7">
        <v>1.6248E-4</v>
      </c>
      <c r="G7">
        <v>1.047E-4</v>
      </c>
      <c r="T7" t="s">
        <v>90</v>
      </c>
      <c r="U7">
        <v>0.60663588999999996</v>
      </c>
      <c r="V7">
        <v>5.3652140000000001E-2</v>
      </c>
      <c r="W7">
        <v>0.11929864</v>
      </c>
      <c r="X7">
        <v>1.8827000000000001E-4</v>
      </c>
      <c r="Y7">
        <v>1.6470999999999999E-4</v>
      </c>
      <c r="Z7">
        <v>1.0611E-4</v>
      </c>
      <c r="AB7">
        <f t="shared" si="1"/>
        <v>2.392757557187071E-2</v>
      </c>
      <c r="AC7">
        <f t="shared" si="2"/>
        <v>2.8958742018961973E-2</v>
      </c>
      <c r="AD7">
        <f t="shared" si="3"/>
        <v>6.0710338551981838E-2</v>
      </c>
    </row>
    <row r="8" spans="1:32" x14ac:dyDescent="0.35">
      <c r="A8" t="s">
        <v>91</v>
      </c>
      <c r="B8">
        <v>0.48134156</v>
      </c>
      <c r="C8">
        <v>6.0521949999999998E-2</v>
      </c>
      <c r="D8">
        <v>0.28341667999999998</v>
      </c>
      <c r="E8">
        <v>1.9421999999999999E-4</v>
      </c>
      <c r="F8">
        <v>1.6937000000000001E-4</v>
      </c>
      <c r="G8">
        <v>1.0212E-4</v>
      </c>
      <c r="T8" t="s">
        <v>91</v>
      </c>
      <c r="U8">
        <v>0.48134471000000001</v>
      </c>
      <c r="V8">
        <v>6.052453E-2</v>
      </c>
      <c r="W8">
        <v>0.28341760999999999</v>
      </c>
      <c r="X8">
        <v>1.9681000000000001E-4</v>
      </c>
      <c r="Y8">
        <v>1.7165E-4</v>
      </c>
      <c r="Z8">
        <v>1.0349E-4</v>
      </c>
      <c r="AB8">
        <f t="shared" si="1"/>
        <v>1.1392156628954431E-2</v>
      </c>
      <c r="AC8">
        <f t="shared" si="2"/>
        <v>1.0699048282794809E-2</v>
      </c>
      <c r="AD8">
        <f t="shared" si="3"/>
        <v>6.3965245765152537E-3</v>
      </c>
    </row>
    <row r="9" spans="1:32" x14ac:dyDescent="0.35">
      <c r="A9" t="s">
        <v>92</v>
      </c>
      <c r="B9">
        <v>0.29064306000000001</v>
      </c>
      <c r="C9">
        <v>0.11209805</v>
      </c>
      <c r="D9">
        <v>0.16349016</v>
      </c>
      <c r="E9">
        <v>2.2106E-4</v>
      </c>
      <c r="F9">
        <v>1.9422999999999999E-4</v>
      </c>
      <c r="G9">
        <v>1.1278E-4</v>
      </c>
      <c r="T9" t="s">
        <v>92</v>
      </c>
      <c r="U9">
        <v>0.2906493</v>
      </c>
      <c r="V9">
        <v>0.11210633</v>
      </c>
      <c r="W9">
        <v>0.16348958999999999</v>
      </c>
      <c r="X9">
        <v>2.2394E-4</v>
      </c>
      <c r="Y9">
        <v>1.9688999999999999E-4</v>
      </c>
      <c r="Z9">
        <v>1.1425999999999999E-4</v>
      </c>
      <c r="AB9">
        <f t="shared" si="1"/>
        <v>1.9830354654241076E-2</v>
      </c>
      <c r="AC9">
        <f t="shared" si="2"/>
        <v>2.9938171148667588E-2</v>
      </c>
      <c r="AD9">
        <f t="shared" si="3"/>
        <v>3.55040787621128E-3</v>
      </c>
    </row>
    <row r="10" spans="1:32" x14ac:dyDescent="0.35">
      <c r="A10" t="s">
        <v>93</v>
      </c>
      <c r="B10">
        <v>1.56996E-3</v>
      </c>
      <c r="C10">
        <v>0.26829631999999998</v>
      </c>
      <c r="D10">
        <v>0.12326342</v>
      </c>
      <c r="E10">
        <v>2.1359999999999999E-4</v>
      </c>
      <c r="F10">
        <v>1.7955E-4</v>
      </c>
      <c r="G10">
        <v>1.125E-4</v>
      </c>
      <c r="T10" t="s">
        <v>93</v>
      </c>
      <c r="U10">
        <v>1.57043E-3</v>
      </c>
      <c r="V10">
        <v>0.26829449999999999</v>
      </c>
      <c r="W10">
        <v>0.12326252</v>
      </c>
      <c r="X10">
        <v>2.1634000000000001E-4</v>
      </c>
      <c r="Y10">
        <v>1.8192999999999999E-4</v>
      </c>
      <c r="Z10">
        <v>1.1400000000000001E-4</v>
      </c>
      <c r="AB10">
        <f t="shared" si="1"/>
        <v>1.5459526370238798E-3</v>
      </c>
      <c r="AC10">
        <f t="shared" si="2"/>
        <v>7.120208302502584E-3</v>
      </c>
      <c r="AD10">
        <f t="shared" si="3"/>
        <v>5.619268415741981E-3</v>
      </c>
    </row>
    <row r="11" spans="1:32" x14ac:dyDescent="0.35">
      <c r="A11" t="s">
        <v>94</v>
      </c>
      <c r="B11">
        <v>0.45037194000000003</v>
      </c>
      <c r="C11">
        <v>-0.15836865999999999</v>
      </c>
      <c r="D11">
        <v>0.20232037</v>
      </c>
      <c r="E11">
        <v>2.7483E-4</v>
      </c>
      <c r="F11">
        <v>2.365E-4</v>
      </c>
      <c r="G11">
        <v>1.5619000000000001E-4</v>
      </c>
      <c r="T11" t="s">
        <v>94</v>
      </c>
      <c r="U11">
        <v>0.45037087999999997</v>
      </c>
      <c r="V11">
        <v>-0.15837239</v>
      </c>
      <c r="W11">
        <v>0.20232623</v>
      </c>
      <c r="X11">
        <v>2.7819999999999999E-4</v>
      </c>
      <c r="Y11">
        <v>2.3943E-4</v>
      </c>
      <c r="Z11">
        <v>1.5820999999999999E-4</v>
      </c>
      <c r="AB11">
        <f t="shared" si="1"/>
        <v>2.7105917299180054E-3</v>
      </c>
      <c r="AC11">
        <f t="shared" si="2"/>
        <v>1.1083387528980537E-2</v>
      </c>
      <c r="AD11">
        <f t="shared" si="3"/>
        <v>2.6358525546749483E-2</v>
      </c>
    </row>
    <row r="12" spans="1:32" x14ac:dyDescent="0.35">
      <c r="A12" t="s">
        <v>95</v>
      </c>
      <c r="B12">
        <v>0.27194289999999999</v>
      </c>
      <c r="C12">
        <v>0.13268869</v>
      </c>
      <c r="D12">
        <v>6.4345730000000004E-2</v>
      </c>
      <c r="E12">
        <v>3.3084999999999999E-4</v>
      </c>
      <c r="F12">
        <v>3.3985999999999999E-4</v>
      </c>
      <c r="G12">
        <v>1.56E-4</v>
      </c>
      <c r="T12" t="s">
        <v>95</v>
      </c>
      <c r="U12">
        <v>0.27190060999999999</v>
      </c>
      <c r="V12">
        <v>0.13267203999999999</v>
      </c>
      <c r="W12">
        <v>6.4365729999999996E-2</v>
      </c>
      <c r="X12">
        <v>3.3571000000000002E-4</v>
      </c>
      <c r="Y12">
        <v>3.4537000000000001E-4</v>
      </c>
      <c r="Z12">
        <v>1.5825E-4</v>
      </c>
      <c r="AB12">
        <f t="shared" si="1"/>
        <v>8.9722608483027169E-2</v>
      </c>
      <c r="AC12">
        <f t="shared" si="2"/>
        <v>3.4362031137338281E-2</v>
      </c>
      <c r="AD12">
        <f t="shared" si="3"/>
        <v>9.000332948158847E-2</v>
      </c>
    </row>
    <row r="13" spans="1:32" x14ac:dyDescent="0.35">
      <c r="A13" t="s">
        <v>96</v>
      </c>
      <c r="B13">
        <v>0.36057212</v>
      </c>
      <c r="C13">
        <v>0.18314521</v>
      </c>
      <c r="D13">
        <v>3.1112250000000001E-2</v>
      </c>
      <c r="E13">
        <v>3.87879E-3</v>
      </c>
      <c r="F13">
        <v>3.0785299999999999E-3</v>
      </c>
      <c r="G13">
        <v>2.0782299999999999E-3</v>
      </c>
      <c r="T13" t="s">
        <v>96</v>
      </c>
      <c r="U13">
        <v>0.36000007000000001</v>
      </c>
      <c r="V13">
        <v>0.18298134999999999</v>
      </c>
      <c r="W13">
        <v>3.1292929999999997E-2</v>
      </c>
      <c r="X13">
        <v>3.89975E-3</v>
      </c>
      <c r="Y13">
        <v>3.0994099999999999E-3</v>
      </c>
      <c r="Z13">
        <v>2.0901600000000002E-3</v>
      </c>
      <c r="AB13">
        <f t="shared" si="1"/>
        <v>0.10400382737144538</v>
      </c>
      <c r="AC13">
        <f t="shared" si="2"/>
        <v>3.7509543766786946E-2</v>
      </c>
      <c r="AD13">
        <f t="shared" si="3"/>
        <v>6.1299221031592001E-2</v>
      </c>
    </row>
    <row r="14" spans="1:32" x14ac:dyDescent="0.35">
      <c r="A14" t="s">
        <v>97</v>
      </c>
      <c r="B14">
        <v>0.27951389999999998</v>
      </c>
      <c r="C14">
        <v>4.1756130000000002E-2</v>
      </c>
      <c r="D14">
        <v>4.231584E-2</v>
      </c>
      <c r="E14">
        <v>3.6899200000000002E-3</v>
      </c>
      <c r="F14">
        <v>3.1854600000000002E-3</v>
      </c>
      <c r="G14">
        <v>2.0416800000000001E-3</v>
      </c>
      <c r="T14" t="s">
        <v>97</v>
      </c>
      <c r="U14">
        <v>0.27956159000000003</v>
      </c>
      <c r="V14">
        <v>4.2177180000000002E-2</v>
      </c>
      <c r="W14">
        <v>4.2367269999999999E-2</v>
      </c>
      <c r="X14">
        <v>3.7123500000000001E-3</v>
      </c>
      <c r="Y14">
        <v>3.2068600000000002E-3</v>
      </c>
      <c r="Z14">
        <v>2.0552499999999998E-3</v>
      </c>
      <c r="AB14">
        <f t="shared" si="1"/>
        <v>9.1111963172375212E-3</v>
      </c>
      <c r="AC14">
        <f t="shared" si="2"/>
        <v>9.3151044327052346E-2</v>
      </c>
      <c r="AD14">
        <f t="shared" si="3"/>
        <v>1.7752952709114245E-2</v>
      </c>
    </row>
    <row r="15" spans="1:32" x14ac:dyDescent="0.35">
      <c r="A15" t="s">
        <v>98</v>
      </c>
      <c r="B15">
        <v>0.10401529</v>
      </c>
      <c r="C15">
        <v>0.22179661000000001</v>
      </c>
      <c r="D15">
        <v>4.8887930000000003E-2</v>
      </c>
      <c r="E15">
        <v>2.7377E-4</v>
      </c>
      <c r="F15">
        <v>2.3402000000000001E-4</v>
      </c>
      <c r="G15">
        <v>1.3949000000000001E-4</v>
      </c>
      <c r="T15" t="s">
        <v>98</v>
      </c>
      <c r="U15">
        <v>0.10400239</v>
      </c>
      <c r="V15">
        <v>0.22180962000000001</v>
      </c>
      <c r="W15">
        <v>4.88829E-2</v>
      </c>
      <c r="X15">
        <v>2.7739000000000003E-4</v>
      </c>
      <c r="Y15">
        <v>2.3722000000000001E-4</v>
      </c>
      <c r="Z15">
        <v>1.4138000000000001E-4</v>
      </c>
      <c r="AB15">
        <f t="shared" si="1"/>
        <v>3.3099211617003479E-2</v>
      </c>
      <c r="AC15">
        <f t="shared" si="2"/>
        <v>3.9042726114141765E-2</v>
      </c>
      <c r="AD15">
        <f t="shared" si="3"/>
        <v>2.5326069613335393E-2</v>
      </c>
    </row>
    <row r="16" spans="1:32" x14ac:dyDescent="0.35">
      <c r="A16" t="s">
        <v>99</v>
      </c>
      <c r="B16">
        <v>5.8808510000000001E-2</v>
      </c>
      <c r="C16">
        <v>0.25256015999999998</v>
      </c>
      <c r="D16">
        <v>-3.9403489999999999E-2</v>
      </c>
      <c r="E16">
        <v>3.2215999999999999E-4</v>
      </c>
      <c r="F16">
        <v>2.7233999999999998E-4</v>
      </c>
      <c r="G16">
        <v>1.5438E-4</v>
      </c>
      <c r="T16" t="s">
        <v>99</v>
      </c>
      <c r="U16">
        <v>5.87834E-2</v>
      </c>
      <c r="V16">
        <v>0.25257681999999998</v>
      </c>
      <c r="W16">
        <v>-3.9377910000000002E-2</v>
      </c>
      <c r="X16">
        <v>3.2663000000000001E-4</v>
      </c>
      <c r="Y16">
        <v>2.7650999999999999E-4</v>
      </c>
      <c r="Z16">
        <v>1.5658999999999999E-4</v>
      </c>
      <c r="AB16">
        <f t="shared" si="1"/>
        <v>5.4732748276243338E-2</v>
      </c>
      <c r="AC16">
        <f t="shared" si="2"/>
        <v>4.2926333157957859E-2</v>
      </c>
      <c r="AD16">
        <f t="shared" si="3"/>
        <v>0.11632848637637723</v>
      </c>
    </row>
    <row r="17" spans="1:30" x14ac:dyDescent="0.35">
      <c r="A17" t="s">
        <v>100</v>
      </c>
      <c r="B17">
        <v>0.12998494999999999</v>
      </c>
      <c r="C17">
        <v>0.21349018</v>
      </c>
      <c r="D17">
        <v>-8.6839360000000004E-2</v>
      </c>
      <c r="E17">
        <v>3.53345E-3</v>
      </c>
      <c r="F17">
        <v>2.8767799999999998E-3</v>
      </c>
      <c r="G17">
        <v>1.91113E-3</v>
      </c>
      <c r="T17" t="s">
        <v>100</v>
      </c>
      <c r="U17">
        <v>0.12927664</v>
      </c>
      <c r="V17">
        <v>0.21364881999999999</v>
      </c>
      <c r="W17">
        <v>-8.6421090000000006E-2</v>
      </c>
      <c r="X17">
        <v>3.55844E-3</v>
      </c>
      <c r="Y17">
        <v>2.90012E-3</v>
      </c>
      <c r="Z17">
        <v>1.9271900000000001E-3</v>
      </c>
      <c r="AB17">
        <f t="shared" si="1"/>
        <v>0.14124519549438347</v>
      </c>
      <c r="AC17">
        <f t="shared" si="2"/>
        <v>3.8835536094998832E-2</v>
      </c>
      <c r="AD17">
        <f t="shared" si="3"/>
        <v>0.15410854981870264</v>
      </c>
    </row>
    <row r="18" spans="1:30" x14ac:dyDescent="0.35">
      <c r="A18" t="s">
        <v>101</v>
      </c>
      <c r="B18">
        <v>-9.5815860000000003E-2</v>
      </c>
      <c r="C18">
        <v>0.33531403999999998</v>
      </c>
      <c r="D18">
        <v>-5.169547E-2</v>
      </c>
      <c r="E18">
        <v>3.2999E-4</v>
      </c>
      <c r="F18">
        <v>2.7607E-4</v>
      </c>
      <c r="G18">
        <v>1.6558999999999999E-4</v>
      </c>
      <c r="T18" t="s">
        <v>101</v>
      </c>
      <c r="U18">
        <v>-9.5833769999999999E-2</v>
      </c>
      <c r="V18">
        <v>0.33532388000000002</v>
      </c>
      <c r="W18">
        <v>-5.1680740000000003E-2</v>
      </c>
      <c r="X18">
        <v>3.3462999999999999E-4</v>
      </c>
      <c r="Y18">
        <v>2.7996999999999999E-4</v>
      </c>
      <c r="Z18">
        <v>1.6787E-4</v>
      </c>
      <c r="AB18">
        <f t="shared" si="1"/>
        <v>3.8108915865279737E-2</v>
      </c>
      <c r="AC18">
        <f t="shared" si="2"/>
        <v>2.5026111743837641E-2</v>
      </c>
      <c r="AD18">
        <f t="shared" si="3"/>
        <v>6.2468898389586205E-2</v>
      </c>
    </row>
    <row r="19" spans="1:30" x14ac:dyDescent="0.35">
      <c r="A19" t="s">
        <v>102</v>
      </c>
      <c r="B19">
        <v>-0.12491293000000001</v>
      </c>
      <c r="C19">
        <v>0.35826047999999999</v>
      </c>
      <c r="D19">
        <v>-0.11193776</v>
      </c>
      <c r="E19">
        <v>3.5239899999999998E-3</v>
      </c>
      <c r="F19">
        <v>2.9245899999999999E-3</v>
      </c>
      <c r="G19">
        <v>2.0032299999999999E-3</v>
      </c>
      <c r="T19" t="s">
        <v>102</v>
      </c>
      <c r="U19">
        <v>-0.12471051</v>
      </c>
      <c r="V19">
        <v>0.35817759999999998</v>
      </c>
      <c r="W19">
        <v>-0.11161697</v>
      </c>
      <c r="X19">
        <v>3.54544E-3</v>
      </c>
      <c r="Y19">
        <v>2.94553E-3</v>
      </c>
      <c r="Z19">
        <v>2.0174099999999999E-3</v>
      </c>
      <c r="AB19">
        <f t="shared" si="1"/>
        <v>4.0493192744166448E-2</v>
      </c>
      <c r="AC19">
        <f t="shared" si="2"/>
        <v>1.996710021347118E-2</v>
      </c>
      <c r="AD19">
        <f t="shared" si="3"/>
        <v>0.11283346613447191</v>
      </c>
    </row>
    <row r="20" spans="1:30" x14ac:dyDescent="0.35">
      <c r="A20" t="s">
        <v>103</v>
      </c>
      <c r="B20">
        <v>-0.20097782</v>
      </c>
      <c r="C20">
        <v>0.38355415999999998</v>
      </c>
      <c r="D20">
        <v>2.4473809999999999E-2</v>
      </c>
      <c r="E20">
        <v>3.1981000000000002E-4</v>
      </c>
      <c r="F20">
        <v>2.6205E-4</v>
      </c>
      <c r="G20">
        <v>1.7233E-4</v>
      </c>
      <c r="T20" t="s">
        <v>103</v>
      </c>
      <c r="U20">
        <v>-0.20092138000000001</v>
      </c>
      <c r="V20">
        <v>0.38353398</v>
      </c>
      <c r="W20">
        <v>2.4460019999999999E-2</v>
      </c>
      <c r="X20">
        <v>3.2445E-4</v>
      </c>
      <c r="Y20">
        <v>2.6601000000000001E-4</v>
      </c>
      <c r="Z20">
        <v>1.7501999999999999E-4</v>
      </c>
      <c r="AB20">
        <f t="shared" si="1"/>
        <v>0.12388809404276245</v>
      </c>
      <c r="AC20">
        <f t="shared" si="2"/>
        <v>5.4043152767322446E-2</v>
      </c>
      <c r="AD20">
        <f t="shared" si="3"/>
        <v>5.6143429496073954E-2</v>
      </c>
    </row>
    <row r="21" spans="1:30" x14ac:dyDescent="0.35">
      <c r="A21" t="s">
        <v>104</v>
      </c>
      <c r="B21">
        <v>-0.30406145000000001</v>
      </c>
      <c r="C21">
        <v>0.43695589000000001</v>
      </c>
      <c r="D21">
        <v>1.6673919999999998E-2</v>
      </c>
      <c r="E21">
        <v>3.57048E-3</v>
      </c>
      <c r="F21">
        <v>2.9026899999999999E-3</v>
      </c>
      <c r="G21">
        <v>1.85392E-3</v>
      </c>
      <c r="T21" t="s">
        <v>104</v>
      </c>
      <c r="U21">
        <v>-0.30274801000000001</v>
      </c>
      <c r="V21">
        <v>0.4363861</v>
      </c>
      <c r="W21">
        <v>1.6712390000000001E-2</v>
      </c>
      <c r="X21">
        <v>3.60115E-3</v>
      </c>
      <c r="Y21">
        <v>2.9284799999999998E-3</v>
      </c>
      <c r="Z21">
        <v>1.8695999999999999E-3</v>
      </c>
      <c r="AB21">
        <f t="shared" si="1"/>
        <v>0.25900216209645438</v>
      </c>
      <c r="AC21">
        <f t="shared" si="2"/>
        <v>0.13818785331979708</v>
      </c>
      <c r="AD21">
        <f t="shared" si="3"/>
        <v>1.4610989968629211E-2</v>
      </c>
    </row>
    <row r="22" spans="1:30" x14ac:dyDescent="0.35">
      <c r="A22" t="s">
        <v>105</v>
      </c>
      <c r="B22">
        <v>-0.15118437000000001</v>
      </c>
      <c r="C22">
        <v>0.34878909000000002</v>
      </c>
      <c r="D22">
        <v>0.11168734</v>
      </c>
      <c r="E22">
        <v>2.7305E-4</v>
      </c>
      <c r="F22">
        <v>2.2691000000000001E-4</v>
      </c>
      <c r="G22">
        <v>1.5144999999999999E-4</v>
      </c>
      <c r="T22" t="s">
        <v>105</v>
      </c>
      <c r="U22">
        <v>-0.15117712</v>
      </c>
      <c r="V22">
        <v>0.34879985000000002</v>
      </c>
      <c r="W22">
        <v>0.11169683</v>
      </c>
      <c r="X22">
        <v>2.7674999999999998E-4</v>
      </c>
      <c r="Y22">
        <v>2.3004000000000001E-4</v>
      </c>
      <c r="Z22">
        <v>1.5349E-4</v>
      </c>
      <c r="AB22">
        <f t="shared" si="1"/>
        <v>1.864826511329969E-2</v>
      </c>
      <c r="AC22">
        <f t="shared" si="2"/>
        <v>3.3300319421885688E-2</v>
      </c>
      <c r="AD22">
        <f t="shared" si="3"/>
        <v>4.4010580435618854E-2</v>
      </c>
    </row>
    <row r="23" spans="1:30" x14ac:dyDescent="0.35">
      <c r="A23" t="s">
        <v>106</v>
      </c>
      <c r="B23">
        <v>-0.26041579999999998</v>
      </c>
      <c r="C23">
        <v>0.39425777000000001</v>
      </c>
      <c r="D23">
        <v>0.19718274999999999</v>
      </c>
      <c r="E23">
        <v>3.3438000000000001E-4</v>
      </c>
      <c r="F23">
        <v>3.1054999999999999E-4</v>
      </c>
      <c r="G23">
        <v>1.8448E-4</v>
      </c>
      <c r="T23" t="s">
        <v>106</v>
      </c>
      <c r="U23">
        <v>-0.26038127</v>
      </c>
      <c r="V23">
        <v>0.39423476000000002</v>
      </c>
      <c r="W23">
        <v>0.19716675</v>
      </c>
      <c r="X23">
        <v>3.3927000000000002E-4</v>
      </c>
      <c r="Y23">
        <v>3.1543000000000001E-4</v>
      </c>
      <c r="Z23">
        <v>1.8718000000000001E-4</v>
      </c>
      <c r="AB23">
        <f t="shared" si="1"/>
        <v>7.248795041594111E-2</v>
      </c>
      <c r="AC23">
        <f t="shared" si="2"/>
        <v>5.1982595750958101E-2</v>
      </c>
      <c r="AD23">
        <f t="shared" si="3"/>
        <v>6.0880428160454185E-2</v>
      </c>
    </row>
    <row r="24" spans="1:30" x14ac:dyDescent="0.35">
      <c r="A24" t="s">
        <v>107</v>
      </c>
      <c r="B24">
        <v>-0.29098397999999998</v>
      </c>
      <c r="C24">
        <v>0.31223885000000001</v>
      </c>
      <c r="D24">
        <v>0.24169155</v>
      </c>
      <c r="E24">
        <v>3.9117199999999996E-3</v>
      </c>
      <c r="F24">
        <v>3.45072E-3</v>
      </c>
      <c r="G24">
        <v>2.19228E-3</v>
      </c>
      <c r="T24" t="s">
        <v>107</v>
      </c>
      <c r="U24">
        <v>-0.29059407999999998</v>
      </c>
      <c r="V24">
        <v>0.31271660000000001</v>
      </c>
      <c r="W24">
        <v>0.24155065000000001</v>
      </c>
      <c r="X24">
        <v>3.9324700000000004E-3</v>
      </c>
      <c r="Y24">
        <v>3.4718000000000001E-3</v>
      </c>
      <c r="Z24">
        <v>2.20733E-3</v>
      </c>
      <c r="AB24">
        <f t="shared" si="1"/>
        <v>7.0294056974021718E-2</v>
      </c>
      <c r="AC24">
        <f t="shared" si="2"/>
        <v>9.7599919811312247E-2</v>
      </c>
      <c r="AD24">
        <f t="shared" si="3"/>
        <v>4.5290724656068114E-2</v>
      </c>
    </row>
    <row r="25" spans="1:30" x14ac:dyDescent="0.35">
      <c r="A25" t="s">
        <v>108</v>
      </c>
      <c r="B25">
        <v>-0.19811456</v>
      </c>
      <c r="C25">
        <v>0.44821067999999997</v>
      </c>
      <c r="D25">
        <v>0.22688090999999999</v>
      </c>
      <c r="E25">
        <v>4.07348E-3</v>
      </c>
      <c r="F25">
        <v>3.39361E-3</v>
      </c>
      <c r="G25">
        <v>2.1897800000000001E-3</v>
      </c>
      <c r="T25" t="s">
        <v>108</v>
      </c>
      <c r="U25">
        <v>-0.19838381999999999</v>
      </c>
      <c r="V25">
        <v>0.4476503</v>
      </c>
      <c r="W25">
        <v>0.22693203000000001</v>
      </c>
      <c r="X25">
        <v>4.0952100000000002E-3</v>
      </c>
      <c r="Y25">
        <v>3.41501E-3</v>
      </c>
      <c r="Z25">
        <v>2.20375E-3</v>
      </c>
      <c r="AB25">
        <f t="shared" si="1"/>
        <v>4.661577272359696E-2</v>
      </c>
      <c r="AC25">
        <f t="shared" si="2"/>
        <v>0.11639555175724516</v>
      </c>
      <c r="AD25">
        <f t="shared" si="3"/>
        <v>1.6454703131637872E-2</v>
      </c>
    </row>
    <row r="26" spans="1:30" x14ac:dyDescent="0.35">
      <c r="A26" t="s">
        <v>109</v>
      </c>
      <c r="B26">
        <v>-0.37095613999999999</v>
      </c>
      <c r="C26">
        <v>0.44729454000000002</v>
      </c>
      <c r="D26">
        <v>0.18247315</v>
      </c>
      <c r="E26">
        <v>4.1282200000000002E-3</v>
      </c>
      <c r="F26">
        <v>3.3063200000000002E-3</v>
      </c>
      <c r="G26">
        <v>2.0909600000000002E-3</v>
      </c>
      <c r="T26" t="s">
        <v>109</v>
      </c>
      <c r="U26">
        <v>-0.37068884000000002</v>
      </c>
      <c r="V26">
        <v>0.44691420999999998</v>
      </c>
      <c r="W26">
        <v>0.18262904999999999</v>
      </c>
      <c r="X26">
        <v>4.1500399999999998E-3</v>
      </c>
      <c r="Y26">
        <v>3.32387E-3</v>
      </c>
      <c r="Z26">
        <v>2.1024500000000001E-3</v>
      </c>
      <c r="AB26">
        <f t="shared" si="1"/>
        <v>4.5663940499106513E-2</v>
      </c>
      <c r="AC26">
        <f t="shared" si="2"/>
        <v>8.1123762651858888E-2</v>
      </c>
      <c r="AD26">
        <f t="shared" si="3"/>
        <v>5.2576558635583116E-2</v>
      </c>
    </row>
    <row r="27" spans="1:30" x14ac:dyDescent="0.35">
      <c r="A27" t="s">
        <v>110</v>
      </c>
      <c r="B27">
        <v>0.19327588000000001</v>
      </c>
      <c r="C27">
        <v>0.47444627</v>
      </c>
      <c r="D27">
        <v>0.32335161000000001</v>
      </c>
      <c r="E27">
        <v>6.5300000000000002E-5</v>
      </c>
      <c r="F27">
        <v>5.2800000000000003E-5</v>
      </c>
      <c r="G27">
        <v>3.3179999999999997E-5</v>
      </c>
      <c r="T27" t="s">
        <v>110</v>
      </c>
      <c r="U27">
        <v>0.19328129999999999</v>
      </c>
      <c r="V27">
        <v>0.47444722</v>
      </c>
      <c r="W27">
        <v>0.32335137000000003</v>
      </c>
      <c r="X27">
        <v>6.6089999999999999E-5</v>
      </c>
      <c r="Y27">
        <v>5.346E-5</v>
      </c>
      <c r="Z27">
        <v>3.3590000000000002E-5</v>
      </c>
      <c r="AB27">
        <f t="shared" si="1"/>
        <v>5.8337004029636846E-2</v>
      </c>
      <c r="AC27">
        <f t="shared" si="2"/>
        <v>1.2643299168708372E-2</v>
      </c>
      <c r="AD27">
        <f t="shared" si="3"/>
        <v>5.0831938938075321E-3</v>
      </c>
    </row>
    <row r="28" spans="1:30" x14ac:dyDescent="0.35">
      <c r="A28" t="s">
        <v>111</v>
      </c>
      <c r="B28">
        <v>0.30004482999999998</v>
      </c>
      <c r="C28">
        <v>0.41635744000000002</v>
      </c>
      <c r="D28">
        <v>0.48614911</v>
      </c>
      <c r="E28">
        <v>1.7556000000000001E-4</v>
      </c>
      <c r="F28">
        <v>1.4629000000000001E-4</v>
      </c>
      <c r="G28">
        <v>8.4670000000000001E-5</v>
      </c>
      <c r="T28" t="s">
        <v>111</v>
      </c>
      <c r="U28">
        <v>0.30006006000000002</v>
      </c>
      <c r="V28">
        <v>0.41635162999999997</v>
      </c>
      <c r="W28">
        <v>0.48615208999999998</v>
      </c>
      <c r="X28">
        <v>1.7797000000000001E-4</v>
      </c>
      <c r="Y28">
        <v>1.4835E-4</v>
      </c>
      <c r="Z28">
        <v>8.5829999999999996E-5</v>
      </c>
      <c r="AB28">
        <f t="shared" si="1"/>
        <v>6.0922615098587811E-2</v>
      </c>
      <c r="AC28">
        <f t="shared" si="2"/>
        <v>2.7886166109205676E-2</v>
      </c>
      <c r="AD28">
        <f t="shared" si="3"/>
        <v>2.4717060894095467E-2</v>
      </c>
    </row>
    <row r="29" spans="1:30" x14ac:dyDescent="0.35">
      <c r="A29" t="s">
        <v>112</v>
      </c>
      <c r="B29">
        <v>0.45742238000000002</v>
      </c>
      <c r="C29">
        <v>0.54590156000000001</v>
      </c>
      <c r="D29">
        <v>0.38625858000000002</v>
      </c>
      <c r="E29">
        <v>1.9903E-4</v>
      </c>
      <c r="F29">
        <v>1.5601999999999999E-4</v>
      </c>
      <c r="G29">
        <v>1.0703E-4</v>
      </c>
      <c r="T29" t="s">
        <v>112</v>
      </c>
      <c r="U29">
        <v>0.45741813999999997</v>
      </c>
      <c r="V29">
        <v>0.54588888000000002</v>
      </c>
      <c r="W29">
        <v>0.38626206000000002</v>
      </c>
      <c r="X29">
        <v>2.0180999999999999E-4</v>
      </c>
      <c r="Y29">
        <v>1.5825999999999999E-4</v>
      </c>
      <c r="Z29">
        <v>1.0852E-4</v>
      </c>
      <c r="AB29">
        <f t="shared" si="1"/>
        <v>1.4958889578738442E-2</v>
      </c>
      <c r="AC29">
        <f t="shared" si="2"/>
        <v>5.7056677201401548E-2</v>
      </c>
      <c r="AD29">
        <f t="shared" si="3"/>
        <v>2.2831573274429345E-2</v>
      </c>
    </row>
    <row r="30" spans="1:30" x14ac:dyDescent="0.35">
      <c r="A30" t="s">
        <v>113</v>
      </c>
      <c r="B30">
        <v>0.46955037999999999</v>
      </c>
      <c r="C30">
        <v>0.31707996999999999</v>
      </c>
      <c r="D30">
        <v>0.37814859000000001</v>
      </c>
      <c r="E30">
        <v>1.6615999999999999E-4</v>
      </c>
      <c r="F30">
        <v>1.4517999999999999E-4</v>
      </c>
      <c r="G30">
        <v>9.1609999999999999E-5</v>
      </c>
      <c r="T30" t="s">
        <v>113</v>
      </c>
      <c r="U30">
        <v>0.46954086</v>
      </c>
      <c r="V30">
        <v>0.3170828</v>
      </c>
      <c r="W30">
        <v>0.37814310000000001</v>
      </c>
      <c r="X30">
        <v>1.6844000000000001E-4</v>
      </c>
      <c r="Y30">
        <v>1.4723000000000001E-4</v>
      </c>
      <c r="Z30">
        <v>9.2839999999999999E-5</v>
      </c>
      <c r="AB30">
        <f t="shared" si="1"/>
        <v>4.0236104483169187E-2</v>
      </c>
      <c r="AC30">
        <f t="shared" si="2"/>
        <v>1.368669344600007E-2</v>
      </c>
      <c r="AD30">
        <f t="shared" si="3"/>
        <v>4.2091948146240274E-2</v>
      </c>
    </row>
    <row r="31" spans="1:30" x14ac:dyDescent="0.35">
      <c r="A31" t="s">
        <v>114</v>
      </c>
      <c r="B31">
        <v>9.0865260000000003E-2</v>
      </c>
      <c r="C31">
        <v>0.59902387999999995</v>
      </c>
      <c r="D31">
        <v>0.35914280999999998</v>
      </c>
      <c r="E31">
        <v>2.0068000000000001E-4</v>
      </c>
      <c r="F31">
        <v>1.5459999999999999E-4</v>
      </c>
      <c r="G31">
        <v>1.0508E-4</v>
      </c>
      <c r="T31" t="s">
        <v>114</v>
      </c>
      <c r="U31">
        <v>9.0868099999999993E-2</v>
      </c>
      <c r="V31">
        <v>0.59904007000000004</v>
      </c>
      <c r="W31">
        <v>0.35913915000000002</v>
      </c>
      <c r="X31">
        <v>2.0337E-4</v>
      </c>
      <c r="Y31">
        <v>1.5678E-4</v>
      </c>
      <c r="Z31">
        <v>1.065E-4</v>
      </c>
      <c r="AB31">
        <f t="shared" si="1"/>
        <v>9.9400507618218493E-3</v>
      </c>
      <c r="AC31">
        <f t="shared" si="2"/>
        <v>7.3529309736225679E-2</v>
      </c>
      <c r="AD31">
        <f t="shared" si="3"/>
        <v>2.4463111212568417E-2</v>
      </c>
    </row>
    <row r="32" spans="1:30" x14ac:dyDescent="0.35">
      <c r="A32" t="s">
        <v>115</v>
      </c>
      <c r="B32">
        <v>0.28300866000000002</v>
      </c>
      <c r="C32">
        <v>0.48771677000000002</v>
      </c>
      <c r="D32">
        <v>0.23125815</v>
      </c>
      <c r="E32">
        <v>1.9345000000000001E-4</v>
      </c>
      <c r="F32">
        <v>1.5945999999999999E-4</v>
      </c>
      <c r="G32">
        <v>9.7549999999999999E-5</v>
      </c>
      <c r="T32" t="s">
        <v>115</v>
      </c>
      <c r="U32">
        <v>0.28302643999999999</v>
      </c>
      <c r="V32">
        <v>0.48771970999999997</v>
      </c>
      <c r="W32">
        <v>0.23125824</v>
      </c>
      <c r="X32">
        <v>1.9600999999999999E-4</v>
      </c>
      <c r="Y32">
        <v>1.6164E-4</v>
      </c>
      <c r="Z32">
        <v>9.8880000000000002E-5</v>
      </c>
      <c r="AB32">
        <f t="shared" si="1"/>
        <v>6.4561633909848357E-2</v>
      </c>
      <c r="AC32">
        <f t="shared" si="2"/>
        <v>1.2948277965542635E-2</v>
      </c>
      <c r="AD32">
        <f t="shared" si="3"/>
        <v>6.4794737665602436E-4</v>
      </c>
    </row>
    <row r="33" spans="1:30" x14ac:dyDescent="0.35">
      <c r="A33" t="s">
        <v>116</v>
      </c>
      <c r="B33">
        <v>0.1019632</v>
      </c>
      <c r="C33">
        <v>0.33481485</v>
      </c>
      <c r="D33">
        <v>0.33929519000000002</v>
      </c>
      <c r="E33">
        <v>2.1798999999999999E-4</v>
      </c>
      <c r="F33">
        <v>1.8212E-4</v>
      </c>
      <c r="G33">
        <v>1.114E-4</v>
      </c>
      <c r="T33" t="s">
        <v>116</v>
      </c>
      <c r="U33">
        <v>0.10196325000000001</v>
      </c>
      <c r="V33">
        <v>0.33480739999999998</v>
      </c>
      <c r="W33">
        <v>0.33929777999999999</v>
      </c>
      <c r="X33">
        <v>2.2080999999999999E-4</v>
      </c>
      <c r="Y33">
        <v>1.8458E-4</v>
      </c>
      <c r="Z33">
        <v>1.1291E-4</v>
      </c>
      <c r="AB33">
        <f t="shared" si="1"/>
        <v>1.6114224690115471E-4</v>
      </c>
      <c r="AC33">
        <f t="shared" si="2"/>
        <v>2.8730989829765657E-2</v>
      </c>
      <c r="AD33">
        <f t="shared" si="3"/>
        <v>1.6328875825139925E-2</v>
      </c>
    </row>
    <row r="34" spans="1:30" x14ac:dyDescent="0.35">
      <c r="A34" t="s">
        <v>117</v>
      </c>
      <c r="B34">
        <v>-5.9757159999999997E-2</v>
      </c>
      <c r="C34">
        <v>0.10745862</v>
      </c>
      <c r="D34">
        <v>0.34683340000000001</v>
      </c>
      <c r="E34">
        <v>2.1172000000000001E-4</v>
      </c>
      <c r="F34">
        <v>1.8003999999999999E-4</v>
      </c>
      <c r="G34">
        <v>1.1304E-4</v>
      </c>
      <c r="T34" t="s">
        <v>117</v>
      </c>
      <c r="U34">
        <v>-5.9765560000000002E-2</v>
      </c>
      <c r="V34">
        <v>0.10745707</v>
      </c>
      <c r="W34">
        <v>0.34683841999999998</v>
      </c>
      <c r="X34">
        <v>2.1442E-4</v>
      </c>
      <c r="Y34">
        <v>1.8252000000000001E-4</v>
      </c>
      <c r="Z34">
        <v>1.1454E-4</v>
      </c>
      <c r="AB34">
        <f t="shared" si="1"/>
        <v>2.7876180331988302E-2</v>
      </c>
      <c r="AC34">
        <f t="shared" si="2"/>
        <v>6.0458399769230519E-3</v>
      </c>
      <c r="AD34">
        <f t="shared" si="3"/>
        <v>3.1194295990237549E-2</v>
      </c>
    </row>
    <row r="35" spans="1:30" x14ac:dyDescent="0.35">
      <c r="A35" t="s">
        <v>118</v>
      </c>
      <c r="B35">
        <v>0.36513958000000002</v>
      </c>
      <c r="C35">
        <v>0.43618042000000001</v>
      </c>
      <c r="D35">
        <v>0.39718083999999998</v>
      </c>
      <c r="E35">
        <v>2.8688999999999999E-4</v>
      </c>
      <c r="F35">
        <v>2.3005000000000001E-4</v>
      </c>
      <c r="G35">
        <v>1.4684E-4</v>
      </c>
      <c r="T35" t="s">
        <v>118</v>
      </c>
      <c r="U35">
        <v>0.36516427000000001</v>
      </c>
      <c r="V35">
        <v>0.43619011000000002</v>
      </c>
      <c r="W35">
        <v>0.39717736999999997</v>
      </c>
      <c r="X35">
        <v>2.9032E-4</v>
      </c>
      <c r="Y35">
        <v>2.3299E-4</v>
      </c>
      <c r="Z35">
        <v>1.4866E-4</v>
      </c>
      <c r="AB35">
        <f t="shared" si="1"/>
        <v>6.0491530604899396E-2</v>
      </c>
      <c r="AC35">
        <f t="shared" si="2"/>
        <v>2.9594534382707819E-2</v>
      </c>
      <c r="AD35">
        <f t="shared" si="3"/>
        <v>1.6606524491067792E-2</v>
      </c>
    </row>
    <row r="36" spans="1:30" x14ac:dyDescent="0.35">
      <c r="A36" t="s">
        <v>119</v>
      </c>
      <c r="B36">
        <v>-2.8128589999999998E-2</v>
      </c>
      <c r="C36">
        <v>0.31847330000000001</v>
      </c>
      <c r="D36">
        <v>0.42090699999999998</v>
      </c>
      <c r="E36">
        <v>2.8654E-4</v>
      </c>
      <c r="F36">
        <v>2.3926000000000001E-4</v>
      </c>
      <c r="G36">
        <v>1.4579999999999999E-4</v>
      </c>
      <c r="T36" t="s">
        <v>119</v>
      </c>
      <c r="U36">
        <v>-2.8124449999999999E-2</v>
      </c>
      <c r="V36">
        <v>0.31845129999999999</v>
      </c>
      <c r="W36">
        <v>0.42090013999999998</v>
      </c>
      <c r="X36">
        <v>2.9082000000000001E-4</v>
      </c>
      <c r="Y36">
        <v>2.4279999999999999E-4</v>
      </c>
      <c r="Z36">
        <v>1.4794999999999999E-4</v>
      </c>
      <c r="AB36">
        <f t="shared" si="1"/>
        <v>1.0140437999188434E-2</v>
      </c>
      <c r="AC36">
        <f t="shared" si="2"/>
        <v>6.4539392404787801E-2</v>
      </c>
      <c r="AD36">
        <f t="shared" si="3"/>
        <v>3.3025515553323045E-2</v>
      </c>
    </row>
    <row r="37" spans="1:30" x14ac:dyDescent="0.35">
      <c r="A37" t="s">
        <v>120</v>
      </c>
      <c r="B37">
        <v>1.9039819999999999E-2</v>
      </c>
      <c r="C37">
        <v>0.31594592999999999</v>
      </c>
      <c r="D37">
        <v>0.47706999</v>
      </c>
      <c r="E37">
        <v>3.19762E-3</v>
      </c>
      <c r="F37">
        <v>2.6658200000000002E-3</v>
      </c>
      <c r="G37">
        <v>1.8014400000000001E-3</v>
      </c>
      <c r="T37" t="s">
        <v>120</v>
      </c>
      <c r="U37">
        <v>1.8675669999999998E-2</v>
      </c>
      <c r="V37">
        <v>0.31603065000000002</v>
      </c>
      <c r="W37">
        <v>0.47677088000000001</v>
      </c>
      <c r="X37">
        <v>3.2224300000000001E-3</v>
      </c>
      <c r="Y37">
        <v>2.6878000000000002E-3</v>
      </c>
      <c r="Z37">
        <v>1.81719E-3</v>
      </c>
      <c r="AB37">
        <f t="shared" si="1"/>
        <v>8.0214643714112285E-2</v>
      </c>
      <c r="AC37">
        <f t="shared" si="2"/>
        <v>2.2379467206611218E-2</v>
      </c>
      <c r="AD37">
        <f t="shared" si="3"/>
        <v>0.11689545822068322</v>
      </c>
    </row>
    <row r="38" spans="1:30" x14ac:dyDescent="0.35">
      <c r="A38" t="s">
        <v>121</v>
      </c>
      <c r="B38">
        <v>-0.12396664</v>
      </c>
      <c r="C38">
        <v>0.39730293999999999</v>
      </c>
      <c r="D38">
        <v>0.41589123</v>
      </c>
      <c r="E38">
        <v>3.2630100000000002E-3</v>
      </c>
      <c r="F38">
        <v>2.70441E-3</v>
      </c>
      <c r="G38">
        <v>1.7012100000000001E-3</v>
      </c>
      <c r="T38" t="s">
        <v>121</v>
      </c>
      <c r="U38">
        <v>-0.12361936</v>
      </c>
      <c r="V38">
        <v>0.39659936000000001</v>
      </c>
      <c r="W38">
        <v>0.41616808999999999</v>
      </c>
      <c r="X38">
        <v>3.2894500000000002E-3</v>
      </c>
      <c r="Y38">
        <v>2.7276599999999998E-3</v>
      </c>
      <c r="Z38">
        <v>1.7152000000000001E-3</v>
      </c>
      <c r="AB38">
        <f t="shared" si="1"/>
        <v>7.4952626594766703E-2</v>
      </c>
      <c r="AC38">
        <f t="shared" si="2"/>
        <v>0.18317202544183223</v>
      </c>
      <c r="AD38">
        <f t="shared" si="3"/>
        <v>0.114604477843179</v>
      </c>
    </row>
    <row r="39" spans="1:30" x14ac:dyDescent="0.35">
      <c r="A39" t="s">
        <v>122</v>
      </c>
      <c r="B39">
        <v>-9.9432389999999996E-2</v>
      </c>
      <c r="C39">
        <v>0.17788506000000001</v>
      </c>
      <c r="D39">
        <v>0.42321576</v>
      </c>
      <c r="E39">
        <v>2.5675999999999997E-4</v>
      </c>
      <c r="F39">
        <v>2.2698E-4</v>
      </c>
      <c r="G39">
        <v>1.3812000000000001E-4</v>
      </c>
      <c r="T39" t="s">
        <v>122</v>
      </c>
      <c r="U39">
        <v>-9.943312E-2</v>
      </c>
      <c r="V39">
        <v>0.17788865000000001</v>
      </c>
      <c r="W39">
        <v>0.42321136999999998</v>
      </c>
      <c r="X39">
        <v>2.5992000000000002E-4</v>
      </c>
      <c r="Y39">
        <v>2.3002999999999999E-4</v>
      </c>
      <c r="Z39">
        <v>1.3993999999999999E-4</v>
      </c>
      <c r="AB39">
        <f t="shared" si="1"/>
        <v>1.99805797208392E-3</v>
      </c>
      <c r="AC39">
        <f t="shared" si="2"/>
        <v>1.1108977107314478E-2</v>
      </c>
      <c r="AD39">
        <f t="shared" si="3"/>
        <v>2.2327068094154884E-2</v>
      </c>
    </row>
    <row r="40" spans="1:30" x14ac:dyDescent="0.35">
      <c r="A40" t="s">
        <v>123</v>
      </c>
      <c r="B40">
        <v>-0.20415767000000001</v>
      </c>
      <c r="C40">
        <v>0.12514294000000001</v>
      </c>
      <c r="D40">
        <v>0.50028722999999997</v>
      </c>
      <c r="E40">
        <v>2.7747999999999998E-4</v>
      </c>
      <c r="F40">
        <v>2.5853999999999997E-4</v>
      </c>
      <c r="G40">
        <v>1.4856E-4</v>
      </c>
      <c r="T40" t="s">
        <v>123</v>
      </c>
      <c r="U40">
        <v>-0.20415303000000001</v>
      </c>
      <c r="V40">
        <v>0.12510719000000001</v>
      </c>
      <c r="W40">
        <v>0.50026616999999995</v>
      </c>
      <c r="X40">
        <v>2.8124999999999998E-4</v>
      </c>
      <c r="Y40">
        <v>2.6245000000000001E-4</v>
      </c>
      <c r="Z40">
        <v>1.506E-4</v>
      </c>
      <c r="AB40">
        <f t="shared" si="1"/>
        <v>1.1744136807063342E-2</v>
      </c>
      <c r="AC40">
        <f t="shared" si="2"/>
        <v>9.7039695757483446E-2</v>
      </c>
      <c r="AD40">
        <f t="shared" si="3"/>
        <v>9.955423580899829E-2</v>
      </c>
    </row>
    <row r="41" spans="1:30" x14ac:dyDescent="0.35">
      <c r="A41" t="s">
        <v>124</v>
      </c>
      <c r="B41">
        <v>-0.22188653</v>
      </c>
      <c r="C41">
        <v>0.17317129000000001</v>
      </c>
      <c r="D41">
        <v>0.55368514000000002</v>
      </c>
      <c r="E41">
        <v>3.2548799999999999E-3</v>
      </c>
      <c r="F41">
        <v>2.6988799999999999E-3</v>
      </c>
      <c r="G41">
        <v>1.8354999999999999E-3</v>
      </c>
      <c r="T41" t="s">
        <v>124</v>
      </c>
      <c r="U41">
        <v>-0.22175945</v>
      </c>
      <c r="V41">
        <v>0.17278863999999999</v>
      </c>
      <c r="W41">
        <v>0.55331560999999996</v>
      </c>
      <c r="X41">
        <v>3.2806300000000001E-3</v>
      </c>
      <c r="Y41">
        <v>2.7220899999999999E-3</v>
      </c>
      <c r="Z41">
        <v>1.8522300000000001E-3</v>
      </c>
      <c r="AB41">
        <f t="shared" si="1"/>
        <v>2.7498521856077547E-2</v>
      </c>
      <c r="AC41">
        <f t="shared" si="2"/>
        <v>9.9824175321988215E-2</v>
      </c>
      <c r="AD41">
        <f t="shared" si="3"/>
        <v>0.14171020111042029</v>
      </c>
    </row>
    <row r="42" spans="1:30" x14ac:dyDescent="0.35">
      <c r="A42" t="s">
        <v>125</v>
      </c>
      <c r="B42">
        <v>-0.26961415999999999</v>
      </c>
      <c r="C42">
        <v>-2.7601599999999998E-3</v>
      </c>
      <c r="D42">
        <v>0.49833433999999999</v>
      </c>
      <c r="E42">
        <v>2.9369999999999998E-4</v>
      </c>
      <c r="F42">
        <v>2.7428000000000001E-4</v>
      </c>
      <c r="G42">
        <v>1.6066999999999999E-4</v>
      </c>
      <c r="T42" t="s">
        <v>125</v>
      </c>
      <c r="U42">
        <v>-0.26958164000000001</v>
      </c>
      <c r="V42">
        <v>-2.7373800000000002E-3</v>
      </c>
      <c r="W42">
        <v>0.49831755</v>
      </c>
      <c r="X42">
        <v>2.9778999999999998E-4</v>
      </c>
      <c r="Y42">
        <v>2.7847000000000001E-4</v>
      </c>
      <c r="Z42">
        <v>1.63E-4</v>
      </c>
      <c r="AB42">
        <f t="shared" si="1"/>
        <v>7.7751315504490229E-2</v>
      </c>
      <c r="AC42">
        <f t="shared" si="2"/>
        <v>5.8281066342385564E-2</v>
      </c>
      <c r="AD42">
        <f t="shared" si="3"/>
        <v>7.3358762007159309E-2</v>
      </c>
    </row>
    <row r="43" spans="1:30" x14ac:dyDescent="0.35">
      <c r="A43" t="s">
        <v>126</v>
      </c>
      <c r="B43">
        <v>-0.33801139000000002</v>
      </c>
      <c r="C43">
        <v>-4.014583E-2</v>
      </c>
      <c r="D43">
        <v>0.54766974000000002</v>
      </c>
      <c r="E43">
        <v>3.5255600000000001E-3</v>
      </c>
      <c r="F43">
        <v>2.8582199999999999E-3</v>
      </c>
      <c r="G43">
        <v>1.9352099999999999E-3</v>
      </c>
      <c r="T43" t="s">
        <v>126</v>
      </c>
      <c r="U43">
        <v>-0.33732739</v>
      </c>
      <c r="V43">
        <v>-3.9900529999999997E-2</v>
      </c>
      <c r="W43">
        <v>0.54741620000000002</v>
      </c>
      <c r="X43">
        <v>3.55011E-3</v>
      </c>
      <c r="Y43">
        <v>2.88149E-3</v>
      </c>
      <c r="Z43">
        <v>1.9510199999999999E-3</v>
      </c>
      <c r="AB43">
        <f t="shared" si="1"/>
        <v>0.13671019906567591</v>
      </c>
      <c r="AC43">
        <f t="shared" si="2"/>
        <v>6.0439244473517173E-2</v>
      </c>
      <c r="AD43">
        <f t="shared" si="3"/>
        <v>9.2263386237974518E-2</v>
      </c>
    </row>
    <row r="44" spans="1:30" x14ac:dyDescent="0.35">
      <c r="A44" t="s">
        <v>127</v>
      </c>
      <c r="B44">
        <v>-0.22953738000000001</v>
      </c>
      <c r="C44">
        <v>-7.4933749999999993E-2</v>
      </c>
      <c r="D44">
        <v>0.41967006000000001</v>
      </c>
      <c r="E44">
        <v>2.9247000000000002E-4</v>
      </c>
      <c r="F44">
        <v>2.6012000000000002E-4</v>
      </c>
      <c r="G44">
        <v>1.6102E-4</v>
      </c>
      <c r="T44" t="s">
        <v>127</v>
      </c>
      <c r="U44">
        <v>-0.22953106000000001</v>
      </c>
      <c r="V44">
        <v>-7.4908870000000002E-2</v>
      </c>
      <c r="W44">
        <v>0.41966812999999997</v>
      </c>
      <c r="X44">
        <v>2.9638E-4</v>
      </c>
      <c r="Y44">
        <v>2.6386999999999998E-4</v>
      </c>
      <c r="Z44">
        <v>1.6331000000000001E-4</v>
      </c>
      <c r="AB44">
        <f t="shared" si="1"/>
        <v>1.5178114433934483E-2</v>
      </c>
      <c r="AC44">
        <f t="shared" si="2"/>
        <v>6.7147717342248212E-2</v>
      </c>
      <c r="AD44">
        <f t="shared" si="3"/>
        <v>8.4153921682797485E-3</v>
      </c>
    </row>
    <row r="45" spans="1:30" x14ac:dyDescent="0.35">
      <c r="A45" t="s">
        <v>128</v>
      </c>
      <c r="B45">
        <v>-0.27534298000000001</v>
      </c>
      <c r="C45">
        <v>-0.16592913000000001</v>
      </c>
      <c r="D45">
        <v>0.41738056000000001</v>
      </c>
      <c r="E45">
        <v>3.42231E-3</v>
      </c>
      <c r="F45">
        <v>2.83067E-3</v>
      </c>
      <c r="G45">
        <v>1.79547E-3</v>
      </c>
      <c r="T45" t="s">
        <v>128</v>
      </c>
      <c r="U45">
        <v>-0.27501599999999998</v>
      </c>
      <c r="V45">
        <v>-0.16559167999999999</v>
      </c>
      <c r="W45">
        <v>0.41738134999999998</v>
      </c>
      <c r="X45">
        <v>3.4453399999999999E-3</v>
      </c>
      <c r="Y45">
        <v>2.8529900000000001E-3</v>
      </c>
      <c r="Z45">
        <v>1.8090700000000001E-3</v>
      </c>
      <c r="AB45">
        <f t="shared" si="1"/>
        <v>6.7332632067783824E-2</v>
      </c>
      <c r="AC45">
        <f t="shared" si="2"/>
        <v>8.3963975122524029E-2</v>
      </c>
      <c r="AD45">
        <f t="shared" si="3"/>
        <v>3.0994822142844876E-4</v>
      </c>
    </row>
    <row r="46" spans="1:30" x14ac:dyDescent="0.35">
      <c r="A46" t="s">
        <v>129</v>
      </c>
      <c r="B46">
        <v>-0.1248789</v>
      </c>
      <c r="C46">
        <v>-1.8271079999999999E-2</v>
      </c>
      <c r="D46">
        <v>0.34443990000000002</v>
      </c>
      <c r="E46">
        <v>2.6384999999999999E-4</v>
      </c>
      <c r="F46">
        <v>2.2821000000000001E-4</v>
      </c>
      <c r="G46">
        <v>1.4618000000000001E-4</v>
      </c>
      <c r="T46" t="s">
        <v>129</v>
      </c>
      <c r="U46">
        <v>-0.12486087</v>
      </c>
      <c r="V46">
        <v>-1.826001E-2</v>
      </c>
      <c r="W46">
        <v>0.34442981</v>
      </c>
      <c r="X46">
        <v>2.6717000000000001E-4</v>
      </c>
      <c r="Y46">
        <v>2.3139999999999999E-4</v>
      </c>
      <c r="Z46">
        <v>1.4809999999999999E-4</v>
      </c>
      <c r="AB46">
        <f t="shared" si="1"/>
        <v>4.8016594842798369E-2</v>
      </c>
      <c r="AC46">
        <f t="shared" si="2"/>
        <v>3.4061415260206652E-2</v>
      </c>
      <c r="AD46">
        <f t="shared" si="3"/>
        <v>4.8488212401240849E-2</v>
      </c>
    </row>
    <row r="47" spans="1:30" x14ac:dyDescent="0.35">
      <c r="A47" t="s">
        <v>130</v>
      </c>
      <c r="B47">
        <v>-7.9708669999999995E-2</v>
      </c>
      <c r="C47">
        <v>-8.7614449999999996E-2</v>
      </c>
      <c r="D47">
        <v>0.25627933000000003</v>
      </c>
      <c r="E47">
        <v>3.1142000000000002E-4</v>
      </c>
      <c r="F47">
        <v>2.5464999999999998E-4</v>
      </c>
      <c r="G47">
        <v>1.6614000000000001E-4</v>
      </c>
      <c r="T47" t="s">
        <v>130</v>
      </c>
      <c r="U47">
        <v>-7.9728960000000001E-2</v>
      </c>
      <c r="V47">
        <v>-8.7592859999999995E-2</v>
      </c>
      <c r="W47">
        <v>0.25630045000000001</v>
      </c>
      <c r="X47">
        <v>3.1614000000000002E-4</v>
      </c>
      <c r="Y47">
        <v>2.5865000000000003E-4</v>
      </c>
      <c r="Z47">
        <v>1.6872999999999999E-4</v>
      </c>
      <c r="AB47">
        <f t="shared" si="1"/>
        <v>4.5722451427424295E-2</v>
      </c>
      <c r="AC47">
        <f t="shared" si="2"/>
        <v>5.9481675001696196E-2</v>
      </c>
      <c r="AD47">
        <f t="shared" si="3"/>
        <v>8.9190722126483199E-2</v>
      </c>
    </row>
    <row r="48" spans="1:30" x14ac:dyDescent="0.35">
      <c r="A48" t="s">
        <v>131</v>
      </c>
      <c r="B48">
        <v>-0.13833456999999999</v>
      </c>
      <c r="C48">
        <v>-3.2931729999999999E-2</v>
      </c>
      <c r="D48">
        <v>0.2079406</v>
      </c>
      <c r="E48">
        <v>3.59904E-3</v>
      </c>
      <c r="F48">
        <v>2.95854E-3</v>
      </c>
      <c r="G48">
        <v>1.95239E-3</v>
      </c>
      <c r="T48" t="s">
        <v>131</v>
      </c>
      <c r="U48">
        <v>-0.13737468999999999</v>
      </c>
      <c r="V48">
        <v>-3.3092879999999998E-2</v>
      </c>
      <c r="W48">
        <v>0.20820261000000001</v>
      </c>
      <c r="X48">
        <v>3.6262400000000002E-3</v>
      </c>
      <c r="Y48">
        <v>2.9842499999999999E-3</v>
      </c>
      <c r="Z48">
        <v>1.9676300000000002E-3</v>
      </c>
      <c r="AB48">
        <f t="shared" si="1"/>
        <v>0.18787724425110591</v>
      </c>
      <c r="AC48">
        <f t="shared" si="2"/>
        <v>3.8348718844602274E-2</v>
      </c>
      <c r="AD48">
        <f t="shared" si="3"/>
        <v>9.4523827751590794E-2</v>
      </c>
    </row>
    <row r="49" spans="1:43" x14ac:dyDescent="0.35">
      <c r="A49" t="s">
        <v>132</v>
      </c>
      <c r="B49">
        <v>4.0307889999999999E-2</v>
      </c>
      <c r="C49">
        <v>-8.5878159999999995E-2</v>
      </c>
      <c r="D49">
        <v>0.23177417</v>
      </c>
      <c r="E49">
        <v>3.8120599999999999E-3</v>
      </c>
      <c r="F49">
        <v>2.8744700000000001E-3</v>
      </c>
      <c r="G49">
        <v>1.8897899999999999E-3</v>
      </c>
      <c r="T49" t="s">
        <v>132</v>
      </c>
      <c r="U49">
        <v>3.9386520000000001E-2</v>
      </c>
      <c r="V49">
        <v>-8.5571999999999995E-2</v>
      </c>
      <c r="W49">
        <v>0.23179620000000001</v>
      </c>
      <c r="X49">
        <v>3.8419499999999998E-3</v>
      </c>
      <c r="Y49">
        <v>2.89646E-3</v>
      </c>
      <c r="Z49">
        <v>1.9043E-3</v>
      </c>
      <c r="AB49">
        <f t="shared" si="1"/>
        <v>0.17023808624576187</v>
      </c>
      <c r="AC49">
        <f t="shared" si="2"/>
        <v>7.5026465568562906E-2</v>
      </c>
      <c r="AD49">
        <f t="shared" si="3"/>
        <v>8.2114280228745631E-3</v>
      </c>
    </row>
    <row r="50" spans="1:43" x14ac:dyDescent="0.35">
      <c r="A50" t="s">
        <v>133</v>
      </c>
      <c r="B50">
        <v>-0.10666684</v>
      </c>
      <c r="C50">
        <v>-0.18771378999999999</v>
      </c>
      <c r="D50">
        <v>0.26401524999999998</v>
      </c>
      <c r="E50">
        <v>3.4545000000000001E-3</v>
      </c>
      <c r="F50">
        <v>3.0822900000000001E-3</v>
      </c>
      <c r="G50">
        <v>1.85254E-3</v>
      </c>
      <c r="T50" t="s">
        <v>133</v>
      </c>
      <c r="U50">
        <v>-0.10663164999999999</v>
      </c>
      <c r="V50">
        <v>-0.18719822999999999</v>
      </c>
      <c r="W50">
        <v>0.26391502999999999</v>
      </c>
      <c r="X50">
        <v>3.47541E-3</v>
      </c>
      <c r="Y50">
        <v>3.1079900000000001E-3</v>
      </c>
      <c r="Z50">
        <v>1.8641E-3</v>
      </c>
      <c r="AB50">
        <f t="shared" si="1"/>
        <v>7.1813268448035353E-3</v>
      </c>
      <c r="AC50">
        <f t="shared" si="2"/>
        <v>0.11778233951918636</v>
      </c>
      <c r="AD50">
        <f t="shared" si="3"/>
        <v>3.8134389570256812E-2</v>
      </c>
    </row>
    <row r="51" spans="1:43" x14ac:dyDescent="0.35">
      <c r="AK51" t="s">
        <v>82</v>
      </c>
      <c r="AN51" t="s">
        <v>84</v>
      </c>
      <c r="AO51" t="s">
        <v>83</v>
      </c>
      <c r="AQ51" t="s">
        <v>78</v>
      </c>
    </row>
    <row r="52" spans="1:43" x14ac:dyDescent="0.35">
      <c r="AK52">
        <f>AVERAGE(AJ54:AL118)</f>
        <v>0.1099958788433924</v>
      </c>
      <c r="AN52">
        <f>AVERAGE(AM54:AO118)</f>
        <v>3.8421650638368415E-2</v>
      </c>
      <c r="AO52">
        <f>AVERAGE(AJ54:AO118)</f>
        <v>7.4208764740880409E-2</v>
      </c>
      <c r="AQ52">
        <f>AVERAGE(AQ54:AQ124)</f>
        <v>5.7227681507124838E-2</v>
      </c>
    </row>
    <row r="53" spans="1:43" x14ac:dyDescent="0.35">
      <c r="A53" t="s">
        <v>77</v>
      </c>
      <c r="B53">
        <v>-11</v>
      </c>
      <c r="C53">
        <v>-22</v>
      </c>
      <c r="D53">
        <v>-33</v>
      </c>
      <c r="E53">
        <v>-23</v>
      </c>
      <c r="F53">
        <v>-13</v>
      </c>
      <c r="G53">
        <v>-12</v>
      </c>
      <c r="H53" t="s">
        <v>78</v>
      </c>
      <c r="I53" t="s">
        <v>79</v>
      </c>
      <c r="J53" t="s">
        <v>80</v>
      </c>
      <c r="T53" t="s">
        <v>77</v>
      </c>
      <c r="U53">
        <v>-11</v>
      </c>
      <c r="V53">
        <v>-22</v>
      </c>
      <c r="W53">
        <v>-33</v>
      </c>
      <c r="X53">
        <v>-23</v>
      </c>
      <c r="Y53">
        <v>-13</v>
      </c>
      <c r="Z53">
        <v>-12</v>
      </c>
      <c r="AA53" t="s">
        <v>78</v>
      </c>
      <c r="AB53" t="s">
        <v>79</v>
      </c>
      <c r="AC53" t="s">
        <v>80</v>
      </c>
      <c r="AK53">
        <f>AVERAGE(AJ54:AL54)</f>
        <v>0.87614565502790553</v>
      </c>
      <c r="AN53">
        <f>AVERAGE(AM54:AO54)</f>
        <v>0.16265564299051374</v>
      </c>
      <c r="AO53">
        <f>AVERAGE(AJ54:AO54)</f>
        <v>0.51940064900920968</v>
      </c>
    </row>
    <row r="54" spans="1:43" x14ac:dyDescent="0.35">
      <c r="A54" s="1" t="s">
        <v>85</v>
      </c>
      <c r="B54" s="1">
        <v>1.546178E-2</v>
      </c>
      <c r="C54" s="1">
        <v>1.8636880000000002E-2</v>
      </c>
      <c r="D54" s="1">
        <v>1.130925E-2</v>
      </c>
      <c r="E54" s="1">
        <v>1.76537E-3</v>
      </c>
      <c r="F54" s="1">
        <v>-3.2620000000000001E-4</v>
      </c>
      <c r="G54" s="1">
        <v>-4.7938399999999997E-3</v>
      </c>
      <c r="H54" s="1">
        <v>1.5394120000000001E-2</v>
      </c>
      <c r="I54" s="1">
        <v>1.4435000000000001E-4</v>
      </c>
      <c r="J54" s="1">
        <v>1.4543E-4</v>
      </c>
      <c r="K54" s="1">
        <v>1.3402999999999999E-4</v>
      </c>
      <c r="L54" s="1">
        <v>1.0056E-4</v>
      </c>
      <c r="M54" s="1">
        <v>9.6479999999999998E-5</v>
      </c>
      <c r="N54" s="1">
        <v>9.9699999999999998E-5</v>
      </c>
      <c r="O54" s="1">
        <v>1.7496999999999999E-4</v>
      </c>
      <c r="P54" s="1"/>
      <c r="Q54" s="1"/>
      <c r="R54" s="1"/>
      <c r="S54" s="1"/>
      <c r="T54" s="1" t="s">
        <v>85</v>
      </c>
      <c r="U54" s="1">
        <v>1.563842E-2</v>
      </c>
      <c r="V54" s="1">
        <v>1.8809490000000002E-2</v>
      </c>
      <c r="W54" s="1">
        <v>1.1486939999999999E-2</v>
      </c>
      <c r="X54" s="1">
        <v>1.74014E-3</v>
      </c>
      <c r="Y54" s="1">
        <v>-3.525E-4</v>
      </c>
      <c r="Z54" s="1">
        <v>-4.8108200000000004E-3</v>
      </c>
      <c r="AA54" s="1">
        <v>1.5569360000000001E-2</v>
      </c>
      <c r="AB54" s="1">
        <v>1.4579E-4</v>
      </c>
      <c r="AC54" s="1">
        <v>1.4697000000000001E-4</v>
      </c>
      <c r="AD54" s="1">
        <v>1.3541000000000001E-4</v>
      </c>
      <c r="AE54" s="1">
        <v>1.0164E-4</v>
      </c>
      <c r="AF54" s="1">
        <v>9.7520000000000001E-5</v>
      </c>
      <c r="AG54" s="1">
        <v>1.0076E-4</v>
      </c>
      <c r="AH54" s="1">
        <v>1.7678E-4</v>
      </c>
      <c r="AI54" s="1"/>
      <c r="AJ54" s="1">
        <f>IF(ISNUMBER(B54),SQRT((B54-U54)^2/(I54^2+AB54^2))," ")</f>
        <v>0.86097610472114328</v>
      </c>
      <c r="AK54" s="1">
        <f>IF(ISNUMBER(C54),SQRT((C54-V54)^2/(J54^2+AC54^2))," ")</f>
        <v>0.83482906106687438</v>
      </c>
      <c r="AL54" s="1">
        <f>IF(ISNUMBER(D54),SQRT((D54-W54)^2/(K54^2+AD54^2))," ")</f>
        <v>0.93263179929569895</v>
      </c>
      <c r="AM54" s="1">
        <f>IF(ISNUMBER(E54),SQRT((E54-X54)^2/(L54^2+AE54^2))," ")</f>
        <v>0.17645944226062688</v>
      </c>
      <c r="AN54" s="1">
        <f>IF(ISNUMBER(F54),SQRT((F54-Y54)^2/(M54^2+AF54^2))," ")</f>
        <v>0.19171794977196469</v>
      </c>
      <c r="AO54" s="1">
        <f>IF(ISNUMBER(G54),SQRT((G54-Z54)^2/(N54^2+AG54^2))," ")</f>
        <v>0.11978953693894966</v>
      </c>
      <c r="AQ54">
        <f>SQRT((H54-AA54)^2/(O54^2+AH54^2))</f>
        <v>0.70454443135241074</v>
      </c>
    </row>
    <row r="55" spans="1:43" x14ac:dyDescent="0.35">
      <c r="A55" t="s">
        <v>86</v>
      </c>
      <c r="B55">
        <v>1.5716730000000002E-2</v>
      </c>
      <c r="C55">
        <v>1.9919909999999999E-2</v>
      </c>
      <c r="D55">
        <v>1.619408E-2</v>
      </c>
      <c r="E55">
        <v>1.9566800000000001E-3</v>
      </c>
      <c r="F55">
        <v>-1.1698100000000001E-3</v>
      </c>
      <c r="G55">
        <v>-5.7533300000000001E-3</v>
      </c>
      <c r="H55">
        <v>1.7457250000000001E-2</v>
      </c>
      <c r="I55">
        <v>2.4405999999999999E-4</v>
      </c>
      <c r="J55">
        <v>2.4457E-4</v>
      </c>
      <c r="K55">
        <v>2.3693E-4</v>
      </c>
      <c r="L55">
        <v>1.8364E-4</v>
      </c>
      <c r="M55">
        <v>1.8149E-4</v>
      </c>
      <c r="N55">
        <v>1.8582000000000001E-4</v>
      </c>
      <c r="O55">
        <v>3.0368000000000002E-4</v>
      </c>
      <c r="T55" t="s">
        <v>86</v>
      </c>
      <c r="U55">
        <v>1.5846269999999999E-2</v>
      </c>
      <c r="V55">
        <v>2.0060129999999999E-2</v>
      </c>
      <c r="W55">
        <v>1.631664E-2</v>
      </c>
      <c r="X55">
        <v>1.94085E-3</v>
      </c>
      <c r="Y55">
        <v>-1.1820699999999999E-3</v>
      </c>
      <c r="Z55">
        <v>-5.7715500000000003E-3</v>
      </c>
      <c r="AA55">
        <v>1.758825E-2</v>
      </c>
      <c r="AB55">
        <v>2.4669999999999998E-4</v>
      </c>
      <c r="AC55">
        <v>2.474E-4</v>
      </c>
      <c r="AD55">
        <v>2.3959E-4</v>
      </c>
      <c r="AE55">
        <v>1.8576000000000001E-4</v>
      </c>
      <c r="AF55">
        <v>1.8358E-4</v>
      </c>
      <c r="AG55">
        <v>1.8793999999999999E-4</v>
      </c>
      <c r="AH55">
        <v>3.0709999999999998E-4</v>
      </c>
      <c r="AJ55">
        <f>IF(ISNUMBER(B55),SQRT((B55-U55)^2/(I55^2+AB55^2))," ")</f>
        <v>0.3732875015087358</v>
      </c>
      <c r="AK55">
        <f>IF(ISNUMBER(C55),SQRT((C55-V55)^2/(J55^2+AC55^2))," ")</f>
        <v>0.40306877434700755</v>
      </c>
      <c r="AL55">
        <f>IF(ISNUMBER(D55),SQRT((D55-W55)^2/(K55^2+AD55^2))," ")</f>
        <v>0.36372725977111275</v>
      </c>
      <c r="AM55">
        <f>IF(ISNUMBER(E55),SQRT((E55-X55)^2/(L55^2+AE55^2))," ")</f>
        <v>6.060268550712164E-2</v>
      </c>
      <c r="AN55">
        <f>IF(ISNUMBER(F55),SQRT((F55-Y55)^2/(M55^2+AF55^2))," ")</f>
        <v>4.7492190956675583E-2</v>
      </c>
      <c r="AO55">
        <f>IF(ISNUMBER(G55),SQRT((G55-Z55)^2/(N55^2+AG55^2))," ")</f>
        <v>6.8938775206785624E-2</v>
      </c>
      <c r="AQ55">
        <f>SQRT((H55-AA55)^2/(O55^2+AH55^2))</f>
        <v>0.30331555135469596</v>
      </c>
    </row>
    <row r="56" spans="1:43" x14ac:dyDescent="0.35">
      <c r="A56" t="s">
        <v>87</v>
      </c>
      <c r="B56">
        <v>5.039797E-2</v>
      </c>
      <c r="C56">
        <v>3.544431E-2</v>
      </c>
      <c r="D56">
        <v>3.6516609999999998E-2</v>
      </c>
      <c r="E56">
        <v>-1.6121739999999999E-2</v>
      </c>
      <c r="F56">
        <v>1.11359E-3</v>
      </c>
      <c r="G56">
        <v>-1.7100009999999999E-2</v>
      </c>
      <c r="H56">
        <v>3.9257229999999997E-2</v>
      </c>
      <c r="I56">
        <v>9.4912000000000002E-4</v>
      </c>
      <c r="J56">
        <v>7.9591000000000004E-4</v>
      </c>
      <c r="K56">
        <v>8.0946000000000002E-4</v>
      </c>
      <c r="L56">
        <v>6.8207000000000001E-4</v>
      </c>
      <c r="M56">
        <v>6.8473999999999998E-4</v>
      </c>
      <c r="N56">
        <v>6.4442999999999998E-4</v>
      </c>
      <c r="O56">
        <v>1.0766599999999999E-3</v>
      </c>
      <c r="T56" t="s">
        <v>87</v>
      </c>
      <c r="U56">
        <v>5.0505069999999999E-2</v>
      </c>
      <c r="V56">
        <v>3.559263E-2</v>
      </c>
      <c r="W56">
        <v>3.6705689999999999E-2</v>
      </c>
      <c r="X56">
        <v>-1.6100409999999999E-2</v>
      </c>
      <c r="Y56">
        <v>1.0933200000000001E-3</v>
      </c>
      <c r="Z56">
        <v>-1.712613E-2</v>
      </c>
      <c r="AA56">
        <v>3.9408369999999998E-2</v>
      </c>
      <c r="AB56">
        <v>9.6078999999999999E-4</v>
      </c>
      <c r="AC56">
        <v>8.0623999999999995E-4</v>
      </c>
      <c r="AD56">
        <v>8.2014000000000002E-4</v>
      </c>
      <c r="AE56">
        <v>6.9103000000000003E-4</v>
      </c>
      <c r="AF56">
        <v>6.9366999999999996E-4</v>
      </c>
      <c r="AG56">
        <v>6.5300999999999998E-4</v>
      </c>
      <c r="AH56">
        <v>1.09051E-3</v>
      </c>
      <c r="AJ56">
        <f>IF(ISNUMBER(B56),SQRT((B56-U56)^2/(I56^2+AB56^2))," ")</f>
        <v>7.9301875579987108E-2</v>
      </c>
      <c r="AK56">
        <f>IF(ISNUMBER(C56),SQRT((C56-V56)^2/(J56^2+AC56^2))," ")</f>
        <v>0.13091895002475257</v>
      </c>
      <c r="AL56">
        <f>IF(ISNUMBER(D56),SQRT((D56-W56)^2/(K56^2+AD56^2))," ")</f>
        <v>0.16408551664543475</v>
      </c>
      <c r="AM56">
        <f>IF(ISNUMBER(E56),SQRT((E56-X56)^2/(L56^2+AE56^2))," ")</f>
        <v>2.1968198296141103E-2</v>
      </c>
      <c r="AN56">
        <f>IF(ISNUMBER(F56),SQRT((F56-Y56)^2/(M56^2+AF56^2))," ")</f>
        <v>2.0796067469100447E-2</v>
      </c>
      <c r="AO56">
        <f>IF(ISNUMBER(G56),SQRT((G56-Z56)^2/(N56^2+AG56^2))," ")</f>
        <v>2.8470257245507155E-2</v>
      </c>
      <c r="AQ56">
        <f>SQRT((H56-AA56)^2/(O56^2+AH56^2))</f>
        <v>9.8626260521096451E-2</v>
      </c>
    </row>
    <row r="57" spans="1:43" x14ac:dyDescent="0.35">
      <c r="A57" t="s">
        <v>88</v>
      </c>
      <c r="B57">
        <v>2.1160720000000001E-2</v>
      </c>
      <c r="C57">
        <v>2.3193539999999999E-2</v>
      </c>
      <c r="D57">
        <v>6.9182960000000002E-2</v>
      </c>
      <c r="E57">
        <v>5.8119000000000001E-3</v>
      </c>
      <c r="F57">
        <v>-1.39685E-3</v>
      </c>
      <c r="G57">
        <v>-3.9209800000000001E-3</v>
      </c>
      <c r="H57">
        <v>3.9266870000000002E-2</v>
      </c>
      <c r="I57">
        <v>7.1487000000000005E-4</v>
      </c>
      <c r="J57">
        <v>6.9441000000000001E-4</v>
      </c>
      <c r="K57">
        <v>1.0807900000000001E-3</v>
      </c>
      <c r="L57">
        <v>5.4343000000000002E-4</v>
      </c>
      <c r="M57">
        <v>6.7675000000000005E-4</v>
      </c>
      <c r="N57">
        <v>6.7562999999999998E-4</v>
      </c>
      <c r="O57">
        <v>1.04229E-3</v>
      </c>
      <c r="T57" t="s">
        <v>88</v>
      </c>
      <c r="U57">
        <v>2.133167E-2</v>
      </c>
      <c r="V57">
        <v>2.3330500000000001E-2</v>
      </c>
      <c r="W57">
        <v>6.9363720000000004E-2</v>
      </c>
      <c r="X57">
        <v>5.7587899999999997E-3</v>
      </c>
      <c r="Y57">
        <v>-1.4419599999999999E-3</v>
      </c>
      <c r="Z57">
        <v>-3.98511E-3</v>
      </c>
      <c r="AA57">
        <v>3.9420049999999998E-2</v>
      </c>
      <c r="AB57">
        <v>7.2367999999999998E-4</v>
      </c>
      <c r="AC57">
        <v>7.0310999999999995E-4</v>
      </c>
      <c r="AD57">
        <v>1.0952399999999999E-3</v>
      </c>
      <c r="AE57">
        <v>5.5044000000000002E-4</v>
      </c>
      <c r="AF57">
        <v>6.8583999999999995E-4</v>
      </c>
      <c r="AG57">
        <v>6.8464000000000003E-4</v>
      </c>
      <c r="AH57">
        <v>1.05575E-3</v>
      </c>
      <c r="AJ57">
        <f>IF(ISNUMBER(B57),SQRT((B57-U57)^2/(I57^2+AB57^2))," ")</f>
        <v>0.16805482943350478</v>
      </c>
      <c r="AK57">
        <f>IF(ISNUMBER(C57),SQRT((C57-V57)^2/(J57^2+AC57^2))," ")</f>
        <v>0.13859331989250415</v>
      </c>
      <c r="AL57">
        <f>IF(ISNUMBER(D57),SQRT((D57-W57)^2/(K57^2+AD57^2))," ")</f>
        <v>0.11747430294238656</v>
      </c>
      <c r="AM57">
        <f>IF(ISNUMBER(E57),SQRT((E57-X57)^2/(L57^2+AE57^2))," ")</f>
        <v>6.8662034844714392E-2</v>
      </c>
      <c r="AN57">
        <f>IF(ISNUMBER(F57),SQRT((F57-Y57)^2/(M57^2+AF57^2))," ")</f>
        <v>4.6818011493771933E-2</v>
      </c>
      <c r="AO57">
        <f>IF(ISNUMBER(G57),SQRT((G57-Z57)^2/(N57^2+AG57^2))," ")</f>
        <v>6.6671709523060549E-2</v>
      </c>
      <c r="AQ57">
        <f>SQRT((H57-AA57)^2/(O57^2+AH57^2))</f>
        <v>0.10325102263227746</v>
      </c>
    </row>
    <row r="58" spans="1:43" x14ac:dyDescent="0.35">
      <c r="A58" t="s">
        <v>89</v>
      </c>
      <c r="B58">
        <v>2.5318179999999999E-2</v>
      </c>
      <c r="C58">
        <v>3.0490710000000001E-2</v>
      </c>
      <c r="D58">
        <v>3.5645469999999999E-2</v>
      </c>
      <c r="E58">
        <v>-3.7477999999999999E-3</v>
      </c>
      <c r="F58">
        <v>6.3705000000000003E-3</v>
      </c>
      <c r="G58">
        <v>4.11773E-3</v>
      </c>
      <c r="H58">
        <v>3.2206909999999998E-2</v>
      </c>
      <c r="I58">
        <v>7.1190999999999995E-4</v>
      </c>
      <c r="J58">
        <v>7.1308999999999999E-4</v>
      </c>
      <c r="K58">
        <v>7.7324000000000002E-4</v>
      </c>
      <c r="L58">
        <v>5.5038000000000005E-4</v>
      </c>
      <c r="M58">
        <v>5.7173E-4</v>
      </c>
      <c r="N58">
        <v>5.7938E-4</v>
      </c>
      <c r="O58">
        <v>9.2312000000000004E-4</v>
      </c>
      <c r="T58" t="s">
        <v>89</v>
      </c>
      <c r="U58">
        <v>2.545909E-2</v>
      </c>
      <c r="V58">
        <v>3.060148E-2</v>
      </c>
      <c r="W58">
        <v>3.5818900000000001E-2</v>
      </c>
      <c r="X58">
        <v>-3.7521500000000001E-3</v>
      </c>
      <c r="Y58">
        <v>6.3253399999999996E-3</v>
      </c>
      <c r="Z58">
        <v>4.0933499999999999E-3</v>
      </c>
      <c r="AA58">
        <v>3.2346489999999999E-2</v>
      </c>
      <c r="AB58">
        <v>7.2026000000000002E-4</v>
      </c>
      <c r="AC58">
        <v>7.2203999999999996E-4</v>
      </c>
      <c r="AD58">
        <v>7.8313999999999999E-4</v>
      </c>
      <c r="AE58">
        <v>5.5734000000000003E-4</v>
      </c>
      <c r="AF58">
        <v>5.7897000000000005E-4</v>
      </c>
      <c r="AG58">
        <v>5.8697000000000003E-4</v>
      </c>
      <c r="AH58">
        <v>9.3461E-4</v>
      </c>
      <c r="AJ58">
        <f>IF(ISNUMBER(B58),SQRT((B58-U58)^2/(I58^2+AB58^2))," ")</f>
        <v>0.13914091636887019</v>
      </c>
      <c r="AK58">
        <f>IF(ISNUMBER(C58),SQRT((C58-V58)^2/(J58^2+AC58^2))," ")</f>
        <v>0.10915344958745626</v>
      </c>
      <c r="AL58">
        <f>IF(ISNUMBER(D58),SQRT((D58-W58)^2/(K58^2+AD58^2))," ")</f>
        <v>0.15758497048871123</v>
      </c>
      <c r="AM58">
        <f>IF(ISNUMBER(E58),SQRT((E58-X58)^2/(L58^2+AE58^2))," ")</f>
        <v>5.5534860506548734E-3</v>
      </c>
      <c r="AN58">
        <f>IF(ISNUMBER(F58),SQRT((F58-Y58)^2/(M58^2+AF58^2))," ")</f>
        <v>5.5500669491613343E-2</v>
      </c>
      <c r="AO58">
        <f>IF(ISNUMBER(G58),SQRT((G58-Z58)^2/(N58^2+AG58^2))," ")</f>
        <v>2.9560420660625523E-2</v>
      </c>
      <c r="AQ58">
        <f>SQRT((H58-AA58)^2/(O58^2+AH58^2))</f>
        <v>0.10625448992570448</v>
      </c>
    </row>
    <row r="59" spans="1:43" x14ac:dyDescent="0.35">
      <c r="A59" t="s">
        <v>90</v>
      </c>
      <c r="B59">
        <v>1.774703E-2</v>
      </c>
      <c r="C59">
        <v>2.6536089999999998E-2</v>
      </c>
      <c r="D59">
        <v>2.5702160000000002E-2</v>
      </c>
      <c r="E59">
        <v>-8.7387000000000001E-4</v>
      </c>
      <c r="F59">
        <v>1.50789E-3</v>
      </c>
      <c r="G59">
        <v>-4.5614799999999997E-3</v>
      </c>
      <c r="H59">
        <v>2.381556E-2</v>
      </c>
      <c r="I59">
        <v>7.4983000000000005E-4</v>
      </c>
      <c r="J59">
        <v>7.9024E-4</v>
      </c>
      <c r="K59">
        <v>7.8697000000000001E-4</v>
      </c>
      <c r="L59">
        <v>5.9668999999999998E-4</v>
      </c>
      <c r="M59">
        <v>5.9752000000000004E-4</v>
      </c>
      <c r="N59">
        <v>6.1916E-4</v>
      </c>
      <c r="O59">
        <v>9.7831999999999997E-4</v>
      </c>
      <c r="T59" t="s">
        <v>90</v>
      </c>
      <c r="U59">
        <v>1.779824E-2</v>
      </c>
      <c r="V59">
        <v>2.6579820000000001E-2</v>
      </c>
      <c r="W59">
        <v>2.57749E-2</v>
      </c>
      <c r="X59">
        <v>-8.8373E-4</v>
      </c>
      <c r="Y59">
        <v>1.5119599999999999E-3</v>
      </c>
      <c r="Z59">
        <v>-4.5769199999999999E-3</v>
      </c>
      <c r="AA59">
        <v>2.387152E-2</v>
      </c>
      <c r="AB59">
        <v>7.5818999999999995E-4</v>
      </c>
      <c r="AC59">
        <v>7.9978999999999998E-4</v>
      </c>
      <c r="AD59">
        <v>7.9653000000000005E-4</v>
      </c>
      <c r="AE59">
        <v>6.0382000000000003E-4</v>
      </c>
      <c r="AF59">
        <v>6.0477000000000003E-4</v>
      </c>
      <c r="AG59">
        <v>6.2691999999999999E-4</v>
      </c>
      <c r="AH59">
        <v>9.8993999999999992E-4</v>
      </c>
      <c r="AJ59">
        <f>IF(ISNUMBER(B59),SQRT((B59-U59)^2/(I59^2+AB59^2))," ")</f>
        <v>4.8023742192365958E-2</v>
      </c>
      <c r="AK59">
        <f>IF(ISNUMBER(C59),SQRT((C59-V59)^2/(J59^2+AC59^2))," ")</f>
        <v>3.8893884792013771E-2</v>
      </c>
      <c r="AL59">
        <f>IF(ISNUMBER(D59),SQRT((D59-W59)^2/(K59^2+AD59^2))," ")</f>
        <v>6.4962437544449025E-2</v>
      </c>
      <c r="AM59">
        <f>IF(ISNUMBER(E59),SQRT((E59-X59)^2/(L59^2+AE59^2))," ")</f>
        <v>1.1614980135685687E-2</v>
      </c>
      <c r="AN59">
        <f>IF(ISNUMBER(F59),SQRT((F59-Y59)^2/(M59^2+AF59^2))," ")</f>
        <v>4.7873179950437741E-3</v>
      </c>
      <c r="AO59">
        <f>IF(ISNUMBER(G59),SQRT((G59-Z59)^2/(N59^2+AG59^2))," ")</f>
        <v>1.7522979265092931E-2</v>
      </c>
      <c r="AQ59">
        <f>SQRT((H59-AA59)^2/(O59^2+AH59^2))</f>
        <v>4.0207092478192305E-2</v>
      </c>
    </row>
    <row r="60" spans="1:43" x14ac:dyDescent="0.35">
      <c r="A60" t="s">
        <v>91</v>
      </c>
      <c r="B60">
        <v>2.5885459999999999E-2</v>
      </c>
      <c r="C60">
        <v>3.0530950000000001E-2</v>
      </c>
      <c r="D60">
        <v>1.9891720000000002E-2</v>
      </c>
      <c r="E60">
        <v>6.1004299999999996E-3</v>
      </c>
      <c r="F60">
        <v>-7.1768200000000004E-3</v>
      </c>
      <c r="G60">
        <v>-8.8487500000000007E-3</v>
      </c>
      <c r="H60">
        <v>2.543631E-2</v>
      </c>
      <c r="I60">
        <v>8.2414000000000001E-4</v>
      </c>
      <c r="J60">
        <v>8.2788000000000002E-4</v>
      </c>
      <c r="K60">
        <v>7.5202999999999999E-4</v>
      </c>
      <c r="L60">
        <v>6.4678000000000001E-4</v>
      </c>
      <c r="M60">
        <v>6.1645999999999999E-4</v>
      </c>
      <c r="N60">
        <v>6.2350000000000003E-4</v>
      </c>
      <c r="O60">
        <v>1.01227E-3</v>
      </c>
      <c r="T60" t="s">
        <v>91</v>
      </c>
      <c r="U60">
        <v>2.591804E-2</v>
      </c>
      <c r="V60">
        <v>3.0549360000000001E-2</v>
      </c>
      <c r="W60">
        <v>1.9979110000000001E-2</v>
      </c>
      <c r="X60">
        <v>6.0977799999999997E-3</v>
      </c>
      <c r="Y60">
        <v>-7.1887599999999998E-3</v>
      </c>
      <c r="Z60">
        <v>-8.8343099999999997E-3</v>
      </c>
      <c r="AA60">
        <v>2.5483869999999999E-2</v>
      </c>
      <c r="AB60">
        <v>8.3334000000000001E-4</v>
      </c>
      <c r="AC60">
        <v>8.3766999999999999E-4</v>
      </c>
      <c r="AD60">
        <v>7.6108999999999997E-4</v>
      </c>
      <c r="AE60">
        <v>6.5443000000000001E-4</v>
      </c>
      <c r="AF60">
        <v>6.2381999999999997E-4</v>
      </c>
      <c r="AG60">
        <v>6.3104999999999997E-4</v>
      </c>
      <c r="AH60">
        <v>1.02413E-3</v>
      </c>
      <c r="AJ60">
        <f>IF(ISNUMBER(B60),SQRT((B60-U60)^2/(I60^2+AB60^2))," ")</f>
        <v>2.7797842575835025E-2</v>
      </c>
      <c r="AK60">
        <f>IF(ISNUMBER(C60),SQRT((C60-V60)^2/(J60^2+AC60^2))," ")</f>
        <v>1.5631606332239614E-2</v>
      </c>
      <c r="AL60">
        <f>IF(ISNUMBER(D60),SQRT((D60-W60)^2/(K60^2+AD60^2))," ")</f>
        <v>8.1676210646685524E-2</v>
      </c>
      <c r="AM60">
        <f>IF(ISNUMBER(E60),SQRT((E60-X60)^2/(L60^2+AE60^2))," ")</f>
        <v>2.8800894353677195E-3</v>
      </c>
      <c r="AN60">
        <f>IF(ISNUMBER(F60),SQRT((F60-Y60)^2/(M60^2+AF60^2))," ")</f>
        <v>1.3614194081458747E-2</v>
      </c>
      <c r="AO60">
        <f>IF(ISNUMBER(G60),SQRT((G60-Z60)^2/(N60^2+AG60^2))," ")</f>
        <v>1.6277449322827108E-2</v>
      </c>
      <c r="AQ60">
        <f>SQRT((H60-AA60)^2/(O60^2+AH60^2))</f>
        <v>3.3028312885060147E-2</v>
      </c>
    </row>
    <row r="61" spans="1:43" x14ac:dyDescent="0.35">
      <c r="A61" t="s">
        <v>92</v>
      </c>
      <c r="B61">
        <v>1.9273519999999999E-2</v>
      </c>
      <c r="C61">
        <v>2.8805460000000001E-2</v>
      </c>
      <c r="D61">
        <v>1.2735349999999999E-2</v>
      </c>
      <c r="E61">
        <v>6.3403499999999998E-3</v>
      </c>
      <c r="F61">
        <v>-8.9742000000000001E-4</v>
      </c>
      <c r="G61">
        <v>-6.6362299999999999E-3</v>
      </c>
      <c r="H61">
        <v>2.094298E-2</v>
      </c>
      <c r="I61">
        <v>8.8946000000000001E-4</v>
      </c>
      <c r="J61">
        <v>9.4693000000000002E-4</v>
      </c>
      <c r="K61">
        <v>8.0568999999999997E-4</v>
      </c>
      <c r="L61">
        <v>7.1022000000000001E-4</v>
      </c>
      <c r="M61">
        <v>6.5859999999999996E-4</v>
      </c>
      <c r="N61">
        <v>6.9536000000000001E-4</v>
      </c>
      <c r="O61">
        <v>1.11137E-3</v>
      </c>
      <c r="T61" t="s">
        <v>92</v>
      </c>
      <c r="U61">
        <v>1.9130339999999999E-2</v>
      </c>
      <c r="V61">
        <v>2.862344E-2</v>
      </c>
      <c r="W61">
        <v>1.266345E-2</v>
      </c>
      <c r="X61">
        <v>6.3143699999999997E-3</v>
      </c>
      <c r="Y61">
        <v>-8.7507999999999998E-4</v>
      </c>
      <c r="Z61">
        <v>-6.5773999999999997E-3</v>
      </c>
      <c r="AA61">
        <v>2.0810780000000001E-2</v>
      </c>
      <c r="AB61">
        <v>8.9804000000000001E-4</v>
      </c>
      <c r="AC61">
        <v>9.5646999999999995E-4</v>
      </c>
      <c r="AD61">
        <v>8.1426000000000003E-4</v>
      </c>
      <c r="AE61">
        <v>7.1750000000000004E-4</v>
      </c>
      <c r="AF61">
        <v>6.6555E-4</v>
      </c>
      <c r="AG61">
        <v>7.0268000000000001E-4</v>
      </c>
      <c r="AH61">
        <v>1.1226599999999999E-3</v>
      </c>
      <c r="AJ61">
        <f>IF(ISNUMBER(B61),SQRT((B61-U61)^2/(I61^2+AB61^2))," ")</f>
        <v>0.1132781903493815</v>
      </c>
      <c r="AK61">
        <f>IF(ISNUMBER(C61),SQRT((C61-V61)^2/(J61^2+AC61^2))," ")</f>
        <v>0.13523795283351253</v>
      </c>
      <c r="AL61">
        <f>IF(ISNUMBER(D61),SQRT((D61-W61)^2/(K61^2+AD61^2))," ")</f>
        <v>6.2767697935894137E-2</v>
      </c>
      <c r="AM61">
        <f>IF(ISNUMBER(E61),SQRT((E61-X61)^2/(L61^2+AE61^2))," ")</f>
        <v>2.5733890902713882E-2</v>
      </c>
      <c r="AN61">
        <f>IF(ISNUMBER(F61),SQRT((F61-Y61)^2/(M61^2+AF61^2))," ")</f>
        <v>2.3859151771275681E-2</v>
      </c>
      <c r="AO61">
        <f>IF(ISNUMBER(G61),SQRT((G61-Z61)^2/(N61^2+AG61^2))," ")</f>
        <v>5.9509773305931372E-2</v>
      </c>
      <c r="AQ61">
        <f>SQRT((H61-AA61)^2/(O61^2+AH61^2))</f>
        <v>8.3685825877507669E-2</v>
      </c>
    </row>
    <row r="62" spans="1:43" x14ac:dyDescent="0.35">
      <c r="A62" t="s">
        <v>93</v>
      </c>
      <c r="B62">
        <v>1.7536099999999999E-2</v>
      </c>
      <c r="C62">
        <v>2.010787E-2</v>
      </c>
      <c r="D62">
        <v>1.5294200000000001E-2</v>
      </c>
      <c r="E62">
        <v>7.4770000000000004E-5</v>
      </c>
      <c r="F62">
        <v>-2.9729299999999999E-3</v>
      </c>
      <c r="G62">
        <v>-2.9330099999999998E-3</v>
      </c>
      <c r="H62">
        <v>1.7720639999999999E-2</v>
      </c>
      <c r="I62">
        <v>8.5514E-4</v>
      </c>
      <c r="J62">
        <v>8.3622999999999998E-4</v>
      </c>
      <c r="K62">
        <v>8.0274999999999997E-4</v>
      </c>
      <c r="L62">
        <v>6.6042E-4</v>
      </c>
      <c r="M62">
        <v>6.4709999999999995E-4</v>
      </c>
      <c r="N62">
        <v>6.5260000000000003E-4</v>
      </c>
      <c r="O62">
        <v>1.05043E-3</v>
      </c>
      <c r="T62" t="s">
        <v>93</v>
      </c>
      <c r="U62">
        <v>1.7409029999999999E-2</v>
      </c>
      <c r="V62">
        <v>1.9925499999999999E-2</v>
      </c>
      <c r="W62">
        <v>1.5207129999999999E-2</v>
      </c>
      <c r="X62">
        <v>9.9329999999999999E-5</v>
      </c>
      <c r="Y62">
        <v>-2.95371E-3</v>
      </c>
      <c r="Z62">
        <v>-2.9026999999999998E-3</v>
      </c>
      <c r="AA62">
        <v>1.7590850000000002E-2</v>
      </c>
      <c r="AB62">
        <v>8.6317999999999996E-4</v>
      </c>
      <c r="AC62">
        <v>8.4440999999999997E-4</v>
      </c>
      <c r="AD62">
        <v>8.1103000000000002E-4</v>
      </c>
      <c r="AE62">
        <v>6.6697999999999996E-4</v>
      </c>
      <c r="AF62">
        <v>6.5382000000000005E-4</v>
      </c>
      <c r="AG62">
        <v>6.5925999999999995E-4</v>
      </c>
      <c r="AH62">
        <v>1.0608099999999999E-3</v>
      </c>
      <c r="AJ62">
        <f>IF(ISNUMBER(B62),SQRT((B62-U62)^2/(I62^2+AB62^2))," ")</f>
        <v>0.10458014239354592</v>
      </c>
      <c r="AK62">
        <f>IF(ISNUMBER(C62),SQRT((C62-V62)^2/(J62^2+AC62^2))," ")</f>
        <v>0.15345765454468674</v>
      </c>
      <c r="AL62">
        <f>IF(ISNUMBER(D62),SQRT((D62-W62)^2/(K62^2+AD62^2))," ")</f>
        <v>7.6301574020159912E-2</v>
      </c>
      <c r="AM62">
        <f>IF(ISNUMBER(E62),SQRT((E62-X62)^2/(L62^2+AE62^2))," ")</f>
        <v>2.616593412058078E-2</v>
      </c>
      <c r="AN62">
        <f>IF(ISNUMBER(F62),SQRT((F62-Y62)^2/(M62^2+AF62^2))," ")</f>
        <v>2.0893538446661312E-2</v>
      </c>
      <c r="AO62">
        <f>IF(ISNUMBER(G62),SQRT((G62-Z62)^2/(N62^2+AG62^2))," ")</f>
        <v>3.2674417009418422E-2</v>
      </c>
      <c r="AQ62">
        <f>SQRT((H62-AA62)^2/(O62^2+AH62^2))</f>
        <v>8.6938746836273256E-2</v>
      </c>
    </row>
    <row r="63" spans="1:43" x14ac:dyDescent="0.35">
      <c r="A63" t="s">
        <v>94</v>
      </c>
      <c r="B63">
        <v>1.881319E-2</v>
      </c>
      <c r="C63">
        <v>2.416637E-2</v>
      </c>
      <c r="D63">
        <v>2.824869E-2</v>
      </c>
      <c r="E63">
        <v>7.5970000000000006E-5</v>
      </c>
      <c r="F63">
        <v>1.3538300000000001E-3</v>
      </c>
      <c r="G63">
        <v>-4.6620400000000001E-3</v>
      </c>
      <c r="H63">
        <v>2.431649E-2</v>
      </c>
      <c r="I63">
        <v>1.0590599999999999E-3</v>
      </c>
      <c r="J63">
        <v>1.0705000000000001E-3</v>
      </c>
      <c r="K63">
        <v>1.1325899999999999E-3</v>
      </c>
      <c r="L63">
        <v>8.3264999999999999E-4</v>
      </c>
      <c r="M63">
        <v>8.5877999999999996E-4</v>
      </c>
      <c r="N63">
        <v>8.8161000000000001E-4</v>
      </c>
      <c r="O63">
        <v>1.3744600000000001E-3</v>
      </c>
      <c r="T63" t="s">
        <v>94</v>
      </c>
      <c r="U63">
        <v>1.883605E-2</v>
      </c>
      <c r="V63">
        <v>2.408774E-2</v>
      </c>
      <c r="W63">
        <v>2.8260440000000001E-2</v>
      </c>
      <c r="X63">
        <v>1.0155E-4</v>
      </c>
      <c r="Y63">
        <v>1.36265E-3</v>
      </c>
      <c r="Z63">
        <v>-4.6698599999999996E-3</v>
      </c>
      <c r="AA63">
        <v>2.4304119999999999E-2</v>
      </c>
      <c r="AB63">
        <v>1.06916E-3</v>
      </c>
      <c r="AC63">
        <v>1.08062E-3</v>
      </c>
      <c r="AD63">
        <v>1.1441400000000001E-3</v>
      </c>
      <c r="AE63">
        <v>8.409E-4</v>
      </c>
      <c r="AF63">
        <v>8.6766999999999996E-4</v>
      </c>
      <c r="AG63">
        <v>8.9033000000000005E-4</v>
      </c>
      <c r="AH63">
        <v>1.3879299999999999E-3</v>
      </c>
      <c r="AJ63">
        <f>IF(ISNUMBER(B63),SQRT((B63-U63)^2/(I63^2+AB63^2))," ")</f>
        <v>1.5190421095421919E-2</v>
      </c>
      <c r="AK63">
        <f>IF(ISNUMBER(C63),SQRT((C63-V63)^2/(J63^2+AC63^2))," ")</f>
        <v>5.1693249034687229E-2</v>
      </c>
      <c r="AL63">
        <f>IF(ISNUMBER(D63),SQRT((D63-W63)^2/(K63^2+AD63^2))," ")</f>
        <v>7.2985358537926764E-3</v>
      </c>
      <c r="AM63">
        <f>IF(ISNUMBER(E63),SQRT((E63-X63)^2/(L63^2+AE63^2))," ")</f>
        <v>2.1615812718861184E-2</v>
      </c>
      <c r="AN63">
        <f>IF(ISNUMBER(F63),SQRT((F63-Y63)^2/(M63^2+AF63^2))," ")</f>
        <v>7.2247665766882307E-3</v>
      </c>
      <c r="AO63">
        <f>IF(ISNUMBER(G63),SQRT((G63-Z63)^2/(N63^2+AG63^2))," ")</f>
        <v>6.241191093359656E-3</v>
      </c>
      <c r="AQ63">
        <f>SQRT((H63-AA63)^2/(O63^2+AH63^2))</f>
        <v>6.3327820441950351E-3</v>
      </c>
    </row>
    <row r="64" spans="1:43" x14ac:dyDescent="0.35">
      <c r="A64" t="s">
        <v>95</v>
      </c>
      <c r="B64">
        <v>2.9944950000000001E-2</v>
      </c>
      <c r="C64">
        <v>5.8108130000000001E-2</v>
      </c>
      <c r="D64">
        <v>1.275537E-2</v>
      </c>
      <c r="E64">
        <v>1.613417E-2</v>
      </c>
      <c r="F64">
        <v>-3.8880400000000002E-3</v>
      </c>
      <c r="G64">
        <v>-9.3533999999999996E-3</v>
      </c>
      <c r="H64">
        <v>3.5169779999999998E-2</v>
      </c>
      <c r="I64">
        <v>1.3440100000000001E-3</v>
      </c>
      <c r="J64">
        <v>1.7371299999999999E-3</v>
      </c>
      <c r="K64">
        <v>1.0360600000000001E-3</v>
      </c>
      <c r="L64">
        <v>1.20308E-3</v>
      </c>
      <c r="M64">
        <v>9.0048999999999999E-4</v>
      </c>
      <c r="N64">
        <v>1.06317E-3</v>
      </c>
      <c r="O64">
        <v>1.72667E-3</v>
      </c>
      <c r="T64" t="s">
        <v>95</v>
      </c>
      <c r="U64">
        <v>2.9948099999999998E-2</v>
      </c>
      <c r="V64">
        <v>5.7980690000000001E-2</v>
      </c>
      <c r="W64">
        <v>1.2880610000000001E-2</v>
      </c>
      <c r="X64">
        <v>1.5991149999999999E-2</v>
      </c>
      <c r="Y64">
        <v>-3.7994000000000001E-3</v>
      </c>
      <c r="Z64">
        <v>-9.3745400000000007E-3</v>
      </c>
      <c r="AA64">
        <v>3.5163090000000001E-2</v>
      </c>
      <c r="AB64">
        <v>1.35823E-3</v>
      </c>
      <c r="AC64">
        <v>1.7571900000000001E-3</v>
      </c>
      <c r="AD64">
        <v>1.0486899999999999E-3</v>
      </c>
      <c r="AE64">
        <v>1.2166099999999999E-3</v>
      </c>
      <c r="AF64">
        <v>9.1053E-4</v>
      </c>
      <c r="AG64">
        <v>1.07511E-3</v>
      </c>
      <c r="AH64">
        <v>1.74628E-3</v>
      </c>
      <c r="AJ64">
        <f>IF(ISNUMBER(B64),SQRT((B64-U64)^2/(I64^2+AB64^2))," ")</f>
        <v>1.6485253132179744E-3</v>
      </c>
      <c r="AK64">
        <f>IF(ISNUMBER(C64),SQRT((C64-V64)^2/(J64^2+AC64^2))," ")</f>
        <v>5.1576388728490852E-2</v>
      </c>
      <c r="AL64">
        <f>IF(ISNUMBER(D64),SQRT((D64-W64)^2/(K64^2+AD64^2))," ")</f>
        <v>8.4956400679222555E-2</v>
      </c>
      <c r="AM64">
        <f>IF(ISNUMBER(E64),SQRT((E64-X64)^2/(L64^2+AE64^2))," ")</f>
        <v>8.358825378190915E-2</v>
      </c>
      <c r="AN64">
        <f>IF(ISNUMBER(F64),SQRT((F64-Y64)^2/(M64^2+AF64^2))," ")</f>
        <v>6.9217327175294885E-2</v>
      </c>
      <c r="AO64">
        <f>IF(ISNUMBER(G64),SQRT((G64-Z64)^2/(N64^2+AG64^2))," ")</f>
        <v>1.3981334825085519E-2</v>
      </c>
      <c r="AQ64">
        <f>SQRT((H64-AA64)^2/(O64^2+AH64^2))</f>
        <v>2.724179130795893E-3</v>
      </c>
    </row>
    <row r="65" spans="1:43" x14ac:dyDescent="0.35">
      <c r="A65" t="s">
        <v>96</v>
      </c>
      <c r="B65" t="s">
        <v>81</v>
      </c>
      <c r="C65" t="s">
        <v>81</v>
      </c>
      <c r="D65" t="s">
        <v>81</v>
      </c>
      <c r="E65" t="s">
        <v>81</v>
      </c>
      <c r="F65" t="s">
        <v>81</v>
      </c>
      <c r="G65" t="s">
        <v>81</v>
      </c>
      <c r="H65">
        <v>4.2203730000000002E-2</v>
      </c>
      <c r="I65" t="s">
        <v>81</v>
      </c>
      <c r="J65" t="s">
        <v>81</v>
      </c>
      <c r="K65" t="s">
        <v>81</v>
      </c>
      <c r="L65" t="s">
        <v>81</v>
      </c>
      <c r="M65" t="s">
        <v>81</v>
      </c>
      <c r="N65" t="s">
        <v>81</v>
      </c>
      <c r="O65">
        <v>2.0720000000000001E-3</v>
      </c>
      <c r="T65" t="s">
        <v>96</v>
      </c>
      <c r="U65" t="s">
        <v>81</v>
      </c>
      <c r="V65" t="s">
        <v>81</v>
      </c>
      <c r="W65" t="s">
        <v>81</v>
      </c>
      <c r="X65" t="s">
        <v>81</v>
      </c>
      <c r="Y65" t="s">
        <v>81</v>
      </c>
      <c r="Z65" t="s">
        <v>81</v>
      </c>
      <c r="AA65">
        <v>4.2195709999999997E-2</v>
      </c>
      <c r="AB65" t="s">
        <v>81</v>
      </c>
      <c r="AC65" t="s">
        <v>81</v>
      </c>
      <c r="AD65" t="s">
        <v>81</v>
      </c>
      <c r="AE65" t="s">
        <v>81</v>
      </c>
      <c r="AF65" t="s">
        <v>81</v>
      </c>
      <c r="AG65" t="s">
        <v>81</v>
      </c>
      <c r="AH65">
        <v>2.0955399999999999E-3</v>
      </c>
      <c r="AJ65" t="str">
        <f>IF(ISNUMBER(B65),SQRT((B65-U65)^2/(I65^2+AB65^2))," ")</f>
        <v xml:space="preserve"> </v>
      </c>
      <c r="AK65" t="str">
        <f>IF(ISNUMBER(C65),SQRT((C65-V65)^2/(J65^2+AC65^2))," ")</f>
        <v xml:space="preserve"> </v>
      </c>
      <c r="AL65" t="str">
        <f>IF(ISNUMBER(D65),SQRT((D65-W65)^2/(K65^2+AD65^2))," ")</f>
        <v xml:space="preserve"> </v>
      </c>
      <c r="AM65" t="str">
        <f>IF(ISNUMBER(E65),SQRT((E65-X65)^2/(L65^2+AE65^2))," ")</f>
        <v xml:space="preserve"> </v>
      </c>
      <c r="AN65" t="str">
        <f>IF(ISNUMBER(F65),SQRT((F65-Y65)^2/(M65^2+AF65^2))," ")</f>
        <v xml:space="preserve"> </v>
      </c>
      <c r="AO65" t="str">
        <f>IF(ISNUMBER(G65),SQRT((G65-Z65)^2/(N65^2+AG65^2))," ")</f>
        <v xml:space="preserve"> </v>
      </c>
      <c r="AQ65">
        <f>SQRT((H65-AA65)^2/(O65^2+AH65^2))</f>
        <v>2.7214644235380625E-3</v>
      </c>
    </row>
    <row r="66" spans="1:43" x14ac:dyDescent="0.35">
      <c r="A66" t="s">
        <v>97</v>
      </c>
      <c r="B66" t="s">
        <v>81</v>
      </c>
      <c r="C66" t="s">
        <v>81</v>
      </c>
      <c r="D66" t="s">
        <v>81</v>
      </c>
      <c r="E66" t="s">
        <v>81</v>
      </c>
      <c r="F66" t="s">
        <v>81</v>
      </c>
      <c r="G66" t="s">
        <v>81</v>
      </c>
      <c r="H66">
        <v>4.2203730000000002E-2</v>
      </c>
      <c r="I66" t="s">
        <v>81</v>
      </c>
      <c r="J66" t="s">
        <v>81</v>
      </c>
      <c r="K66" t="s">
        <v>81</v>
      </c>
      <c r="L66" t="s">
        <v>81</v>
      </c>
      <c r="M66" t="s">
        <v>81</v>
      </c>
      <c r="N66" t="s">
        <v>81</v>
      </c>
      <c r="O66">
        <v>2.0720000000000001E-3</v>
      </c>
      <c r="T66" t="s">
        <v>97</v>
      </c>
      <c r="U66" t="s">
        <v>81</v>
      </c>
      <c r="V66" t="s">
        <v>81</v>
      </c>
      <c r="W66" t="s">
        <v>81</v>
      </c>
      <c r="X66" t="s">
        <v>81</v>
      </c>
      <c r="Y66" t="s">
        <v>81</v>
      </c>
      <c r="Z66" t="s">
        <v>81</v>
      </c>
      <c r="AA66">
        <v>4.2195709999999997E-2</v>
      </c>
      <c r="AB66" t="s">
        <v>81</v>
      </c>
      <c r="AC66" t="s">
        <v>81</v>
      </c>
      <c r="AD66" t="s">
        <v>81</v>
      </c>
      <c r="AE66" t="s">
        <v>81</v>
      </c>
      <c r="AF66" t="s">
        <v>81</v>
      </c>
      <c r="AG66" t="s">
        <v>81</v>
      </c>
      <c r="AH66">
        <v>2.0955399999999999E-3</v>
      </c>
      <c r="AJ66" t="str">
        <f>IF(ISNUMBER(B66),SQRT((B66-U66)^2/(I66^2+AB66^2))," ")</f>
        <v xml:space="preserve"> </v>
      </c>
      <c r="AK66" t="str">
        <f>IF(ISNUMBER(C66),SQRT((C66-V66)^2/(J66^2+AC66^2))," ")</f>
        <v xml:space="preserve"> </v>
      </c>
      <c r="AL66" t="str">
        <f>IF(ISNUMBER(D66),SQRT((D66-W66)^2/(K66^2+AD66^2))," ")</f>
        <v xml:space="preserve"> </v>
      </c>
      <c r="AM66" t="str">
        <f>IF(ISNUMBER(E66),SQRT((E66-X66)^2/(L66^2+AE66^2))," ")</f>
        <v xml:space="preserve"> </v>
      </c>
      <c r="AN66" t="str">
        <f>IF(ISNUMBER(F66),SQRT((F66-Y66)^2/(M66^2+AF66^2))," ")</f>
        <v xml:space="preserve"> </v>
      </c>
      <c r="AO66" t="str">
        <f>IF(ISNUMBER(G66),SQRT((G66-Z66)^2/(N66^2+AG66^2))," ")</f>
        <v xml:space="preserve"> </v>
      </c>
      <c r="AQ66">
        <f>SQRT((H66-AA66)^2/(O66^2+AH66^2))</f>
        <v>2.7214644235380625E-3</v>
      </c>
    </row>
    <row r="67" spans="1:43" x14ac:dyDescent="0.35">
      <c r="A67" t="s">
        <v>98</v>
      </c>
      <c r="B67">
        <v>2.214698E-2</v>
      </c>
      <c r="C67">
        <v>2.7487500000000002E-2</v>
      </c>
      <c r="D67">
        <v>1.6008660000000001E-2</v>
      </c>
      <c r="E67">
        <v>-5.2194000000000003E-4</v>
      </c>
      <c r="F67">
        <v>-2.9612100000000001E-3</v>
      </c>
      <c r="G67">
        <v>-4.1353199999999996E-3</v>
      </c>
      <c r="H67">
        <v>2.194188E-2</v>
      </c>
      <c r="I67">
        <v>1.08311E-3</v>
      </c>
      <c r="J67">
        <v>1.1075499999999999E-3</v>
      </c>
      <c r="K67">
        <v>9.8018999999999992E-4</v>
      </c>
      <c r="L67">
        <v>8.5251999999999995E-4</v>
      </c>
      <c r="M67">
        <v>7.9962999999999996E-4</v>
      </c>
      <c r="N67">
        <v>8.2866000000000005E-4</v>
      </c>
      <c r="O67">
        <v>1.3342600000000001E-3</v>
      </c>
      <c r="T67" t="s">
        <v>98</v>
      </c>
      <c r="U67">
        <v>2.2180470000000001E-2</v>
      </c>
      <c r="V67">
        <v>2.7507759999999999E-2</v>
      </c>
      <c r="W67">
        <v>1.607842E-2</v>
      </c>
      <c r="X67">
        <v>-5.5141999999999995E-4</v>
      </c>
      <c r="Y67">
        <v>-2.9946299999999999E-3</v>
      </c>
      <c r="Z67">
        <v>-4.0933999999999996E-3</v>
      </c>
      <c r="AA67">
        <v>2.198189E-2</v>
      </c>
      <c r="AB67">
        <v>1.0943700000000001E-3</v>
      </c>
      <c r="AC67">
        <v>1.1200100000000001E-3</v>
      </c>
      <c r="AD67">
        <v>9.9097000000000009E-4</v>
      </c>
      <c r="AE67">
        <v>8.6204999999999995E-4</v>
      </c>
      <c r="AF67">
        <v>8.0869000000000004E-4</v>
      </c>
      <c r="AG67">
        <v>8.3792999999999997E-4</v>
      </c>
      <c r="AH67">
        <v>1.3488599999999999E-3</v>
      </c>
      <c r="AJ67">
        <f>IF(ISNUMBER(B67),SQRT((B67-U67)^2/(I67^2+AB67^2))," ")</f>
        <v>2.175054603313183E-2</v>
      </c>
      <c r="AK67">
        <f>IF(ISNUMBER(C67),SQRT((C67-V67)^2/(J67^2+AC67^2))," ")</f>
        <v>1.2862288132926751E-2</v>
      </c>
      <c r="AL67">
        <f>IF(ISNUMBER(D67),SQRT((D67-W67)^2/(K67^2+AD67^2))," ")</f>
        <v>5.0048734160392037E-2</v>
      </c>
      <c r="AM67">
        <f>IF(ISNUMBER(E67),SQRT((E67-X67)^2/(L67^2+AE67^2))," ")</f>
        <v>2.4315351272186529E-2</v>
      </c>
      <c r="AN67">
        <f>IF(ISNUMBER(F67),SQRT((F67-Y67)^2/(M67^2+AF67^2))," ")</f>
        <v>2.9386109339626237E-2</v>
      </c>
      <c r="AO67">
        <f>IF(ISNUMBER(G67),SQRT((G67-Z67)^2/(N67^2+AG67^2))," ")</f>
        <v>3.5571385568071594E-2</v>
      </c>
      <c r="AQ67">
        <f>SQRT((H67-AA67)^2/(O67^2+AH67^2))</f>
        <v>2.108807916431776E-2</v>
      </c>
    </row>
    <row r="68" spans="1:43" x14ac:dyDescent="0.35">
      <c r="A68" t="s">
        <v>99</v>
      </c>
      <c r="B68">
        <v>3.3333550000000003E-2</v>
      </c>
      <c r="C68">
        <v>3.92775E-2</v>
      </c>
      <c r="D68">
        <v>1.5639409999999999E-2</v>
      </c>
      <c r="E68">
        <v>-1.7778099999999999E-3</v>
      </c>
      <c r="F68">
        <v>-3.36967E-3</v>
      </c>
      <c r="G68">
        <v>-4.4056499999999997E-3</v>
      </c>
      <c r="H68">
        <v>2.956046E-2</v>
      </c>
      <c r="I68">
        <v>1.3097199999999999E-3</v>
      </c>
      <c r="J68">
        <v>1.3491200000000001E-3</v>
      </c>
      <c r="K68">
        <v>1.0391E-3</v>
      </c>
      <c r="L68">
        <v>1.0467300000000001E-3</v>
      </c>
      <c r="M68">
        <v>9.1538000000000003E-4</v>
      </c>
      <c r="N68">
        <v>9.5202999999999998E-4</v>
      </c>
      <c r="O68">
        <v>1.5583000000000001E-3</v>
      </c>
      <c r="T68" t="s">
        <v>99</v>
      </c>
      <c r="U68">
        <v>3.3263170000000002E-2</v>
      </c>
      <c r="V68">
        <v>3.9336540000000003E-2</v>
      </c>
      <c r="W68">
        <v>1.5692680000000001E-2</v>
      </c>
      <c r="X68">
        <v>-1.75257E-3</v>
      </c>
      <c r="Y68">
        <v>-3.2583600000000001E-3</v>
      </c>
      <c r="Z68">
        <v>-4.5182399999999998E-3</v>
      </c>
      <c r="AA68">
        <v>2.9578690000000001E-2</v>
      </c>
      <c r="AB68">
        <v>1.32299E-3</v>
      </c>
      <c r="AC68">
        <v>1.3656E-3</v>
      </c>
      <c r="AD68">
        <v>1.05083E-3</v>
      </c>
      <c r="AE68">
        <v>1.0584699999999999E-3</v>
      </c>
      <c r="AF68">
        <v>9.2471999999999997E-4</v>
      </c>
      <c r="AG68">
        <v>9.6299000000000005E-4</v>
      </c>
      <c r="AH68">
        <v>1.5757099999999999E-3</v>
      </c>
      <c r="AJ68">
        <f>IF(ISNUMBER(B68),SQRT((B68-U68)^2/(I68^2+AB68^2))," ")</f>
        <v>3.7805563919270285E-2</v>
      </c>
      <c r="AK68">
        <f>IF(ISNUMBER(C68),SQRT((C68-V68)^2/(J68^2+AC68^2))," ")</f>
        <v>3.0755890210217077E-2</v>
      </c>
      <c r="AL68">
        <f>IF(ISNUMBER(D68),SQRT((D68-W68)^2/(K68^2+AD68^2))," ")</f>
        <v>3.6046168965876951E-2</v>
      </c>
      <c r="AM68">
        <f>IF(ISNUMBER(E68),SQRT((E68-X68)^2/(L68^2+AE68^2))," ")</f>
        <v>1.6955251419261165E-2</v>
      </c>
      <c r="AN68">
        <f>IF(ISNUMBER(F68),SQRT((F68-Y68)^2/(M68^2+AF68^2))," ")</f>
        <v>8.5546483258374537E-2</v>
      </c>
      <c r="AO68">
        <f>IF(ISNUMBER(G68),SQRT((G68-Z68)^2/(N68^2+AG68^2))," ")</f>
        <v>8.3144665508240748E-2</v>
      </c>
      <c r="AQ68">
        <f>SQRT((H68-AA68)^2/(O68^2+AH68^2))</f>
        <v>8.2261114188852298E-3</v>
      </c>
    </row>
    <row r="69" spans="1:43" x14ac:dyDescent="0.35">
      <c r="A69" t="s">
        <v>100</v>
      </c>
      <c r="B69" t="s">
        <v>81</v>
      </c>
      <c r="C69" t="s">
        <v>81</v>
      </c>
      <c r="D69" t="s">
        <v>81</v>
      </c>
      <c r="E69" t="s">
        <v>81</v>
      </c>
      <c r="F69" t="s">
        <v>81</v>
      </c>
      <c r="G69" t="s">
        <v>81</v>
      </c>
      <c r="H69">
        <v>3.547256E-2</v>
      </c>
      <c r="I69" t="s">
        <v>81</v>
      </c>
      <c r="J69" t="s">
        <v>81</v>
      </c>
      <c r="K69" t="s">
        <v>81</v>
      </c>
      <c r="L69" t="s">
        <v>81</v>
      </c>
      <c r="M69" t="s">
        <v>81</v>
      </c>
      <c r="N69" t="s">
        <v>81</v>
      </c>
      <c r="O69">
        <v>1.8699700000000001E-3</v>
      </c>
      <c r="T69" t="s">
        <v>100</v>
      </c>
      <c r="U69" t="s">
        <v>81</v>
      </c>
      <c r="V69" t="s">
        <v>81</v>
      </c>
      <c r="W69" t="s">
        <v>81</v>
      </c>
      <c r="X69" t="s">
        <v>81</v>
      </c>
      <c r="Y69" t="s">
        <v>81</v>
      </c>
      <c r="Z69" t="s">
        <v>81</v>
      </c>
      <c r="AA69">
        <v>3.5494419999999999E-2</v>
      </c>
      <c r="AB69" t="s">
        <v>81</v>
      </c>
      <c r="AC69" t="s">
        <v>81</v>
      </c>
      <c r="AD69" t="s">
        <v>81</v>
      </c>
      <c r="AE69" t="s">
        <v>81</v>
      </c>
      <c r="AF69" t="s">
        <v>81</v>
      </c>
      <c r="AG69" t="s">
        <v>81</v>
      </c>
      <c r="AH69">
        <v>1.8908499999999999E-3</v>
      </c>
      <c r="AJ69" t="str">
        <f>IF(ISNUMBER(B69),SQRT((B69-U69)^2/(I69^2+AB69^2))," ")</f>
        <v xml:space="preserve"> </v>
      </c>
      <c r="AK69" t="str">
        <f>IF(ISNUMBER(C69),SQRT((C69-V69)^2/(J69^2+AC69^2))," ")</f>
        <v xml:space="preserve"> </v>
      </c>
      <c r="AL69" t="str">
        <f>IF(ISNUMBER(D69),SQRT((D69-W69)^2/(K69^2+AD69^2))," ")</f>
        <v xml:space="preserve"> </v>
      </c>
      <c r="AM69" t="str">
        <f>IF(ISNUMBER(E69),SQRT((E69-X69)^2/(L69^2+AE69^2))," ")</f>
        <v xml:space="preserve"> </v>
      </c>
      <c r="AN69" t="str">
        <f>IF(ISNUMBER(F69),SQRT((F69-Y69)^2/(M69^2+AF69^2))," ")</f>
        <v xml:space="preserve"> </v>
      </c>
      <c r="AO69" t="str">
        <f>IF(ISNUMBER(G69),SQRT((G69-Z69)^2/(N69^2+AG69^2))," ")</f>
        <v xml:space="preserve"> </v>
      </c>
      <c r="AQ69">
        <f>SQRT((H69-AA69)^2/(O69^2+AH69^2))</f>
        <v>8.2200775414496899E-3</v>
      </c>
    </row>
    <row r="70" spans="1:43" x14ac:dyDescent="0.35">
      <c r="A70" t="s">
        <v>101</v>
      </c>
      <c r="B70">
        <v>3.5470660000000001E-2</v>
      </c>
      <c r="C70">
        <v>3.7771529999999998E-2</v>
      </c>
      <c r="D70">
        <v>2.1823789999999999E-2</v>
      </c>
      <c r="E70">
        <v>-7.8187399999999994E-3</v>
      </c>
      <c r="F70">
        <v>-1.3565249999999999E-2</v>
      </c>
      <c r="G70">
        <v>5.4916799999999997E-3</v>
      </c>
      <c r="H70">
        <v>3.1151459999999999E-2</v>
      </c>
      <c r="I70">
        <v>1.3545300000000001E-3</v>
      </c>
      <c r="J70">
        <v>1.33074E-3</v>
      </c>
      <c r="K70">
        <v>1.1486999999999999E-3</v>
      </c>
      <c r="L70">
        <v>1.0532600000000001E-3</v>
      </c>
      <c r="M70">
        <v>9.9361999999999996E-4</v>
      </c>
      <c r="N70">
        <v>9.784800000000001E-4</v>
      </c>
      <c r="O70">
        <v>1.6162500000000001E-3</v>
      </c>
      <c r="T70" t="s">
        <v>101</v>
      </c>
      <c r="U70">
        <v>3.5600920000000001E-2</v>
      </c>
      <c r="V70">
        <v>3.7788860000000001E-2</v>
      </c>
      <c r="W70">
        <v>2.1793839999999998E-2</v>
      </c>
      <c r="X70">
        <v>-7.8433300000000008E-3</v>
      </c>
      <c r="Y70">
        <v>-1.3663120000000001E-2</v>
      </c>
      <c r="Z70">
        <v>5.5189899999999997E-3</v>
      </c>
      <c r="AA70">
        <v>3.118222E-2</v>
      </c>
      <c r="AB70">
        <v>1.37079E-3</v>
      </c>
      <c r="AC70">
        <v>1.34599E-3</v>
      </c>
      <c r="AD70">
        <v>1.1600200000000001E-3</v>
      </c>
      <c r="AE70">
        <v>1.0661799999999999E-3</v>
      </c>
      <c r="AF70">
        <v>1.0052500000000001E-3</v>
      </c>
      <c r="AG70">
        <v>9.8940000000000009E-4</v>
      </c>
      <c r="AH70">
        <v>1.6344700000000001E-3</v>
      </c>
      <c r="AJ70">
        <f>IF(ISNUMBER(B70),SQRT((B70-U70)^2/(I70^2+AB70^2))," ")</f>
        <v>6.7592862496401299E-2</v>
      </c>
      <c r="AK70">
        <f>IF(ISNUMBER(C70),SQRT((C70-V70)^2/(J70^2+AC70^2))," ")</f>
        <v>9.1559190848580635E-3</v>
      </c>
      <c r="AL70">
        <f>IF(ISNUMBER(D70),SQRT((D70-W70)^2/(K70^2+AD70^2))," ")</f>
        <v>1.8345744424700342E-2</v>
      </c>
      <c r="AM70">
        <f>IF(ISNUMBER(E70),SQRT((E70-X70)^2/(L70^2+AE70^2))," ")</f>
        <v>1.6407572461236569E-2</v>
      </c>
      <c r="AN70">
        <f>IF(ISNUMBER(F70),SQRT((F70-Y70)^2/(M70^2+AF70^2))," ")</f>
        <v>6.9242491339843726E-2</v>
      </c>
      <c r="AO70">
        <f>IF(ISNUMBER(G70),SQRT((G70-Z70)^2/(N70^2+AG70^2))," ")</f>
        <v>1.9625982154029626E-2</v>
      </c>
      <c r="AQ70">
        <f>SQRT((H70-AA70)^2/(O70^2+AH70^2))</f>
        <v>1.3381812613384446E-2</v>
      </c>
    </row>
    <row r="71" spans="1:43" x14ac:dyDescent="0.35">
      <c r="A71" t="s">
        <v>102</v>
      </c>
      <c r="B71" t="s">
        <v>81</v>
      </c>
      <c r="C71" t="s">
        <v>81</v>
      </c>
      <c r="D71" t="s">
        <v>81</v>
      </c>
      <c r="E71" t="s">
        <v>81</v>
      </c>
      <c r="F71" t="s">
        <v>81</v>
      </c>
      <c r="G71" t="s">
        <v>81</v>
      </c>
      <c r="H71">
        <v>3.7381749999999998E-2</v>
      </c>
      <c r="I71" t="s">
        <v>81</v>
      </c>
      <c r="J71" t="s">
        <v>81</v>
      </c>
      <c r="K71" t="s">
        <v>81</v>
      </c>
      <c r="L71" t="s">
        <v>81</v>
      </c>
      <c r="M71" t="s">
        <v>81</v>
      </c>
      <c r="N71" t="s">
        <v>81</v>
      </c>
      <c r="O71">
        <v>1.9394900000000001E-3</v>
      </c>
      <c r="T71" t="s">
        <v>102</v>
      </c>
      <c r="U71" t="s">
        <v>81</v>
      </c>
      <c r="V71" t="s">
        <v>81</v>
      </c>
      <c r="W71" t="s">
        <v>81</v>
      </c>
      <c r="X71" t="s">
        <v>81</v>
      </c>
      <c r="Y71" t="s">
        <v>81</v>
      </c>
      <c r="Z71" t="s">
        <v>81</v>
      </c>
      <c r="AA71">
        <v>3.7418659999999999E-2</v>
      </c>
      <c r="AB71" t="s">
        <v>81</v>
      </c>
      <c r="AC71" t="s">
        <v>81</v>
      </c>
      <c r="AD71" t="s">
        <v>81</v>
      </c>
      <c r="AE71" t="s">
        <v>81</v>
      </c>
      <c r="AF71" t="s">
        <v>81</v>
      </c>
      <c r="AG71" t="s">
        <v>81</v>
      </c>
      <c r="AH71">
        <v>1.96137E-3</v>
      </c>
      <c r="AJ71" t="str">
        <f>IF(ISNUMBER(B71),SQRT((B71-U71)^2/(I71^2+AB71^2))," ")</f>
        <v xml:space="preserve"> </v>
      </c>
      <c r="AK71" t="str">
        <f>IF(ISNUMBER(C71),SQRT((C71-V71)^2/(J71^2+AC71^2))," ")</f>
        <v xml:space="preserve"> </v>
      </c>
      <c r="AL71" t="str">
        <f>IF(ISNUMBER(D71),SQRT((D71-W71)^2/(K71^2+AD71^2))," ")</f>
        <v xml:space="preserve"> </v>
      </c>
      <c r="AM71" t="str">
        <f>IF(ISNUMBER(E71),SQRT((E71-X71)^2/(L71^2+AE71^2))," ")</f>
        <v xml:space="preserve"> </v>
      </c>
      <c r="AN71" t="str">
        <f>IF(ISNUMBER(F71),SQRT((F71-Y71)^2/(M71^2+AF71^2))," ")</f>
        <v xml:space="preserve"> </v>
      </c>
      <c r="AO71" t="str">
        <f>IF(ISNUMBER(G71),SQRT((G71-Z71)^2/(N71^2+AG71^2))," ")</f>
        <v xml:space="preserve"> </v>
      </c>
      <c r="AQ71">
        <f>SQRT((H71-AA71)^2/(O71^2+AH71^2))</f>
        <v>1.3381100960689766E-2</v>
      </c>
    </row>
    <row r="72" spans="1:43" x14ac:dyDescent="0.35">
      <c r="A72" t="s">
        <v>103</v>
      </c>
      <c r="B72">
        <v>2.587967E-2</v>
      </c>
      <c r="C72">
        <v>2.951469E-2</v>
      </c>
      <c r="D72">
        <v>3.3823440000000003E-2</v>
      </c>
      <c r="E72">
        <v>5.1829999999999997E-4</v>
      </c>
      <c r="F72">
        <v>-1.397522E-2</v>
      </c>
      <c r="G72">
        <v>3.4106900000000001E-3</v>
      </c>
      <c r="H72">
        <v>2.9726209999999999E-2</v>
      </c>
      <c r="I72">
        <v>1.23504E-3</v>
      </c>
      <c r="J72">
        <v>1.2107299999999999E-3</v>
      </c>
      <c r="K72">
        <v>1.2947099999999999E-3</v>
      </c>
      <c r="L72">
        <v>9.5547000000000004E-4</v>
      </c>
      <c r="M72">
        <v>9.9853000000000008E-4</v>
      </c>
      <c r="N72">
        <v>9.8306000000000001E-4</v>
      </c>
      <c r="O72">
        <v>1.5750499999999999E-3</v>
      </c>
      <c r="T72" t="s">
        <v>103</v>
      </c>
      <c r="U72">
        <v>2.574883E-2</v>
      </c>
      <c r="V72">
        <v>2.9514249999999999E-2</v>
      </c>
      <c r="W72">
        <v>3.405014E-2</v>
      </c>
      <c r="X72">
        <v>6.2653999999999997E-4</v>
      </c>
      <c r="Y72">
        <v>-1.40418E-2</v>
      </c>
      <c r="Z72">
        <v>3.44466E-3</v>
      </c>
      <c r="AA72">
        <v>2.976591E-2</v>
      </c>
      <c r="AB72">
        <v>1.2460500000000001E-3</v>
      </c>
      <c r="AC72">
        <v>1.2249699999999999E-3</v>
      </c>
      <c r="AD72">
        <v>1.3120199999999999E-3</v>
      </c>
      <c r="AE72">
        <v>9.6486E-4</v>
      </c>
      <c r="AF72">
        <v>1.01088E-3</v>
      </c>
      <c r="AG72">
        <v>9.9548999999999992E-4</v>
      </c>
      <c r="AH72">
        <v>1.5930300000000001E-3</v>
      </c>
      <c r="AJ72">
        <f>IF(ISNUMBER(B72),SQRT((B72-U72)^2/(I72^2+AB72^2))," ")</f>
        <v>7.4577657669501279E-2</v>
      </c>
      <c r="AK72">
        <f>IF(ISNUMBER(C72),SQRT((C72-V72)^2/(J72^2+AC72^2))," ")</f>
        <v>2.5546796953222566E-4</v>
      </c>
      <c r="AL72">
        <f>IF(ISNUMBER(D72),SQRT((D72-W72)^2/(K72^2+AD72^2))," ")</f>
        <v>0.12298747708427747</v>
      </c>
      <c r="AM72">
        <f>IF(ISNUMBER(E72),SQRT((E72-X72)^2/(L72^2+AE72^2))," ")</f>
        <v>7.9711636030914218E-2</v>
      </c>
      <c r="AN72">
        <f>IF(ISNUMBER(F72),SQRT((F72-Y72)^2/(M72^2+AF72^2))," ")</f>
        <v>4.6857814308174241E-2</v>
      </c>
      <c r="AO72">
        <f>IF(ISNUMBER(G72),SQRT((G72-Z72)^2/(N72^2+AG72^2))," ")</f>
        <v>2.4280350103522596E-2</v>
      </c>
      <c r="AQ72">
        <f>SQRT((H72-AA72)^2/(O72^2+AH72^2))</f>
        <v>1.7721577186184469E-2</v>
      </c>
    </row>
    <row r="73" spans="1:43" x14ac:dyDescent="0.35">
      <c r="A73" t="s">
        <v>104</v>
      </c>
      <c r="B73" t="s">
        <v>81</v>
      </c>
      <c r="C73" t="s">
        <v>81</v>
      </c>
      <c r="D73" t="s">
        <v>81</v>
      </c>
      <c r="E73" t="s">
        <v>81</v>
      </c>
      <c r="F73" t="s">
        <v>81</v>
      </c>
      <c r="G73" t="s">
        <v>81</v>
      </c>
      <c r="H73">
        <v>3.5671460000000002E-2</v>
      </c>
      <c r="I73" t="s">
        <v>81</v>
      </c>
      <c r="J73" t="s">
        <v>81</v>
      </c>
      <c r="K73" t="s">
        <v>81</v>
      </c>
      <c r="L73" t="s">
        <v>81</v>
      </c>
      <c r="M73" t="s">
        <v>81</v>
      </c>
      <c r="N73" t="s">
        <v>81</v>
      </c>
      <c r="O73">
        <v>1.89006E-3</v>
      </c>
      <c r="T73" t="s">
        <v>104</v>
      </c>
      <c r="U73" t="s">
        <v>81</v>
      </c>
      <c r="V73" t="s">
        <v>81</v>
      </c>
      <c r="W73" t="s">
        <v>81</v>
      </c>
      <c r="X73" t="s">
        <v>81</v>
      </c>
      <c r="Y73" t="s">
        <v>81</v>
      </c>
      <c r="Z73" t="s">
        <v>81</v>
      </c>
      <c r="AA73">
        <v>3.5719099999999997E-2</v>
      </c>
      <c r="AB73" t="s">
        <v>81</v>
      </c>
      <c r="AC73" t="s">
        <v>81</v>
      </c>
      <c r="AD73" t="s">
        <v>81</v>
      </c>
      <c r="AE73" t="s">
        <v>81</v>
      </c>
      <c r="AF73" t="s">
        <v>81</v>
      </c>
      <c r="AG73" t="s">
        <v>81</v>
      </c>
      <c r="AH73">
        <v>1.91164E-3</v>
      </c>
      <c r="AJ73" t="str">
        <f>IF(ISNUMBER(B73),SQRT((B73-U73)^2/(I73^2+AB73^2))," ")</f>
        <v xml:space="preserve"> </v>
      </c>
      <c r="AK73" t="str">
        <f>IF(ISNUMBER(C73),SQRT((C73-V73)^2/(J73^2+AC73^2))," ")</f>
        <v xml:space="preserve"> </v>
      </c>
      <c r="AL73" t="str">
        <f>IF(ISNUMBER(D73),SQRT((D73-W73)^2/(K73^2+AD73^2))," ")</f>
        <v xml:space="preserve"> </v>
      </c>
      <c r="AM73" t="str">
        <f>IF(ISNUMBER(E73),SQRT((E73-X73)^2/(L73^2+AE73^2))," ")</f>
        <v xml:space="preserve"> </v>
      </c>
      <c r="AN73" t="str">
        <f>IF(ISNUMBER(F73),SQRT((F73-Y73)^2/(M73^2+AF73^2))," ")</f>
        <v xml:space="preserve"> </v>
      </c>
      <c r="AO73" t="str">
        <f>IF(ISNUMBER(G73),SQRT((G73-Z73)^2/(N73^2+AG73^2))," ")</f>
        <v xml:space="preserve"> </v>
      </c>
      <c r="AQ73">
        <f>SQRT((H73-AA73)^2/(O73^2+AH73^2))</f>
        <v>1.7721558435004111E-2</v>
      </c>
    </row>
    <row r="74" spans="1:43" x14ac:dyDescent="0.35">
      <c r="A74" t="s">
        <v>105</v>
      </c>
      <c r="B74">
        <v>1.9907480000000002E-2</v>
      </c>
      <c r="C74">
        <v>2.1379700000000001E-2</v>
      </c>
      <c r="D74">
        <v>2.565984E-2</v>
      </c>
      <c r="E74">
        <v>-1.3318799999999999E-3</v>
      </c>
      <c r="F74">
        <v>-4.6514E-3</v>
      </c>
      <c r="G74">
        <v>2.6202000000000002E-4</v>
      </c>
      <c r="H74">
        <v>2.2526810000000001E-2</v>
      </c>
      <c r="I74">
        <v>1.06314E-3</v>
      </c>
      <c r="J74">
        <v>1.0306899999999999E-3</v>
      </c>
      <c r="K74">
        <v>1.10173E-3</v>
      </c>
      <c r="L74">
        <v>8.1767999999999999E-4</v>
      </c>
      <c r="M74">
        <v>8.4575999999999998E-4</v>
      </c>
      <c r="N74">
        <v>8.4610999999999996E-4</v>
      </c>
      <c r="O74">
        <v>1.34556E-3</v>
      </c>
      <c r="T74" t="s">
        <v>105</v>
      </c>
      <c r="U74">
        <v>2.0012930000000002E-2</v>
      </c>
      <c r="V74">
        <v>2.1428740000000002E-2</v>
      </c>
      <c r="W74">
        <v>2.5681619999999999E-2</v>
      </c>
      <c r="X74">
        <v>-1.4119200000000001E-3</v>
      </c>
      <c r="Y74">
        <v>-4.6365E-3</v>
      </c>
      <c r="Z74">
        <v>2.5992000000000002E-4</v>
      </c>
      <c r="AA74">
        <v>2.2581110000000001E-2</v>
      </c>
      <c r="AB74">
        <v>1.0751700000000001E-3</v>
      </c>
      <c r="AC74">
        <v>1.0423299999999999E-3</v>
      </c>
      <c r="AD74">
        <v>1.1138000000000001E-3</v>
      </c>
      <c r="AE74">
        <v>8.2728999999999995E-4</v>
      </c>
      <c r="AF74">
        <v>8.5550000000000003E-4</v>
      </c>
      <c r="AG74">
        <v>8.5572000000000003E-4</v>
      </c>
      <c r="AH74">
        <v>1.3606899999999999E-3</v>
      </c>
      <c r="AJ74">
        <f>IF(ISNUMBER(B74),SQRT((B74-U74)^2/(I74^2+AB74^2))," ")</f>
        <v>6.9740337068347868E-2</v>
      </c>
      <c r="AK74">
        <f>IF(ISNUMBER(C74),SQRT((C74-V74)^2/(J74^2+AC74^2))," ")</f>
        <v>3.3454544498839153E-2</v>
      </c>
      <c r="AL74">
        <f>IF(ISNUMBER(D74),SQRT((D74-W74)^2/(K74^2+AD74^2))," ")</f>
        <v>1.3902368421194551E-2</v>
      </c>
      <c r="AM74">
        <f>IF(ISNUMBER(E74),SQRT((E74-X74)^2/(L74^2+AE74^2))," ")</f>
        <v>6.8810812328764473E-2</v>
      </c>
      <c r="AN74">
        <f>IF(ISNUMBER(F74),SQRT((F74-Y74)^2/(M74^2+AF74^2))," ")</f>
        <v>1.2385782741684823E-2</v>
      </c>
      <c r="AO74">
        <f>IF(ISNUMBER(G74),SQRT((G74-Z74)^2/(N74^2+AG74^2))," ")</f>
        <v>1.7450633331492461E-3</v>
      </c>
      <c r="AQ74">
        <f>SQRT((H74-AA74)^2/(O74^2+AH74^2))</f>
        <v>2.8375278092914086E-2</v>
      </c>
    </row>
    <row r="75" spans="1:43" x14ac:dyDescent="0.35">
      <c r="A75" t="s">
        <v>106</v>
      </c>
      <c r="B75">
        <v>2.3780840000000001E-2</v>
      </c>
      <c r="C75">
        <v>3.9923500000000001E-2</v>
      </c>
      <c r="D75">
        <v>3.2297300000000001E-2</v>
      </c>
      <c r="E75">
        <v>1.2998330000000001E-2</v>
      </c>
      <c r="F75">
        <v>-2.70732E-3</v>
      </c>
      <c r="G75">
        <v>-6.2024899999999997E-3</v>
      </c>
      <c r="H75">
        <v>3.3596609999999999E-2</v>
      </c>
      <c r="I75">
        <v>1.2448400000000001E-3</v>
      </c>
      <c r="J75">
        <v>1.4314799999999999E-3</v>
      </c>
      <c r="K75">
        <v>1.32817E-3</v>
      </c>
      <c r="L75">
        <v>1.0696900000000001E-3</v>
      </c>
      <c r="M75">
        <v>1.01252E-3</v>
      </c>
      <c r="N75">
        <v>1.10191E-3</v>
      </c>
      <c r="O75">
        <v>1.68933E-3</v>
      </c>
      <c r="T75" t="s">
        <v>106</v>
      </c>
      <c r="U75">
        <v>2.376178E-2</v>
      </c>
      <c r="V75">
        <v>3.9913270000000001E-2</v>
      </c>
      <c r="W75">
        <v>3.2343740000000003E-2</v>
      </c>
      <c r="X75">
        <v>1.296609E-2</v>
      </c>
      <c r="Y75">
        <v>-2.7927999999999998E-3</v>
      </c>
      <c r="Z75">
        <v>-6.1259799999999996E-3</v>
      </c>
      <c r="AA75">
        <v>3.359736E-2</v>
      </c>
      <c r="AB75">
        <v>1.25731E-3</v>
      </c>
      <c r="AC75">
        <v>1.44842E-3</v>
      </c>
      <c r="AD75">
        <v>1.34388E-3</v>
      </c>
      <c r="AE75">
        <v>1.0810100000000001E-3</v>
      </c>
      <c r="AF75">
        <v>1.0237200000000001E-3</v>
      </c>
      <c r="AG75">
        <v>1.11381E-3</v>
      </c>
      <c r="AH75">
        <v>1.70823E-3</v>
      </c>
      <c r="AJ75">
        <f>IF(ISNUMBER(B75),SQRT((B75-U75)^2/(I75^2+AB75^2))," ")</f>
        <v>1.0772565897348358E-2</v>
      </c>
      <c r="AK75">
        <f>IF(ISNUMBER(C75),SQRT((C75-V75)^2/(J75^2+AC75^2))," ")</f>
        <v>5.0234919496626703E-3</v>
      </c>
      <c r="AL75">
        <f>IF(ISNUMBER(D75),SQRT((D75-W75)^2/(K75^2+AD75^2))," ")</f>
        <v>2.4578485713056934E-2</v>
      </c>
      <c r="AM75">
        <f>IF(ISNUMBER(E75),SQRT((E75-X75)^2/(L75^2+AE75^2))," ")</f>
        <v>2.1199429816368614E-2</v>
      </c>
      <c r="AN75">
        <f>IF(ISNUMBER(F75),SQRT((F75-Y75)^2/(M75^2+AF75^2))," ")</f>
        <v>5.9366846106352553E-2</v>
      </c>
      <c r="AO75">
        <f>IF(ISNUMBER(G75),SQRT((G75-Z75)^2/(N75^2+AG75^2))," ")</f>
        <v>4.8832848544940195E-2</v>
      </c>
      <c r="AQ75">
        <f>SQRT((H75-AA75)^2/(O75^2+AH75^2))</f>
        <v>3.121780810760218E-4</v>
      </c>
    </row>
    <row r="76" spans="1:43" x14ac:dyDescent="0.35">
      <c r="A76" t="s">
        <v>107</v>
      </c>
      <c r="B76" t="s">
        <v>81</v>
      </c>
      <c r="C76" t="s">
        <v>81</v>
      </c>
      <c r="D76" t="s">
        <v>81</v>
      </c>
      <c r="E76" t="s">
        <v>81</v>
      </c>
      <c r="F76" t="s">
        <v>81</v>
      </c>
      <c r="G76" t="s">
        <v>81</v>
      </c>
      <c r="H76">
        <v>5.0394910000000001E-2</v>
      </c>
      <c r="I76" t="s">
        <v>81</v>
      </c>
      <c r="J76" t="s">
        <v>81</v>
      </c>
      <c r="K76" t="s">
        <v>81</v>
      </c>
      <c r="L76" t="s">
        <v>81</v>
      </c>
      <c r="M76" t="s">
        <v>81</v>
      </c>
      <c r="N76" t="s">
        <v>81</v>
      </c>
      <c r="O76">
        <v>2.5339999999999998E-3</v>
      </c>
      <c r="T76" t="s">
        <v>107</v>
      </c>
      <c r="U76" t="s">
        <v>81</v>
      </c>
      <c r="V76" t="s">
        <v>81</v>
      </c>
      <c r="W76" t="s">
        <v>81</v>
      </c>
      <c r="X76" t="s">
        <v>81</v>
      </c>
      <c r="Y76" t="s">
        <v>81</v>
      </c>
      <c r="Z76" t="s">
        <v>81</v>
      </c>
      <c r="AA76">
        <v>5.0396040000000003E-2</v>
      </c>
      <c r="AB76" t="s">
        <v>81</v>
      </c>
      <c r="AC76" t="s">
        <v>81</v>
      </c>
      <c r="AD76" t="s">
        <v>81</v>
      </c>
      <c r="AE76" t="s">
        <v>81</v>
      </c>
      <c r="AF76" t="s">
        <v>81</v>
      </c>
      <c r="AG76" t="s">
        <v>81</v>
      </c>
      <c r="AH76">
        <v>2.5623400000000002E-3</v>
      </c>
      <c r="AJ76" t="str">
        <f>IF(ISNUMBER(B76),SQRT((B76-U76)^2/(I76^2+AB76^2))," ")</f>
        <v xml:space="preserve"> </v>
      </c>
      <c r="AK76" t="str">
        <f>IF(ISNUMBER(C76),SQRT((C76-V76)^2/(J76^2+AC76^2))," ")</f>
        <v xml:space="preserve"> </v>
      </c>
      <c r="AL76" t="str">
        <f>IF(ISNUMBER(D76),SQRT((D76-W76)^2/(K76^2+AD76^2))," ")</f>
        <v xml:space="preserve"> </v>
      </c>
      <c r="AM76" t="str">
        <f>IF(ISNUMBER(E76),SQRT((E76-X76)^2/(L76^2+AE76^2))," ")</f>
        <v xml:space="preserve"> </v>
      </c>
      <c r="AN76" t="str">
        <f>IF(ISNUMBER(F76),SQRT((F76-Y76)^2/(M76^2+AF76^2))," ")</f>
        <v xml:space="preserve"> </v>
      </c>
      <c r="AO76" t="str">
        <f>IF(ISNUMBER(G76),SQRT((G76-Z76)^2/(N76^2+AG76^2))," ")</f>
        <v xml:space="preserve"> </v>
      </c>
      <c r="AQ76">
        <f>SQRT((H76-AA76)^2/(O76^2+AH76^2))</f>
        <v>3.1356554263632565E-4</v>
      </c>
    </row>
    <row r="77" spans="1:43" x14ac:dyDescent="0.35">
      <c r="A77" t="s">
        <v>108</v>
      </c>
      <c r="B77" t="s">
        <v>81</v>
      </c>
      <c r="C77" t="s">
        <v>81</v>
      </c>
      <c r="D77" t="s">
        <v>81</v>
      </c>
      <c r="E77" t="s">
        <v>81</v>
      </c>
      <c r="F77" t="s">
        <v>81</v>
      </c>
      <c r="G77" t="s">
        <v>81</v>
      </c>
      <c r="H77">
        <v>5.0394910000000001E-2</v>
      </c>
      <c r="I77" t="s">
        <v>81</v>
      </c>
      <c r="J77" t="s">
        <v>81</v>
      </c>
      <c r="K77" t="s">
        <v>81</v>
      </c>
      <c r="L77" t="s">
        <v>81</v>
      </c>
      <c r="M77" t="s">
        <v>81</v>
      </c>
      <c r="N77" t="s">
        <v>81</v>
      </c>
      <c r="O77">
        <v>2.5339999999999998E-3</v>
      </c>
      <c r="T77" t="s">
        <v>108</v>
      </c>
      <c r="U77" t="s">
        <v>81</v>
      </c>
      <c r="V77" t="s">
        <v>81</v>
      </c>
      <c r="W77" t="s">
        <v>81</v>
      </c>
      <c r="X77" t="s">
        <v>81</v>
      </c>
      <c r="Y77" t="s">
        <v>81</v>
      </c>
      <c r="Z77" t="s">
        <v>81</v>
      </c>
      <c r="AA77">
        <v>5.0396040000000003E-2</v>
      </c>
      <c r="AB77" t="s">
        <v>81</v>
      </c>
      <c r="AC77" t="s">
        <v>81</v>
      </c>
      <c r="AD77" t="s">
        <v>81</v>
      </c>
      <c r="AE77" t="s">
        <v>81</v>
      </c>
      <c r="AF77" t="s">
        <v>81</v>
      </c>
      <c r="AG77" t="s">
        <v>81</v>
      </c>
      <c r="AH77">
        <v>2.5623400000000002E-3</v>
      </c>
      <c r="AJ77" t="str">
        <f>IF(ISNUMBER(B77),SQRT((B77-U77)^2/(I77^2+AB77^2))," ")</f>
        <v xml:space="preserve"> </v>
      </c>
      <c r="AK77" t="str">
        <f>IF(ISNUMBER(C77),SQRT((C77-V77)^2/(J77^2+AC77^2))," ")</f>
        <v xml:space="preserve"> </v>
      </c>
      <c r="AL77" t="str">
        <f>IF(ISNUMBER(D77),SQRT((D77-W77)^2/(K77^2+AD77^2))," ")</f>
        <v xml:space="preserve"> </v>
      </c>
      <c r="AM77" t="str">
        <f>IF(ISNUMBER(E77),SQRT((E77-X77)^2/(L77^2+AE77^2))," ")</f>
        <v xml:space="preserve"> </v>
      </c>
      <c r="AN77" t="str">
        <f>IF(ISNUMBER(F77),SQRT((F77-Y77)^2/(M77^2+AF77^2))," ")</f>
        <v xml:space="preserve"> </v>
      </c>
      <c r="AO77" t="str">
        <f>IF(ISNUMBER(G77),SQRT((G77-Z77)^2/(N77^2+AG77^2))," ")</f>
        <v xml:space="preserve"> </v>
      </c>
      <c r="AQ77">
        <f>SQRT((H77-AA77)^2/(O77^2+AH77^2))</f>
        <v>3.1356554263632565E-4</v>
      </c>
    </row>
    <row r="78" spans="1:43" x14ac:dyDescent="0.35">
      <c r="A78" t="s">
        <v>109</v>
      </c>
      <c r="B78" t="s">
        <v>81</v>
      </c>
      <c r="C78" t="s">
        <v>81</v>
      </c>
      <c r="D78" t="s">
        <v>81</v>
      </c>
      <c r="E78" t="s">
        <v>81</v>
      </c>
      <c r="F78" t="s">
        <v>81</v>
      </c>
      <c r="G78" t="s">
        <v>81</v>
      </c>
      <c r="H78">
        <v>5.0394910000000001E-2</v>
      </c>
      <c r="I78" t="s">
        <v>81</v>
      </c>
      <c r="J78" t="s">
        <v>81</v>
      </c>
      <c r="K78" t="s">
        <v>81</v>
      </c>
      <c r="L78" t="s">
        <v>81</v>
      </c>
      <c r="M78" t="s">
        <v>81</v>
      </c>
      <c r="N78" t="s">
        <v>81</v>
      </c>
      <c r="O78">
        <v>2.5339999999999998E-3</v>
      </c>
      <c r="T78" t="s">
        <v>109</v>
      </c>
      <c r="U78" t="s">
        <v>81</v>
      </c>
      <c r="V78" t="s">
        <v>81</v>
      </c>
      <c r="W78" t="s">
        <v>81</v>
      </c>
      <c r="X78" t="s">
        <v>81</v>
      </c>
      <c r="Y78" t="s">
        <v>81</v>
      </c>
      <c r="Z78" t="s">
        <v>81</v>
      </c>
      <c r="AA78">
        <v>5.0396040000000003E-2</v>
      </c>
      <c r="AB78" t="s">
        <v>81</v>
      </c>
      <c r="AC78" t="s">
        <v>81</v>
      </c>
      <c r="AD78" t="s">
        <v>81</v>
      </c>
      <c r="AE78" t="s">
        <v>81</v>
      </c>
      <c r="AF78" t="s">
        <v>81</v>
      </c>
      <c r="AG78" t="s">
        <v>81</v>
      </c>
      <c r="AH78">
        <v>2.5623400000000002E-3</v>
      </c>
      <c r="AJ78" t="str">
        <f>IF(ISNUMBER(B78),SQRT((B78-U78)^2/(I78^2+AB78^2))," ")</f>
        <v xml:space="preserve"> </v>
      </c>
      <c r="AK78" t="str">
        <f>IF(ISNUMBER(C78),SQRT((C78-V78)^2/(J78^2+AC78^2))," ")</f>
        <v xml:space="preserve"> </v>
      </c>
      <c r="AL78" t="str">
        <f>IF(ISNUMBER(D78),SQRT((D78-W78)^2/(K78^2+AD78^2))," ")</f>
        <v xml:space="preserve"> </v>
      </c>
      <c r="AM78" t="str">
        <f>IF(ISNUMBER(E78),SQRT((E78-X78)^2/(L78^2+AE78^2))," ")</f>
        <v xml:space="preserve"> </v>
      </c>
      <c r="AN78" t="str">
        <f>IF(ISNUMBER(F78),SQRT((F78-Y78)^2/(M78^2+AF78^2))," ")</f>
        <v xml:space="preserve"> </v>
      </c>
      <c r="AO78" t="str">
        <f>IF(ISNUMBER(G78),SQRT((G78-Z78)^2/(N78^2+AG78^2))," ")</f>
        <v xml:space="preserve"> </v>
      </c>
      <c r="AQ78">
        <f>SQRT((H78-AA78)^2/(O78^2+AH78^2))</f>
        <v>3.1356554263632565E-4</v>
      </c>
    </row>
    <row r="79" spans="1:43" x14ac:dyDescent="0.35">
      <c r="A79" t="s">
        <v>110</v>
      </c>
      <c r="B79">
        <v>2.1095639999999999E-2</v>
      </c>
      <c r="C79">
        <v>1.8002270000000001E-2</v>
      </c>
      <c r="D79">
        <v>1.525347E-2</v>
      </c>
      <c r="E79">
        <v>4.2202E-4</v>
      </c>
      <c r="F79">
        <v>-3.9067299999999998E-3</v>
      </c>
      <c r="G79">
        <v>-3.2933300000000001E-3</v>
      </c>
      <c r="H79">
        <v>1.812159E-2</v>
      </c>
      <c r="I79">
        <v>2.5725999999999999E-4</v>
      </c>
      <c r="J79">
        <v>2.4115000000000001E-4</v>
      </c>
      <c r="K79">
        <v>2.3451E-4</v>
      </c>
      <c r="L79">
        <v>1.8877999999999999E-4</v>
      </c>
      <c r="M79">
        <v>1.8703E-4</v>
      </c>
      <c r="N79">
        <v>1.8332999999999999E-4</v>
      </c>
      <c r="O79">
        <v>3.0709999999999998E-4</v>
      </c>
      <c r="T79" t="s">
        <v>110</v>
      </c>
      <c r="U79">
        <v>2.1228859999999999E-2</v>
      </c>
      <c r="V79">
        <v>1.8142149999999999E-2</v>
      </c>
      <c r="W79">
        <v>1.5373639999999999E-2</v>
      </c>
      <c r="X79">
        <v>4.1290000000000001E-4</v>
      </c>
      <c r="Y79">
        <v>-3.9242299999999999E-3</v>
      </c>
      <c r="Z79">
        <v>-3.3115900000000001E-3</v>
      </c>
      <c r="AA79">
        <v>1.825305E-2</v>
      </c>
      <c r="AB79">
        <v>2.6007E-4</v>
      </c>
      <c r="AC79">
        <v>2.4395999999999999E-4</v>
      </c>
      <c r="AD79">
        <v>2.3712000000000001E-4</v>
      </c>
      <c r="AE79">
        <v>1.9097E-4</v>
      </c>
      <c r="AF79">
        <v>1.8917000000000001E-4</v>
      </c>
      <c r="AG79">
        <v>1.8542E-4</v>
      </c>
      <c r="AH79">
        <v>3.1055999999999998E-4</v>
      </c>
      <c r="AJ79">
        <f>IF(ISNUMBER(B79),SQRT((B79-U79)^2/(I79^2+AB79^2))," ")</f>
        <v>0.36417519100847973</v>
      </c>
      <c r="AK79">
        <f>IF(ISNUMBER(C79),SQRT((C79-V79)^2/(J79^2+AC79^2))," ")</f>
        <v>0.40777735864331471</v>
      </c>
      <c r="AL79">
        <f>IF(ISNUMBER(D79),SQRT((D79-W79)^2/(K79^2+AD79^2))," ")</f>
        <v>0.3603321280218193</v>
      </c>
      <c r="AM79">
        <f>IF(ISNUMBER(E79),SQRT((E79-X79)^2/(L79^2+AE79^2))," ")</f>
        <v>3.3962905125087962E-2</v>
      </c>
      <c r="AN79">
        <f>IF(ISNUMBER(F79),SQRT((F79-Y79)^2/(M79^2+AF79^2))," ")</f>
        <v>6.5785052987184484E-2</v>
      </c>
      <c r="AO79">
        <f>IF(ISNUMBER(G79),SQRT((G79-Z79)^2/(N79^2+AG79^2))," ")</f>
        <v>7.0028813240095411E-2</v>
      </c>
      <c r="AQ79">
        <f>SQRT((H79-AA79)^2/(O79^2+AH79^2))</f>
        <v>0.30099018555324031</v>
      </c>
    </row>
    <row r="80" spans="1:43" x14ac:dyDescent="0.35">
      <c r="A80" t="s">
        <v>111</v>
      </c>
      <c r="B80">
        <v>3.6293140000000002E-2</v>
      </c>
      <c r="C80">
        <v>3.6201469999999999E-2</v>
      </c>
      <c r="D80">
        <v>1.7768840000000001E-2</v>
      </c>
      <c r="E80">
        <v>3.7164400000000001E-3</v>
      </c>
      <c r="F80">
        <v>-7.8979299999999992E-3</v>
      </c>
      <c r="G80">
        <v>-6.4302600000000001E-3</v>
      </c>
      <c r="H80">
        <v>3.016607E-2</v>
      </c>
      <c r="I80">
        <v>7.7654000000000004E-4</v>
      </c>
      <c r="J80">
        <v>7.4682999999999998E-4</v>
      </c>
      <c r="K80">
        <v>6.2419999999999999E-4</v>
      </c>
      <c r="L80">
        <v>5.9796999999999997E-4</v>
      </c>
      <c r="M80">
        <v>5.4469000000000002E-4</v>
      </c>
      <c r="N80">
        <v>5.3890999999999997E-4</v>
      </c>
      <c r="O80">
        <v>9.0412999999999995E-4</v>
      </c>
      <c r="T80" t="s">
        <v>111</v>
      </c>
      <c r="U80">
        <v>3.646158E-2</v>
      </c>
      <c r="V80">
        <v>3.635824E-2</v>
      </c>
      <c r="W80">
        <v>1.792761E-2</v>
      </c>
      <c r="X80">
        <v>3.71274E-3</v>
      </c>
      <c r="Y80">
        <v>-7.9533599999999996E-3</v>
      </c>
      <c r="Z80">
        <v>-6.4736400000000001E-3</v>
      </c>
      <c r="AA80">
        <v>3.0323320000000001E-2</v>
      </c>
      <c r="AB80">
        <v>7.8622999999999996E-4</v>
      </c>
      <c r="AC80">
        <v>7.5659999999999996E-4</v>
      </c>
      <c r="AD80">
        <v>6.3206000000000004E-4</v>
      </c>
      <c r="AE80">
        <v>6.0579999999999998E-4</v>
      </c>
      <c r="AF80">
        <v>5.5172000000000001E-4</v>
      </c>
      <c r="AG80">
        <v>5.4599E-4</v>
      </c>
      <c r="AH80">
        <v>9.1567999999999999E-4</v>
      </c>
      <c r="AJ80">
        <f>IF(ISNUMBER(B80),SQRT((B80-U80)^2/(I80^2+AB80^2))," ")</f>
        <v>0.15242521509804044</v>
      </c>
      <c r="AK80">
        <f>IF(ISNUMBER(C80),SQRT((C80-V80)^2/(J80^2+AC80^2))," ")</f>
        <v>0.14746385197603487</v>
      </c>
      <c r="AL80">
        <f>IF(ISNUMBER(D80),SQRT((D80-W80)^2/(K80^2+AD80^2))," ")</f>
        <v>0.1787291584730559</v>
      </c>
      <c r="AM80">
        <f>IF(ISNUMBER(E80),SQRT((E80-X80)^2/(L80^2+AE80^2))," ")</f>
        <v>4.3467435560886926E-3</v>
      </c>
      <c r="AN80">
        <f>IF(ISNUMBER(F80),SQRT((F80-Y80)^2/(M80^2+AF80^2))," ")</f>
        <v>7.1495377135096683E-2</v>
      </c>
      <c r="AO80">
        <f>IF(ISNUMBER(G80),SQRT((G80-Z80)^2/(N80^2+AG80^2))," ")</f>
        <v>5.6546481722888058E-2</v>
      </c>
      <c r="AQ80">
        <f>SQRT((H80-AA80)^2/(O80^2+AH80^2))</f>
        <v>0.12219990205119204</v>
      </c>
    </row>
    <row r="81" spans="1:43" x14ac:dyDescent="0.35">
      <c r="A81" t="s">
        <v>112</v>
      </c>
      <c r="B81">
        <v>4.680571E-2</v>
      </c>
      <c r="C81">
        <v>3.4760939999999997E-2</v>
      </c>
      <c r="D81">
        <v>4.5809639999999999E-2</v>
      </c>
      <c r="E81">
        <v>-1.8843160000000001E-2</v>
      </c>
      <c r="F81">
        <v>-2.5593149999999999E-2</v>
      </c>
      <c r="G81">
        <v>5.0655199999999996E-3</v>
      </c>
      <c r="H81">
        <v>3.9953320000000001E-2</v>
      </c>
      <c r="I81">
        <v>9.2756000000000002E-4</v>
      </c>
      <c r="J81">
        <v>7.8987000000000003E-4</v>
      </c>
      <c r="K81">
        <v>8.8309E-4</v>
      </c>
      <c r="L81">
        <v>6.7765999999999996E-4</v>
      </c>
      <c r="M81">
        <v>7.3076E-4</v>
      </c>
      <c r="N81">
        <v>6.5390000000000001E-4</v>
      </c>
      <c r="O81">
        <v>1.0975900000000001E-3</v>
      </c>
      <c r="T81" t="s">
        <v>112</v>
      </c>
      <c r="U81">
        <v>4.696533E-2</v>
      </c>
      <c r="V81">
        <v>3.4946020000000001E-2</v>
      </c>
      <c r="W81">
        <v>4.5957770000000002E-2</v>
      </c>
      <c r="X81">
        <v>-1.884709E-2</v>
      </c>
      <c r="Y81">
        <v>-2.5620359999999998E-2</v>
      </c>
      <c r="Z81">
        <v>5.0473999999999996E-3</v>
      </c>
      <c r="AA81">
        <v>4.0118689999999999E-2</v>
      </c>
      <c r="AB81">
        <v>9.3919000000000001E-4</v>
      </c>
      <c r="AC81">
        <v>8.0066999999999996E-4</v>
      </c>
      <c r="AD81">
        <v>8.9475999999999998E-4</v>
      </c>
      <c r="AE81">
        <v>6.8676000000000002E-4</v>
      </c>
      <c r="AF81">
        <v>7.404E-4</v>
      </c>
      <c r="AG81">
        <v>6.6286999999999997E-4</v>
      </c>
      <c r="AH81">
        <v>1.1120500000000001E-3</v>
      </c>
      <c r="AJ81">
        <f>IF(ISNUMBER(B81),SQRT((B81-U81)^2/(I81^2+AB81^2))," ")</f>
        <v>0.12092266671652752</v>
      </c>
      <c r="AK81">
        <f>IF(ISNUMBER(C81),SQRT((C81-V81)^2/(J81^2+AC81^2))," ")</f>
        <v>0.1645583338786186</v>
      </c>
      <c r="AL81">
        <f>IF(ISNUMBER(D81),SQRT((D81-W81)^2/(K81^2+AD81^2))," ")</f>
        <v>0.11782936805293215</v>
      </c>
      <c r="AM81">
        <f>IF(ISNUMBER(E81),SQRT((E81-X81)^2/(L81^2+AE81^2))," ")</f>
        <v>4.0733320321003691E-3</v>
      </c>
      <c r="AN81">
        <f>IF(ISNUMBER(F81),SQRT((F81-Y81)^2/(M81^2+AF81^2))," ")</f>
        <v>2.615617942977775E-2</v>
      </c>
      <c r="AO81">
        <f>IF(ISNUMBER(G81),SQRT((G81-Z81)^2/(N81^2+AG81^2))," ")</f>
        <v>1.9460464009444383E-2</v>
      </c>
      <c r="AQ81">
        <f>SQRT((H81-AA81)^2/(O81^2+AH81^2))</f>
        <v>0.10583782394664545</v>
      </c>
    </row>
    <row r="82" spans="1:43" x14ac:dyDescent="0.35">
      <c r="A82" t="s">
        <v>113</v>
      </c>
      <c r="B82">
        <v>2.5740699999999998E-2</v>
      </c>
      <c r="C82">
        <v>3.3889339999999997E-2</v>
      </c>
      <c r="D82">
        <v>3.0509439999999999E-2</v>
      </c>
      <c r="E82">
        <v>7.8534499999999997E-3</v>
      </c>
      <c r="F82">
        <v>-6.7544199999999997E-3</v>
      </c>
      <c r="G82">
        <v>-8.0301799999999996E-3</v>
      </c>
      <c r="H82">
        <v>3.0494589999999999E-2</v>
      </c>
      <c r="I82">
        <v>7.0858E-4</v>
      </c>
      <c r="J82">
        <v>7.3322000000000003E-4</v>
      </c>
      <c r="K82">
        <v>7.2152999999999996E-4</v>
      </c>
      <c r="L82">
        <v>5.6163000000000003E-4</v>
      </c>
      <c r="M82">
        <v>5.5557000000000002E-4</v>
      </c>
      <c r="N82">
        <v>5.7169999999999996E-4</v>
      </c>
      <c r="O82">
        <v>9.0985999999999997E-4</v>
      </c>
      <c r="T82" t="s">
        <v>113</v>
      </c>
      <c r="U82">
        <v>2.5900510000000002E-2</v>
      </c>
      <c r="V82">
        <v>3.4073699999999998E-2</v>
      </c>
      <c r="W82">
        <v>3.062751E-2</v>
      </c>
      <c r="X82">
        <v>7.8383099999999994E-3</v>
      </c>
      <c r="Y82">
        <v>-6.7746300000000002E-3</v>
      </c>
      <c r="Z82">
        <v>-8.0516000000000008E-3</v>
      </c>
      <c r="AA82">
        <v>3.0648709999999999E-2</v>
      </c>
      <c r="AB82">
        <v>7.1716E-4</v>
      </c>
      <c r="AC82">
        <v>7.4310000000000001E-4</v>
      </c>
      <c r="AD82">
        <v>7.3052000000000002E-4</v>
      </c>
      <c r="AE82">
        <v>5.6897999999999996E-4</v>
      </c>
      <c r="AF82">
        <v>5.6262E-4</v>
      </c>
      <c r="AG82">
        <v>5.7927E-4</v>
      </c>
      <c r="AH82">
        <v>9.2146000000000003E-4</v>
      </c>
      <c r="AJ82">
        <f>IF(ISNUMBER(B82),SQRT((B82-U82)^2/(I82^2+AB82^2))," ")</f>
        <v>0.15851514095761696</v>
      </c>
      <c r="AK82">
        <f>IF(ISNUMBER(C82),SQRT((C82-V82)^2/(J82^2+AC82^2))," ")</f>
        <v>0.17660031294763787</v>
      </c>
      <c r="AL82">
        <f>IF(ISNUMBER(D82),SQRT((D82-W82)^2/(K82^2+AD82^2))," ")</f>
        <v>0.11499121598721361</v>
      </c>
      <c r="AM82">
        <f>IF(ISNUMBER(E82),SQRT((E82-X82)^2/(L82^2+AE82^2))," ")</f>
        <v>1.8937335517815592E-2</v>
      </c>
      <c r="AN82">
        <f>IF(ISNUMBER(F82),SQRT((F82-Y82)^2/(M82^2+AF82^2))," ")</f>
        <v>2.5559777897397943E-2</v>
      </c>
      <c r="AO82">
        <f>IF(ISNUMBER(G82),SQRT((G82-Z82)^2/(N82^2+AG82^2))," ")</f>
        <v>2.6318495995413856E-2</v>
      </c>
      <c r="AQ82">
        <f>SQRT((H82-AA82)^2/(O82^2+AH82^2))</f>
        <v>0.11901482092017784</v>
      </c>
    </row>
    <row r="83" spans="1:43" x14ac:dyDescent="0.35">
      <c r="A83" t="s">
        <v>114</v>
      </c>
      <c r="B83">
        <v>3.0457060000000001E-2</v>
      </c>
      <c r="C83">
        <v>1.8506209999999999E-2</v>
      </c>
      <c r="D83">
        <v>2.6311830000000001E-2</v>
      </c>
      <c r="E83">
        <v>3.54886E-3</v>
      </c>
      <c r="F83">
        <v>-4.6309799999999998E-3</v>
      </c>
      <c r="G83">
        <v>-4.7289599999999999E-3</v>
      </c>
      <c r="H83">
        <v>2.5461270000000001E-2</v>
      </c>
      <c r="I83">
        <v>8.6958999999999995E-4</v>
      </c>
      <c r="J83">
        <v>7.4306000000000003E-4</v>
      </c>
      <c r="K83">
        <v>8.0853000000000001E-4</v>
      </c>
      <c r="L83">
        <v>6.2651999999999998E-4</v>
      </c>
      <c r="M83">
        <v>6.5711000000000003E-4</v>
      </c>
      <c r="N83">
        <v>6.0807000000000005E-4</v>
      </c>
      <c r="O83">
        <v>1.01903E-3</v>
      </c>
      <c r="T83" t="s">
        <v>114</v>
      </c>
      <c r="U83">
        <v>3.0508919999999998E-2</v>
      </c>
      <c r="V83">
        <v>1.8585290000000001E-2</v>
      </c>
      <c r="W83">
        <v>2.6330739999999998E-2</v>
      </c>
      <c r="X83">
        <v>3.51001E-3</v>
      </c>
      <c r="Y83">
        <v>-4.6575899999999996E-3</v>
      </c>
      <c r="Z83">
        <v>-4.7119299999999996E-3</v>
      </c>
      <c r="AA83">
        <v>2.5507930000000002E-2</v>
      </c>
      <c r="AB83">
        <v>8.7954999999999999E-4</v>
      </c>
      <c r="AC83">
        <v>7.5188000000000002E-4</v>
      </c>
      <c r="AD83">
        <v>8.1758999999999998E-4</v>
      </c>
      <c r="AE83">
        <v>6.3407000000000003E-4</v>
      </c>
      <c r="AF83">
        <v>6.6478999999999996E-4</v>
      </c>
      <c r="AG83">
        <v>6.1532000000000004E-4</v>
      </c>
      <c r="AH83">
        <v>1.03082E-3</v>
      </c>
      <c r="AJ83">
        <f>IF(ISNUMBER(B83),SQRT((B83-U83)^2/(I83^2+AB83^2))," ")</f>
        <v>4.1929134522885096E-2</v>
      </c>
      <c r="AK83">
        <f>IF(ISNUMBER(C83),SQRT((C83-V83)^2/(J83^2+AC83^2))," ")</f>
        <v>7.4808395067356162E-2</v>
      </c>
      <c r="AL83">
        <f>IF(ISNUMBER(D83),SQRT((D83-W83)^2/(K83^2+AD83^2))," ")</f>
        <v>1.6445504266609387E-2</v>
      </c>
      <c r="AM83">
        <f>IF(ISNUMBER(E83),SQRT((E83-X83)^2/(L83^2+AE83^2))," ")</f>
        <v>4.3583727859809483E-2</v>
      </c>
      <c r="AN83">
        <f>IF(ISNUMBER(F83),SQRT((F83-Y83)^2/(M83^2+AF83^2))," ")</f>
        <v>2.8467802248139988E-2</v>
      </c>
      <c r="AO83">
        <f>IF(ISNUMBER(G83),SQRT((G83-Z83)^2/(N83^2+AG83^2))," ")</f>
        <v>1.9685982450764382E-2</v>
      </c>
      <c r="AQ83">
        <f>SQRT((H83-AA83)^2/(O83^2+AH83^2))</f>
        <v>3.2190703404611651E-2</v>
      </c>
    </row>
    <row r="84" spans="1:43" x14ac:dyDescent="0.35">
      <c r="A84" t="s">
        <v>115</v>
      </c>
      <c r="B84">
        <v>2.5508860000000001E-2</v>
      </c>
      <c r="C84">
        <v>2.6414440000000001E-2</v>
      </c>
      <c r="D84">
        <v>1.6894079999999999E-2</v>
      </c>
      <c r="E84">
        <v>-3.0924199999999998E-3</v>
      </c>
      <c r="F84">
        <v>-2.4695300000000002E-3</v>
      </c>
      <c r="G84">
        <v>-4.6404999999999998E-4</v>
      </c>
      <c r="H84">
        <v>2.3161339999999999E-2</v>
      </c>
      <c r="I84">
        <v>8.0460000000000004E-4</v>
      </c>
      <c r="J84">
        <v>7.9299999999999998E-4</v>
      </c>
      <c r="K84">
        <v>7.2201000000000003E-4</v>
      </c>
      <c r="L84">
        <v>6.2374999999999996E-4</v>
      </c>
      <c r="M84">
        <v>5.9758999999999995E-4</v>
      </c>
      <c r="N84">
        <v>5.9374999999999999E-4</v>
      </c>
      <c r="O84">
        <v>9.7628999999999999E-4</v>
      </c>
      <c r="T84" t="s">
        <v>115</v>
      </c>
      <c r="U84">
        <v>2.5582839999999999E-2</v>
      </c>
      <c r="V84">
        <v>2.6432000000000001E-2</v>
      </c>
      <c r="W84">
        <v>1.6995260000000002E-2</v>
      </c>
      <c r="X84">
        <v>-3.1103599999999999E-3</v>
      </c>
      <c r="Y84">
        <v>-2.48022E-3</v>
      </c>
      <c r="Z84">
        <v>-4.6984000000000001E-4</v>
      </c>
      <c r="AA84">
        <v>2.3224519999999998E-2</v>
      </c>
      <c r="AB84">
        <v>8.1397999999999996E-4</v>
      </c>
      <c r="AC84">
        <v>8.0223000000000002E-4</v>
      </c>
      <c r="AD84">
        <v>7.3074999999999995E-4</v>
      </c>
      <c r="AE84">
        <v>6.3128000000000001E-4</v>
      </c>
      <c r="AF84">
        <v>6.0493999999999999E-4</v>
      </c>
      <c r="AG84">
        <v>6.0097000000000004E-4</v>
      </c>
      <c r="AH84">
        <v>9.8785999999999991E-4</v>
      </c>
      <c r="AJ84">
        <f>IF(ISNUMBER(B84),SQRT((B84-U84)^2/(I84^2+AB84^2))," ")</f>
        <v>6.4637992889190338E-2</v>
      </c>
      <c r="AK84">
        <f>IF(ISNUMBER(C84),SQRT((C84-V84)^2/(J84^2+AC84^2))," ")</f>
        <v>1.5567143596124605E-2</v>
      </c>
      <c r="AL84">
        <f>IF(ISNUMBER(D84),SQRT((D84-W84)^2/(K84^2+AD84^2))," ")</f>
        <v>9.8493583811422633E-2</v>
      </c>
      <c r="AM84">
        <f>IF(ISNUMBER(E84),SQRT((E84-X84)^2/(L84^2+AE84^2))," ")</f>
        <v>2.0215082241293945E-2</v>
      </c>
      <c r="AN84">
        <f>IF(ISNUMBER(F84),SQRT((F84-Y84)^2/(M84^2+AF84^2))," ")</f>
        <v>1.2571545493359442E-2</v>
      </c>
      <c r="AO84">
        <f>IF(ISNUMBER(G84),SQRT((G84-Z84)^2/(N84^2+AG84^2))," ")</f>
        <v>6.8536117316447603E-3</v>
      </c>
      <c r="AQ84">
        <f>SQRT((H84-AA84)^2/(O84^2+AH84^2))</f>
        <v>4.5489633037902065E-2</v>
      </c>
    </row>
    <row r="85" spans="1:43" x14ac:dyDescent="0.35">
      <c r="A85" t="s">
        <v>116</v>
      </c>
      <c r="B85">
        <v>1.9502060000000002E-2</v>
      </c>
      <c r="C85">
        <v>2.1175079999999999E-2</v>
      </c>
      <c r="D85">
        <v>1.3671930000000001E-2</v>
      </c>
      <c r="E85">
        <v>-1.2152300000000001E-3</v>
      </c>
      <c r="F85">
        <v>5.1223999999999996E-4</v>
      </c>
      <c r="G85">
        <v>-5.6089800000000004E-3</v>
      </c>
      <c r="H85">
        <v>1.8199659999999999E-2</v>
      </c>
      <c r="I85">
        <v>8.6348000000000002E-4</v>
      </c>
      <c r="J85">
        <v>8.5249999999999996E-4</v>
      </c>
      <c r="K85">
        <v>7.8556000000000003E-4</v>
      </c>
      <c r="L85">
        <v>6.7184999999999999E-4</v>
      </c>
      <c r="M85">
        <v>6.4501999999999995E-4</v>
      </c>
      <c r="N85">
        <v>6.5308E-4</v>
      </c>
      <c r="O85">
        <v>1.0539600000000001E-3</v>
      </c>
      <c r="T85" t="s">
        <v>116</v>
      </c>
      <c r="U85">
        <v>1.937432E-2</v>
      </c>
      <c r="V85">
        <v>2.1023420000000001E-2</v>
      </c>
      <c r="W85">
        <v>1.359697E-2</v>
      </c>
      <c r="X85">
        <v>-1.1919000000000001E-3</v>
      </c>
      <c r="Y85">
        <v>5.0153000000000003E-4</v>
      </c>
      <c r="Z85">
        <v>-5.56902E-3</v>
      </c>
      <c r="AA85">
        <v>1.808208E-2</v>
      </c>
      <c r="AB85">
        <v>8.7193999999999998E-4</v>
      </c>
      <c r="AC85">
        <v>8.6129999999999996E-4</v>
      </c>
      <c r="AD85">
        <v>7.9374999999999997E-4</v>
      </c>
      <c r="AE85">
        <v>6.7882999999999995E-4</v>
      </c>
      <c r="AF85">
        <v>6.5191000000000001E-4</v>
      </c>
      <c r="AG85">
        <v>6.5989E-4</v>
      </c>
      <c r="AH85">
        <v>1.06474E-3</v>
      </c>
      <c r="AJ85">
        <f>IF(ISNUMBER(B85),SQRT((B85-U85)^2/(I85^2+AB85^2))," ")</f>
        <v>0.10409554686114367</v>
      </c>
      <c r="AK85">
        <f>IF(ISNUMBER(C85),SQRT((C85-V85)^2/(J85^2+AC85^2))," ")</f>
        <v>0.12514692579946815</v>
      </c>
      <c r="AL85">
        <f>IF(ISNUMBER(D85),SQRT((D85-W85)^2/(K85^2+AD85^2))," ")</f>
        <v>6.7122998796055502E-2</v>
      </c>
      <c r="AM85">
        <f>IF(ISNUMBER(E85),SQRT((E85-X85)^2/(L85^2+AE85^2))," ")</f>
        <v>2.4427075146145217E-2</v>
      </c>
      <c r="AN85">
        <f>IF(ISNUMBER(F85),SQRT((F85-Y85)^2/(M85^2+AF85^2))," ")</f>
        <v>1.1678358523955417E-2</v>
      </c>
      <c r="AO85">
        <f>IF(ISNUMBER(G85),SQRT((G85-Z85)^2/(N85^2+AG85^2))," ")</f>
        <v>4.3040750226675327E-2</v>
      </c>
      <c r="AQ85">
        <f>SQRT((H85-AA85)^2/(O85^2+AH85^2))</f>
        <v>7.8482597033577184E-2</v>
      </c>
    </row>
    <row r="86" spans="1:43" x14ac:dyDescent="0.35">
      <c r="A86" t="s">
        <v>117</v>
      </c>
      <c r="B86">
        <v>1.6460789999999999E-2</v>
      </c>
      <c r="C86">
        <v>2.0289149999999999E-2</v>
      </c>
      <c r="D86">
        <v>1.587672E-2</v>
      </c>
      <c r="E86">
        <v>7.9940999999999996E-4</v>
      </c>
      <c r="F86">
        <v>-3.2470300000000001E-3</v>
      </c>
      <c r="G86">
        <v>-2.0272799999999998E-3</v>
      </c>
      <c r="H86">
        <v>1.7735819999999999E-2</v>
      </c>
      <c r="I86">
        <v>8.4369999999999996E-4</v>
      </c>
      <c r="J86">
        <v>8.4141999999999995E-4</v>
      </c>
      <c r="K86">
        <v>8.0710000000000005E-4</v>
      </c>
      <c r="L86">
        <v>6.5178999999999996E-4</v>
      </c>
      <c r="M86">
        <v>6.4433999999999997E-4</v>
      </c>
      <c r="N86">
        <v>6.5244000000000001E-4</v>
      </c>
      <c r="O86">
        <v>1.0486E-3</v>
      </c>
      <c r="T86" t="s">
        <v>117</v>
      </c>
      <c r="U86">
        <v>1.6305790000000001E-2</v>
      </c>
      <c r="V86">
        <v>2.017832E-2</v>
      </c>
      <c r="W86">
        <v>1.5776740000000001E-2</v>
      </c>
      <c r="X86">
        <v>8.1360999999999998E-4</v>
      </c>
      <c r="Y86">
        <v>-3.2558299999999999E-3</v>
      </c>
      <c r="Z86">
        <v>-1.9950800000000002E-3</v>
      </c>
      <c r="AA86">
        <v>1.7612829999999999E-2</v>
      </c>
      <c r="AB86">
        <v>8.5132000000000003E-4</v>
      </c>
      <c r="AC86">
        <v>8.5019000000000002E-4</v>
      </c>
      <c r="AD86">
        <v>8.1530999999999997E-4</v>
      </c>
      <c r="AE86">
        <v>6.5839000000000002E-4</v>
      </c>
      <c r="AF86">
        <v>6.5083999999999997E-4</v>
      </c>
      <c r="AG86">
        <v>6.5930999999999997E-4</v>
      </c>
      <c r="AH86">
        <v>1.05901E-3</v>
      </c>
      <c r="AJ86">
        <f>IF(ISNUMBER(B86),SQRT((B86-U86)^2/(I86^2+AB86^2))," ")</f>
        <v>0.12932053143017874</v>
      </c>
      <c r="AK86">
        <f>IF(ISNUMBER(C86),SQRT((C86-V86)^2/(J86^2+AC86^2))," ")</f>
        <v>9.2654443257817409E-2</v>
      </c>
      <c r="AL86">
        <f>IF(ISNUMBER(D86),SQRT((D86-W86)^2/(K86^2+AD86^2))," ")</f>
        <v>8.7148909121628995E-2</v>
      </c>
      <c r="AM86">
        <f>IF(ISNUMBER(E86),SQRT((E86-X86)^2/(L86^2+AE86^2))," ")</f>
        <v>1.5327342648054297E-2</v>
      </c>
      <c r="AN86">
        <f>IF(ISNUMBER(F86),SQRT((F86-Y86)^2/(M86^2+AF86^2))," ")</f>
        <v>9.6086432992641222E-3</v>
      </c>
      <c r="AO86">
        <f>IF(ISNUMBER(G86),SQRT((G86-Z86)^2/(N86^2+AG86^2))," ")</f>
        <v>3.4714733899635086E-2</v>
      </c>
      <c r="AQ86">
        <f>SQRT((H86-AA86)^2/(O86^2+AH86^2))</f>
        <v>8.2525706565834245E-2</v>
      </c>
    </row>
    <row r="87" spans="1:43" x14ac:dyDescent="0.35">
      <c r="A87" t="s">
        <v>118</v>
      </c>
      <c r="B87">
        <v>2.623936E-2</v>
      </c>
      <c r="C87">
        <v>2.2391439999999999E-2</v>
      </c>
      <c r="D87">
        <v>2.061226E-2</v>
      </c>
      <c r="E87">
        <v>-2.016E-3</v>
      </c>
      <c r="F87">
        <v>-6.14475E-3</v>
      </c>
      <c r="G87">
        <v>-3.1585599999999999E-3</v>
      </c>
      <c r="H87">
        <v>2.2804919999999999E-2</v>
      </c>
      <c r="I87">
        <v>1.1383400000000001E-3</v>
      </c>
      <c r="J87">
        <v>1.04159E-3</v>
      </c>
      <c r="K87">
        <v>1.02603E-3</v>
      </c>
      <c r="L87">
        <v>8.4785000000000004E-4</v>
      </c>
      <c r="M87">
        <v>8.4761999999999999E-4</v>
      </c>
      <c r="N87">
        <v>8.2428999999999998E-4</v>
      </c>
      <c r="O87">
        <v>1.3505100000000001E-3</v>
      </c>
      <c r="T87" t="s">
        <v>118</v>
      </c>
      <c r="U87">
        <v>2.6184289999999999E-2</v>
      </c>
      <c r="V87">
        <v>2.237389E-2</v>
      </c>
      <c r="W87">
        <v>2.060882E-2</v>
      </c>
      <c r="X87">
        <v>-1.9900600000000001E-3</v>
      </c>
      <c r="Y87">
        <v>-6.1547800000000003E-3</v>
      </c>
      <c r="Z87">
        <v>-3.1449799999999999E-3</v>
      </c>
      <c r="AA87">
        <v>2.2781369999999999E-2</v>
      </c>
      <c r="AB87">
        <v>1.14843E-3</v>
      </c>
      <c r="AC87">
        <v>1.0518599999999999E-3</v>
      </c>
      <c r="AD87">
        <v>1.0359099999999999E-3</v>
      </c>
      <c r="AE87">
        <v>8.5605000000000002E-4</v>
      </c>
      <c r="AF87">
        <v>8.5579999999999999E-4</v>
      </c>
      <c r="AG87">
        <v>8.3243E-4</v>
      </c>
      <c r="AH87">
        <v>1.3633199999999999E-3</v>
      </c>
      <c r="AJ87">
        <f>IF(ISNUMBER(B87),SQRT((B87-U87)^2/(I87^2+AB87^2))," ")</f>
        <v>3.4056762495509395E-2</v>
      </c>
      <c r="AK87">
        <f>IF(ISNUMBER(C87),SQRT((C87-V87)^2/(J87^2+AC87^2))," ")</f>
        <v>1.1855620800358457E-2</v>
      </c>
      <c r="AL87">
        <f>IF(ISNUMBER(D87),SQRT((D87-W87)^2/(K87^2+AD87^2))," ")</f>
        <v>2.3593503243675186E-3</v>
      </c>
      <c r="AM87">
        <f>IF(ISNUMBER(E87),SQRT((E87-X87)^2/(L87^2+AE87^2))," ")</f>
        <v>2.1529593876160415E-2</v>
      </c>
      <c r="AN87">
        <f>IF(ISNUMBER(F87),SQRT((F87-Y87)^2/(M87^2+AF87^2))," ")</f>
        <v>8.3270118256168237E-3</v>
      </c>
      <c r="AO87">
        <f>IF(ISNUMBER(G87),SQRT((G87-Z87)^2/(N87^2+AG87^2))," ")</f>
        <v>1.1592054402387702E-2</v>
      </c>
      <c r="AQ87">
        <f>SQRT((H87-AA87)^2/(O87^2+AH87^2))</f>
        <v>1.2272087186816997E-2</v>
      </c>
    </row>
    <row r="88" spans="1:43" x14ac:dyDescent="0.35">
      <c r="A88" t="s">
        <v>119</v>
      </c>
      <c r="B88">
        <v>2.2699629999999998E-2</v>
      </c>
      <c r="C88">
        <v>2.5620299999999999E-2</v>
      </c>
      <c r="D88">
        <v>1.6824180000000001E-2</v>
      </c>
      <c r="E88">
        <v>8.8839999999999996E-5</v>
      </c>
      <c r="F88">
        <v>3.7935E-3</v>
      </c>
      <c r="G88">
        <v>-8.1984399999999995E-3</v>
      </c>
      <c r="H88">
        <v>2.216038E-2</v>
      </c>
      <c r="I88">
        <v>1.09723E-3</v>
      </c>
      <c r="J88">
        <v>1.1007899999999999E-3</v>
      </c>
      <c r="K88">
        <v>9.9898000000000001E-4</v>
      </c>
      <c r="L88">
        <v>8.6788000000000002E-4</v>
      </c>
      <c r="M88">
        <v>8.2699E-4</v>
      </c>
      <c r="N88">
        <v>8.4064000000000003E-4</v>
      </c>
      <c r="O88">
        <v>1.3486800000000001E-3</v>
      </c>
      <c r="T88" t="s">
        <v>119</v>
      </c>
      <c r="U88">
        <v>2.273271E-2</v>
      </c>
      <c r="V88">
        <v>2.563271E-2</v>
      </c>
      <c r="W88">
        <v>1.687715E-2</v>
      </c>
      <c r="X88">
        <v>1.9682E-4</v>
      </c>
      <c r="Y88">
        <v>3.6359399999999998E-3</v>
      </c>
      <c r="Z88">
        <v>-8.2373600000000009E-3</v>
      </c>
      <c r="AA88">
        <v>2.218562E-2</v>
      </c>
      <c r="AB88">
        <v>1.1092000000000001E-3</v>
      </c>
      <c r="AC88">
        <v>1.1129600000000001E-3</v>
      </c>
      <c r="AD88">
        <v>1.01011E-3</v>
      </c>
      <c r="AE88">
        <v>8.7728999999999997E-4</v>
      </c>
      <c r="AF88">
        <v>8.3646999999999997E-4</v>
      </c>
      <c r="AG88">
        <v>8.5035999999999998E-4</v>
      </c>
      <c r="AH88">
        <v>1.3636200000000001E-3</v>
      </c>
      <c r="AJ88">
        <f>IF(ISNUMBER(B88),SQRT((B88-U88)^2/(I88^2+AB88^2))," ")</f>
        <v>2.1202347788303398E-2</v>
      </c>
      <c r="AK88">
        <f>IF(ISNUMBER(C88),SQRT((C88-V88)^2/(J88^2+AC88^2))," ")</f>
        <v>7.9277809647077761E-3</v>
      </c>
      <c r="AL88">
        <f>IF(ISNUMBER(D88),SQRT((D88-W88)^2/(K88^2+AD88^2))," ")</f>
        <v>3.7285409280748832E-2</v>
      </c>
      <c r="AM88">
        <f>IF(ISNUMBER(E88),SQRT((E88-X88)^2/(L88^2+AE88^2))," ")</f>
        <v>8.7501252382392911E-2</v>
      </c>
      <c r="AN88">
        <f>IF(ISNUMBER(F88),SQRT((F88-Y88)^2/(M88^2+AF88^2))," ")</f>
        <v>0.13394964142374186</v>
      </c>
      <c r="AO88">
        <f>IF(ISNUMBER(G88),SQRT((G88-Z88)^2/(N88^2+AG88^2))," ")</f>
        <v>3.2548954806953793E-2</v>
      </c>
      <c r="AQ88">
        <f>SQRT((H88-AA88)^2/(O88^2+AH88^2))</f>
        <v>1.3160125658877858E-2</v>
      </c>
    </row>
    <row r="89" spans="1:43" x14ac:dyDescent="0.35">
      <c r="A89" t="s">
        <v>120</v>
      </c>
      <c r="B89" t="s">
        <v>81</v>
      </c>
      <c r="C89" t="s">
        <v>81</v>
      </c>
      <c r="D89" t="s">
        <v>81</v>
      </c>
      <c r="E89" t="s">
        <v>81</v>
      </c>
      <c r="F89" t="s">
        <v>81</v>
      </c>
      <c r="G89" t="s">
        <v>81</v>
      </c>
      <c r="H89">
        <v>2.6592459999999998E-2</v>
      </c>
      <c r="I89" t="s">
        <v>81</v>
      </c>
      <c r="J89" t="s">
        <v>81</v>
      </c>
      <c r="K89" t="s">
        <v>81</v>
      </c>
      <c r="L89" t="s">
        <v>81</v>
      </c>
      <c r="M89" t="s">
        <v>81</v>
      </c>
      <c r="N89" t="s">
        <v>81</v>
      </c>
      <c r="O89">
        <v>1.61842E-3</v>
      </c>
      <c r="T89" t="s">
        <v>120</v>
      </c>
      <c r="U89" t="s">
        <v>81</v>
      </c>
      <c r="V89" t="s">
        <v>81</v>
      </c>
      <c r="W89" t="s">
        <v>81</v>
      </c>
      <c r="X89" t="s">
        <v>81</v>
      </c>
      <c r="Y89" t="s">
        <v>81</v>
      </c>
      <c r="Z89" t="s">
        <v>81</v>
      </c>
      <c r="AA89">
        <v>2.6622750000000001E-2</v>
      </c>
      <c r="AB89" t="s">
        <v>81</v>
      </c>
      <c r="AC89" t="s">
        <v>81</v>
      </c>
      <c r="AD89" t="s">
        <v>81</v>
      </c>
      <c r="AE89" t="s">
        <v>81</v>
      </c>
      <c r="AF89" t="s">
        <v>81</v>
      </c>
      <c r="AG89" t="s">
        <v>81</v>
      </c>
      <c r="AH89">
        <v>1.63634E-3</v>
      </c>
      <c r="AJ89" t="str">
        <f>IF(ISNUMBER(B89),SQRT((B89-U89)^2/(I89^2+AB89^2))," ")</f>
        <v xml:space="preserve"> </v>
      </c>
      <c r="AK89" t="str">
        <f>IF(ISNUMBER(C89),SQRT((C89-V89)^2/(J89^2+AC89^2))," ")</f>
        <v xml:space="preserve"> </v>
      </c>
      <c r="AL89" t="str">
        <f>IF(ISNUMBER(D89),SQRT((D89-W89)^2/(K89^2+AD89^2))," ")</f>
        <v xml:space="preserve"> </v>
      </c>
      <c r="AM89" t="str">
        <f>IF(ISNUMBER(E89),SQRT((E89-X89)^2/(L89^2+AE89^2))," ")</f>
        <v xml:space="preserve"> </v>
      </c>
      <c r="AN89" t="str">
        <f>IF(ISNUMBER(F89),SQRT((F89-Y89)^2/(M89^2+AF89^2))," ")</f>
        <v xml:space="preserve"> </v>
      </c>
      <c r="AO89" t="str">
        <f>IF(ISNUMBER(G89),SQRT((G89-Z89)^2/(N89^2+AG89^2))," ")</f>
        <v xml:space="preserve"> </v>
      </c>
      <c r="AQ89">
        <f>SQRT((H89-AA89)^2/(O89^2+AH89^2))</f>
        <v>1.3160994836336801E-2</v>
      </c>
    </row>
    <row r="90" spans="1:43" x14ac:dyDescent="0.35">
      <c r="A90" t="s">
        <v>121</v>
      </c>
      <c r="B90" t="s">
        <v>81</v>
      </c>
      <c r="C90" t="s">
        <v>81</v>
      </c>
      <c r="D90" t="s">
        <v>81</v>
      </c>
      <c r="E90" t="s">
        <v>81</v>
      </c>
      <c r="F90" t="s">
        <v>81</v>
      </c>
      <c r="G90" t="s">
        <v>81</v>
      </c>
      <c r="H90">
        <v>2.6592459999999998E-2</v>
      </c>
      <c r="I90" t="s">
        <v>81</v>
      </c>
      <c r="J90" t="s">
        <v>81</v>
      </c>
      <c r="K90" t="s">
        <v>81</v>
      </c>
      <c r="L90" t="s">
        <v>81</v>
      </c>
      <c r="M90" t="s">
        <v>81</v>
      </c>
      <c r="N90" t="s">
        <v>81</v>
      </c>
      <c r="O90">
        <v>1.61842E-3</v>
      </c>
      <c r="T90" t="s">
        <v>121</v>
      </c>
      <c r="U90" t="s">
        <v>81</v>
      </c>
      <c r="V90" t="s">
        <v>81</v>
      </c>
      <c r="W90" t="s">
        <v>81</v>
      </c>
      <c r="X90" t="s">
        <v>81</v>
      </c>
      <c r="Y90" t="s">
        <v>81</v>
      </c>
      <c r="Z90" t="s">
        <v>81</v>
      </c>
      <c r="AA90">
        <v>2.6622750000000001E-2</v>
      </c>
      <c r="AB90" t="s">
        <v>81</v>
      </c>
      <c r="AC90" t="s">
        <v>81</v>
      </c>
      <c r="AD90" t="s">
        <v>81</v>
      </c>
      <c r="AE90" t="s">
        <v>81</v>
      </c>
      <c r="AF90" t="s">
        <v>81</v>
      </c>
      <c r="AG90" t="s">
        <v>81</v>
      </c>
      <c r="AH90">
        <v>1.63634E-3</v>
      </c>
      <c r="AJ90" t="str">
        <f>IF(ISNUMBER(B90),SQRT((B90-U90)^2/(I90^2+AB90^2))," ")</f>
        <v xml:space="preserve"> </v>
      </c>
      <c r="AK90" t="str">
        <f>IF(ISNUMBER(C90),SQRT((C90-V90)^2/(J90^2+AC90^2))," ")</f>
        <v xml:space="preserve"> </v>
      </c>
      <c r="AL90" t="str">
        <f>IF(ISNUMBER(D90),SQRT((D90-W90)^2/(K90^2+AD90^2))," ")</f>
        <v xml:space="preserve"> </v>
      </c>
      <c r="AM90" t="str">
        <f>IF(ISNUMBER(E90),SQRT((E90-X90)^2/(L90^2+AE90^2))," ")</f>
        <v xml:space="preserve"> </v>
      </c>
      <c r="AN90" t="str">
        <f>IF(ISNUMBER(F90),SQRT((F90-Y90)^2/(M90^2+AF90^2))," ")</f>
        <v xml:space="preserve"> </v>
      </c>
      <c r="AO90" t="str">
        <f>IF(ISNUMBER(G90),SQRT((G90-Z90)^2/(N90^2+AG90^2))," ")</f>
        <v xml:space="preserve"> </v>
      </c>
      <c r="AQ90">
        <f>SQRT((H90-AA90)^2/(O90^2+AH90^2))</f>
        <v>1.3160994836336801E-2</v>
      </c>
    </row>
    <row r="91" spans="1:43" x14ac:dyDescent="0.35">
      <c r="A91" t="s">
        <v>122</v>
      </c>
      <c r="B91">
        <v>1.6001910000000001E-2</v>
      </c>
      <c r="C91">
        <v>2.5019670000000001E-2</v>
      </c>
      <c r="D91">
        <v>1.67812E-2</v>
      </c>
      <c r="E91">
        <v>2.0846599999999999E-3</v>
      </c>
      <c r="F91">
        <v>-2.2688500000000002E-3</v>
      </c>
      <c r="G91">
        <v>-3.3491900000000002E-3</v>
      </c>
      <c r="H91">
        <v>1.9628949999999999E-2</v>
      </c>
      <c r="I91">
        <v>9.842500000000001E-4</v>
      </c>
      <c r="J91">
        <v>1.0459E-3</v>
      </c>
      <c r="K91">
        <v>9.6241000000000002E-4</v>
      </c>
      <c r="L91">
        <v>7.8967999999999996E-4</v>
      </c>
      <c r="M91">
        <v>7.6048000000000001E-4</v>
      </c>
      <c r="N91">
        <v>7.9507000000000004E-4</v>
      </c>
      <c r="O91">
        <v>1.2594399999999999E-3</v>
      </c>
      <c r="T91" t="s">
        <v>122</v>
      </c>
      <c r="U91">
        <v>1.5987040000000001E-2</v>
      </c>
      <c r="V91">
        <v>2.5062629999999999E-2</v>
      </c>
      <c r="W91">
        <v>1.6848749999999999E-2</v>
      </c>
      <c r="X91">
        <v>2.0394499999999999E-3</v>
      </c>
      <c r="Y91">
        <v>-2.3284199999999999E-3</v>
      </c>
      <c r="Z91">
        <v>-3.26545E-3</v>
      </c>
      <c r="AA91">
        <v>1.9658749999999999E-2</v>
      </c>
      <c r="AB91">
        <v>9.936299999999999E-4</v>
      </c>
      <c r="AC91">
        <v>1.0577500000000001E-3</v>
      </c>
      <c r="AD91">
        <v>9.7296999999999998E-4</v>
      </c>
      <c r="AE91">
        <v>7.9810999999999999E-4</v>
      </c>
      <c r="AF91">
        <v>7.6884999999999996E-4</v>
      </c>
      <c r="AG91">
        <v>8.0404000000000001E-4</v>
      </c>
      <c r="AH91">
        <v>1.2729E-3</v>
      </c>
      <c r="AJ91">
        <f>IF(ISNUMBER(B91),SQRT((B91-U91)^2/(I91^2+AB91^2))," ")</f>
        <v>1.0632151188380174E-2</v>
      </c>
      <c r="AK91">
        <f>IF(ISNUMBER(C91),SQRT((C91-V91)^2/(J91^2+AC91^2))," ")</f>
        <v>2.8880113491736172E-2</v>
      </c>
      <c r="AL91">
        <f>IF(ISNUMBER(D91),SQRT((D91-W91)^2/(K91^2+AD91^2))," ")</f>
        <v>4.9359146085050994E-2</v>
      </c>
      <c r="AM91">
        <f>IF(ISNUMBER(E91),SQRT((E91-X91)^2/(L91^2+AE91^2))," ")</f>
        <v>4.0267097060496707E-2</v>
      </c>
      <c r="AN91">
        <f>IF(ISNUMBER(F91),SQRT((F91-Y91)^2/(M91^2+AF91^2))," ")</f>
        <v>5.5085194316716921E-2</v>
      </c>
      <c r="AO91">
        <f>IF(ISNUMBER(G91),SQRT((G91-Z91)^2/(N91^2+AG91^2))," ")</f>
        <v>7.4056431774041143E-2</v>
      </c>
      <c r="AQ91">
        <f>SQRT((H91-AA91)^2/(O91^2+AH91^2))</f>
        <v>1.6641907822648128E-2</v>
      </c>
    </row>
    <row r="92" spans="1:43" x14ac:dyDescent="0.35">
      <c r="A92" t="s">
        <v>123</v>
      </c>
      <c r="B92">
        <v>2.0215750000000001E-2</v>
      </c>
      <c r="C92">
        <v>3.5388830000000003E-2</v>
      </c>
      <c r="D92">
        <v>1.5391169999999999E-2</v>
      </c>
      <c r="E92">
        <v>2.2652100000000001E-3</v>
      </c>
      <c r="F92">
        <v>-1.3420400000000001E-3</v>
      </c>
      <c r="G92">
        <v>-5.5020000000000004E-4</v>
      </c>
      <c r="H92">
        <v>2.454139E-2</v>
      </c>
      <c r="I92">
        <v>1.08592E-3</v>
      </c>
      <c r="J92">
        <v>1.22584E-3</v>
      </c>
      <c r="K92">
        <v>9.835200000000001E-4</v>
      </c>
      <c r="L92">
        <v>8.9663000000000004E-4</v>
      </c>
      <c r="M92">
        <v>8.0234999999999996E-4</v>
      </c>
      <c r="N92">
        <v>8.8577000000000003E-4</v>
      </c>
      <c r="O92">
        <v>1.38685E-3</v>
      </c>
      <c r="T92" t="s">
        <v>123</v>
      </c>
      <c r="U92">
        <v>2.0314189999999999E-2</v>
      </c>
      <c r="V92">
        <v>3.5480089999999999E-2</v>
      </c>
      <c r="W92">
        <v>1.5334209999999999E-2</v>
      </c>
      <c r="X92">
        <v>2.27677E-3</v>
      </c>
      <c r="Y92">
        <v>-1.32693E-3</v>
      </c>
      <c r="Z92">
        <v>-6.3199000000000003E-4</v>
      </c>
      <c r="AA92">
        <v>2.4582730000000001E-2</v>
      </c>
      <c r="AB92">
        <v>1.0979799999999999E-3</v>
      </c>
      <c r="AC92">
        <v>1.2412899999999999E-3</v>
      </c>
      <c r="AD92">
        <v>9.9306999999999998E-4</v>
      </c>
      <c r="AE92">
        <v>9.0759E-4</v>
      </c>
      <c r="AF92">
        <v>8.1134000000000002E-4</v>
      </c>
      <c r="AG92">
        <v>8.9552000000000002E-4</v>
      </c>
      <c r="AH92">
        <v>1.40251E-3</v>
      </c>
      <c r="AJ92">
        <f>IF(ISNUMBER(B92),SQRT((B92-U92)^2/(I92^2+AB92^2))," ")</f>
        <v>6.374516252699107E-2</v>
      </c>
      <c r="AK92">
        <f>IF(ISNUMBER(C92),SQRT((C92-V92)^2/(J92^2+AC92^2))," ")</f>
        <v>5.231122765723499E-2</v>
      </c>
      <c r="AL92">
        <f>IF(ISNUMBER(D92),SQRT((D92-W92)^2/(K92^2+AD92^2))," ")</f>
        <v>4.0753350118781458E-2</v>
      </c>
      <c r="AM92">
        <f>IF(ISNUMBER(E92),SQRT((E92-X92)^2/(L92^2+AE92^2))," ")</f>
        <v>9.0609832238530193E-3</v>
      </c>
      <c r="AN92">
        <f>IF(ISNUMBER(F92),SQRT((F92-Y92)^2/(M92^2+AF92^2))," ")</f>
        <v>1.3241970467934183E-2</v>
      </c>
      <c r="AO92">
        <f>IF(ISNUMBER(G92),SQRT((G92-Z92)^2/(N92^2+AG92^2))," ")</f>
        <v>6.4934286162399144E-2</v>
      </c>
      <c r="AQ92">
        <f>SQRT((H92-AA92)^2/(O92^2+AH92^2))</f>
        <v>2.0959168887926601E-2</v>
      </c>
    </row>
    <row r="93" spans="1:43" x14ac:dyDescent="0.35">
      <c r="A93" t="s">
        <v>124</v>
      </c>
      <c r="B93" t="s">
        <v>81</v>
      </c>
      <c r="C93" t="s">
        <v>81</v>
      </c>
      <c r="D93" t="s">
        <v>81</v>
      </c>
      <c r="E93" t="s">
        <v>81</v>
      </c>
      <c r="F93" t="s">
        <v>81</v>
      </c>
      <c r="G93" t="s">
        <v>81</v>
      </c>
      <c r="H93">
        <v>2.9449670000000001E-2</v>
      </c>
      <c r="I93" t="s">
        <v>81</v>
      </c>
      <c r="J93" t="s">
        <v>81</v>
      </c>
      <c r="K93" t="s">
        <v>81</v>
      </c>
      <c r="L93" t="s">
        <v>81</v>
      </c>
      <c r="M93" t="s">
        <v>81</v>
      </c>
      <c r="N93" t="s">
        <v>81</v>
      </c>
      <c r="O93">
        <v>1.6642199999999999E-3</v>
      </c>
      <c r="T93" t="s">
        <v>124</v>
      </c>
      <c r="U93" t="s">
        <v>81</v>
      </c>
      <c r="V93" t="s">
        <v>81</v>
      </c>
      <c r="W93" t="s">
        <v>81</v>
      </c>
      <c r="X93" t="s">
        <v>81</v>
      </c>
      <c r="Y93" t="s">
        <v>81</v>
      </c>
      <c r="Z93" t="s">
        <v>81</v>
      </c>
      <c r="AA93">
        <v>2.9499279999999999E-2</v>
      </c>
      <c r="AB93" t="s">
        <v>81</v>
      </c>
      <c r="AC93" t="s">
        <v>81</v>
      </c>
      <c r="AD93" t="s">
        <v>81</v>
      </c>
      <c r="AE93" t="s">
        <v>81</v>
      </c>
      <c r="AF93" t="s">
        <v>81</v>
      </c>
      <c r="AG93" t="s">
        <v>81</v>
      </c>
      <c r="AH93">
        <v>1.68301E-3</v>
      </c>
      <c r="AJ93" t="str">
        <f>IF(ISNUMBER(B93),SQRT((B93-U93)^2/(I93^2+AB93^2))," ")</f>
        <v xml:space="preserve"> </v>
      </c>
      <c r="AK93" t="str">
        <f>IF(ISNUMBER(C93),SQRT((C93-V93)^2/(J93^2+AC93^2))," ")</f>
        <v xml:space="preserve"> </v>
      </c>
      <c r="AL93" t="str">
        <f>IF(ISNUMBER(D93),SQRT((D93-W93)^2/(K93^2+AD93^2))," ")</f>
        <v xml:space="preserve"> </v>
      </c>
      <c r="AM93" t="str">
        <f>IF(ISNUMBER(E93),SQRT((E93-X93)^2/(L93^2+AE93^2))," ")</f>
        <v xml:space="preserve"> </v>
      </c>
      <c r="AN93" t="str">
        <f>IF(ISNUMBER(F93),SQRT((F93-Y93)^2/(M93^2+AF93^2))," ")</f>
        <v xml:space="preserve"> </v>
      </c>
      <c r="AO93" t="str">
        <f>IF(ISNUMBER(G93),SQRT((G93-Z93)^2/(N93^2+AG93^2))," ")</f>
        <v xml:space="preserve"> </v>
      </c>
      <c r="AQ93">
        <f>SQRT((H93-AA93)^2/(O93^2+AH93^2))</f>
        <v>2.0960026473121365E-2</v>
      </c>
    </row>
    <row r="94" spans="1:43" x14ac:dyDescent="0.35">
      <c r="A94" t="s">
        <v>125</v>
      </c>
      <c r="B94">
        <v>1.9341629999999999E-2</v>
      </c>
      <c r="C94">
        <v>4.1663400000000003E-2</v>
      </c>
      <c r="D94">
        <v>2.2583120000000002E-2</v>
      </c>
      <c r="E94">
        <v>-5.3423400000000001E-3</v>
      </c>
      <c r="F94">
        <v>-2.5071400000000001E-3</v>
      </c>
      <c r="G94">
        <v>9.3515100000000004E-3</v>
      </c>
      <c r="H94">
        <v>2.8881739999999999E-2</v>
      </c>
      <c r="I94">
        <v>1.13798E-3</v>
      </c>
      <c r="J94">
        <v>1.3758100000000001E-3</v>
      </c>
      <c r="K94">
        <v>1.14463E-3</v>
      </c>
      <c r="L94">
        <v>9.7238000000000001E-4</v>
      </c>
      <c r="M94">
        <v>8.8907000000000005E-4</v>
      </c>
      <c r="N94">
        <v>9.9156999999999999E-4</v>
      </c>
      <c r="O94">
        <v>1.53784E-3</v>
      </c>
      <c r="T94" t="s">
        <v>125</v>
      </c>
      <c r="U94">
        <v>1.9384519999999999E-2</v>
      </c>
      <c r="V94">
        <v>4.1754819999999998E-2</v>
      </c>
      <c r="W94">
        <v>2.257963E-2</v>
      </c>
      <c r="X94">
        <v>-5.4197799999999999E-3</v>
      </c>
      <c r="Y94">
        <v>-2.4365900000000002E-3</v>
      </c>
      <c r="Z94">
        <v>9.4269999999999996E-3</v>
      </c>
      <c r="AA94">
        <v>2.893306E-2</v>
      </c>
      <c r="AB94">
        <v>1.1499699999999999E-3</v>
      </c>
      <c r="AC94">
        <v>1.3930699999999999E-3</v>
      </c>
      <c r="AD94">
        <v>1.1567400000000001E-3</v>
      </c>
      <c r="AE94">
        <v>9.8371000000000005E-4</v>
      </c>
      <c r="AF94">
        <v>8.9818000000000005E-4</v>
      </c>
      <c r="AG94">
        <v>1.0030600000000001E-3</v>
      </c>
      <c r="AH94">
        <v>1.55518E-3</v>
      </c>
      <c r="AJ94">
        <f>IF(ISNUMBER(B94),SQRT((B94-U94)^2/(I94^2+AB94^2))," ")</f>
        <v>2.6510538613087976E-2</v>
      </c>
      <c r="AK94">
        <f>IF(ISNUMBER(C94),SQRT((C94-V94)^2/(J94^2+AC94^2))," ")</f>
        <v>4.6692125358127098E-2</v>
      </c>
      <c r="AL94">
        <f>IF(ISNUMBER(D94),SQRT((D94-W94)^2/(K94^2+AD94^2))," ")</f>
        <v>2.1446082124291529E-3</v>
      </c>
      <c r="AM94">
        <f>IF(ISNUMBER(E94),SQRT((E94-X94)^2/(L94^2+AE94^2))," ")</f>
        <v>5.5986616780235518E-2</v>
      </c>
      <c r="AN94">
        <f>IF(ISNUMBER(F94),SQRT((F94-Y94)^2/(M94^2+AF94^2))," ")</f>
        <v>5.5824014951390118E-2</v>
      </c>
      <c r="AO94">
        <f>IF(ISNUMBER(G94),SQRT((G94-Z94)^2/(N94^2+AG94^2))," ")</f>
        <v>5.3522312698160976E-2</v>
      </c>
      <c r="AQ94">
        <f>SQRT((H94-AA94)^2/(O94^2+AH94^2))</f>
        <v>2.3464542590736531E-2</v>
      </c>
    </row>
    <row r="95" spans="1:43" x14ac:dyDescent="0.35">
      <c r="A95" t="s">
        <v>126</v>
      </c>
      <c r="B95" t="s">
        <v>81</v>
      </c>
      <c r="C95" t="s">
        <v>81</v>
      </c>
      <c r="D95" t="s">
        <v>81</v>
      </c>
      <c r="E95" t="s">
        <v>81</v>
      </c>
      <c r="F95" t="s">
        <v>81</v>
      </c>
      <c r="G95" t="s">
        <v>81</v>
      </c>
      <c r="H95">
        <v>3.4658090000000003E-2</v>
      </c>
      <c r="I95" t="s">
        <v>81</v>
      </c>
      <c r="J95" t="s">
        <v>81</v>
      </c>
      <c r="K95" t="s">
        <v>81</v>
      </c>
      <c r="L95" t="s">
        <v>81</v>
      </c>
      <c r="M95" t="s">
        <v>81</v>
      </c>
      <c r="N95" t="s">
        <v>81</v>
      </c>
      <c r="O95">
        <v>1.8454000000000001E-3</v>
      </c>
      <c r="T95" t="s">
        <v>126</v>
      </c>
      <c r="U95" t="s">
        <v>81</v>
      </c>
      <c r="V95" t="s">
        <v>81</v>
      </c>
      <c r="W95" t="s">
        <v>81</v>
      </c>
      <c r="X95" t="s">
        <v>81</v>
      </c>
      <c r="Y95" t="s">
        <v>81</v>
      </c>
      <c r="Z95" t="s">
        <v>81</v>
      </c>
      <c r="AA95">
        <v>3.4719670000000001E-2</v>
      </c>
      <c r="AB95" t="s">
        <v>81</v>
      </c>
      <c r="AC95" t="s">
        <v>81</v>
      </c>
      <c r="AD95" t="s">
        <v>81</v>
      </c>
      <c r="AE95" t="s">
        <v>81</v>
      </c>
      <c r="AF95" t="s">
        <v>81</v>
      </c>
      <c r="AG95" t="s">
        <v>81</v>
      </c>
      <c r="AH95">
        <v>1.86622E-3</v>
      </c>
      <c r="AJ95" t="str">
        <f>IF(ISNUMBER(B95),SQRT((B95-U95)^2/(I95^2+AB95^2))," ")</f>
        <v xml:space="preserve"> </v>
      </c>
      <c r="AK95" t="str">
        <f>IF(ISNUMBER(C95),SQRT((C95-V95)^2/(J95^2+AC95^2))," ")</f>
        <v xml:space="preserve"> </v>
      </c>
      <c r="AL95" t="str">
        <f>IF(ISNUMBER(D95),SQRT((D95-W95)^2/(K95^2+AD95^2))," ")</f>
        <v xml:space="preserve"> </v>
      </c>
      <c r="AM95" t="str">
        <f>IF(ISNUMBER(E95),SQRT((E95-X95)^2/(L95^2+AE95^2))," ")</f>
        <v xml:space="preserve"> </v>
      </c>
      <c r="AN95" t="str">
        <f>IF(ISNUMBER(F95),SQRT((F95-Y95)^2/(M95^2+AF95^2))," ")</f>
        <v xml:space="preserve"> </v>
      </c>
      <c r="AO95" t="str">
        <f>IF(ISNUMBER(G95),SQRT((G95-Z95)^2/(N95^2+AG95^2))," ")</f>
        <v xml:space="preserve"> </v>
      </c>
      <c r="AQ95">
        <f>SQRT((H95-AA95)^2/(O95^2+AH95^2))</f>
        <v>2.3463043383112912E-2</v>
      </c>
    </row>
    <row r="96" spans="1:43" x14ac:dyDescent="0.35">
      <c r="A96" t="s">
        <v>127</v>
      </c>
      <c r="B96">
        <v>2.34253E-2</v>
      </c>
      <c r="C96">
        <v>3.0756680000000002E-2</v>
      </c>
      <c r="D96">
        <v>2.911244E-2</v>
      </c>
      <c r="E96">
        <v>-7.7140799999999999E-3</v>
      </c>
      <c r="F96">
        <v>-1.0690379999999999E-2</v>
      </c>
      <c r="G96">
        <v>7.0719600000000004E-3</v>
      </c>
      <c r="H96">
        <v>2.7519419999999999E-2</v>
      </c>
      <c r="I96">
        <v>1.1681300000000001E-3</v>
      </c>
      <c r="J96">
        <v>1.2265500000000001E-3</v>
      </c>
      <c r="K96">
        <v>1.2008500000000001E-3</v>
      </c>
      <c r="L96">
        <v>9.3952E-4</v>
      </c>
      <c r="M96">
        <v>9.3495000000000004E-4</v>
      </c>
      <c r="N96">
        <v>9.6075999999999996E-4</v>
      </c>
      <c r="O96">
        <v>1.5149300000000001E-3</v>
      </c>
      <c r="T96" t="s">
        <v>127</v>
      </c>
      <c r="U96">
        <v>2.3476819999999999E-2</v>
      </c>
      <c r="V96">
        <v>3.0652189999999999E-2</v>
      </c>
      <c r="W96">
        <v>2.923512E-2</v>
      </c>
      <c r="X96">
        <v>-7.7567199999999999E-3</v>
      </c>
      <c r="Y96">
        <v>-1.0687769999999999E-2</v>
      </c>
      <c r="Z96">
        <v>7.0424199999999998E-3</v>
      </c>
      <c r="AA96">
        <v>2.7536990000000001E-2</v>
      </c>
      <c r="AB96">
        <v>1.1804300000000001E-3</v>
      </c>
      <c r="AC96">
        <v>1.2386000000000001E-3</v>
      </c>
      <c r="AD96">
        <v>1.21492E-3</v>
      </c>
      <c r="AE96">
        <v>9.4937999999999999E-4</v>
      </c>
      <c r="AF96">
        <v>9.458E-4</v>
      </c>
      <c r="AG96">
        <v>9.7159000000000004E-4</v>
      </c>
      <c r="AH96">
        <v>1.53123E-3</v>
      </c>
      <c r="AJ96">
        <f>IF(ISNUMBER(B96),SQRT((B96-U96)^2/(I96^2+AB96^2))," ")</f>
        <v>3.1022960247443221E-2</v>
      </c>
      <c r="AK96">
        <f>IF(ISNUMBER(C96),SQRT((C96-V96)^2/(J96^2+AC96^2))," ")</f>
        <v>5.9943374540184634E-2</v>
      </c>
      <c r="AL96">
        <f>IF(ISNUMBER(D96),SQRT((D96-W96)^2/(K96^2+AD96^2))," ")</f>
        <v>7.1816761229692425E-2</v>
      </c>
      <c r="AM96">
        <f>IF(ISNUMBER(E96),SQRT((E96-X96)^2/(L96^2+AE96^2))," ")</f>
        <v>3.1924000613389583E-2</v>
      </c>
      <c r="AN96">
        <f>IF(ISNUMBER(F96),SQRT((F96-Y96)^2/(M96^2+AF96^2))," ")</f>
        <v>1.9625340834687473E-3</v>
      </c>
      <c r="AO96">
        <f>IF(ISNUMBER(G96),SQRT((G96-Z96)^2/(N96^2+AG96^2))," ")</f>
        <v>2.1618864352557474E-2</v>
      </c>
      <c r="AQ96">
        <f>SQRT((H96-AA96)^2/(O96^2+AH96^2))</f>
        <v>8.1569505750106013E-3</v>
      </c>
    </row>
    <row r="97" spans="1:43" x14ac:dyDescent="0.35">
      <c r="A97" t="s">
        <v>128</v>
      </c>
      <c r="B97" t="s">
        <v>81</v>
      </c>
      <c r="C97" t="s">
        <v>81</v>
      </c>
      <c r="D97" t="s">
        <v>81</v>
      </c>
      <c r="E97" t="s">
        <v>81</v>
      </c>
      <c r="F97" t="s">
        <v>81</v>
      </c>
      <c r="G97" t="s">
        <v>81</v>
      </c>
      <c r="H97">
        <v>3.302331E-2</v>
      </c>
      <c r="I97" t="s">
        <v>81</v>
      </c>
      <c r="J97" t="s">
        <v>81</v>
      </c>
      <c r="K97" t="s">
        <v>81</v>
      </c>
      <c r="L97" t="s">
        <v>81</v>
      </c>
      <c r="M97" t="s">
        <v>81</v>
      </c>
      <c r="N97" t="s">
        <v>81</v>
      </c>
      <c r="O97">
        <v>1.8179100000000001E-3</v>
      </c>
      <c r="T97" t="s">
        <v>128</v>
      </c>
      <c r="U97" t="s">
        <v>81</v>
      </c>
      <c r="V97" t="s">
        <v>81</v>
      </c>
      <c r="W97" t="s">
        <v>81</v>
      </c>
      <c r="X97" t="s">
        <v>81</v>
      </c>
      <c r="Y97" t="s">
        <v>81</v>
      </c>
      <c r="Z97" t="s">
        <v>81</v>
      </c>
      <c r="AA97">
        <v>3.304439E-2</v>
      </c>
      <c r="AB97" t="s">
        <v>81</v>
      </c>
      <c r="AC97" t="s">
        <v>81</v>
      </c>
      <c r="AD97" t="s">
        <v>81</v>
      </c>
      <c r="AE97" t="s">
        <v>81</v>
      </c>
      <c r="AF97" t="s">
        <v>81</v>
      </c>
      <c r="AG97" t="s">
        <v>81</v>
      </c>
      <c r="AH97">
        <v>1.8374800000000001E-3</v>
      </c>
      <c r="AJ97" t="str">
        <f>IF(ISNUMBER(B97),SQRT((B97-U97)^2/(I97^2+AB97^2))," ")</f>
        <v xml:space="preserve"> </v>
      </c>
      <c r="AK97" t="str">
        <f>IF(ISNUMBER(C97),SQRT((C97-V97)^2/(J97^2+AC97^2))," ")</f>
        <v xml:space="preserve"> </v>
      </c>
      <c r="AL97" t="str">
        <f>IF(ISNUMBER(D97),SQRT((D97-W97)^2/(K97^2+AD97^2))," ")</f>
        <v xml:space="preserve"> </v>
      </c>
      <c r="AM97" t="str">
        <f>IF(ISNUMBER(E97),SQRT((E97-X97)^2/(L97^2+AE97^2))," ")</f>
        <v xml:space="preserve"> </v>
      </c>
      <c r="AN97" t="str">
        <f>IF(ISNUMBER(F97),SQRT((F97-Y97)^2/(M97^2+AF97^2))," ")</f>
        <v xml:space="preserve"> </v>
      </c>
      <c r="AO97" t="str">
        <f>IF(ISNUMBER(G97),SQRT((G97-Z97)^2/(N97^2+AG97^2))," ")</f>
        <v xml:space="preserve"> </v>
      </c>
      <c r="AQ97">
        <f>SQRT((H97-AA97)^2/(O97^2+AH97^2))</f>
        <v>8.1554074027832355E-3</v>
      </c>
    </row>
    <row r="98" spans="1:43" x14ac:dyDescent="0.35">
      <c r="A98" t="s">
        <v>129</v>
      </c>
      <c r="B98">
        <v>1.7010839999999999E-2</v>
      </c>
      <c r="C98">
        <v>2.3755869999999998E-2</v>
      </c>
      <c r="D98">
        <v>2.3781920000000002E-2</v>
      </c>
      <c r="E98">
        <v>-7.0474000000000003E-4</v>
      </c>
      <c r="F98">
        <v>-9.3236199999999995E-3</v>
      </c>
      <c r="G98">
        <v>1.28177E-3</v>
      </c>
      <c r="H98">
        <v>2.1371270000000001E-2</v>
      </c>
      <c r="I98">
        <v>1.0168E-3</v>
      </c>
      <c r="J98">
        <v>1.05188E-3</v>
      </c>
      <c r="K98">
        <v>1.0789599999999999E-3</v>
      </c>
      <c r="L98">
        <v>8.0650000000000003E-4</v>
      </c>
      <c r="M98">
        <v>8.2854999999999995E-4</v>
      </c>
      <c r="N98">
        <v>8.4177000000000004E-4</v>
      </c>
      <c r="O98">
        <v>1.3257099999999999E-3</v>
      </c>
      <c r="T98" t="s">
        <v>129</v>
      </c>
      <c r="U98">
        <v>1.7009659999999999E-2</v>
      </c>
      <c r="V98">
        <v>2.3847230000000001E-2</v>
      </c>
      <c r="W98">
        <v>2.380405E-2</v>
      </c>
      <c r="X98">
        <v>-6.7969000000000005E-4</v>
      </c>
      <c r="Y98">
        <v>-9.3234900000000002E-3</v>
      </c>
      <c r="Z98">
        <v>1.2908399999999999E-3</v>
      </c>
      <c r="AA98">
        <v>2.141328E-2</v>
      </c>
      <c r="AB98">
        <v>1.02666E-3</v>
      </c>
      <c r="AC98">
        <v>1.0643E-3</v>
      </c>
      <c r="AD98">
        <v>1.09056E-3</v>
      </c>
      <c r="AE98">
        <v>8.1539999999999998E-4</v>
      </c>
      <c r="AF98">
        <v>8.3730999999999996E-4</v>
      </c>
      <c r="AG98">
        <v>8.5150000000000004E-4</v>
      </c>
      <c r="AH98">
        <v>1.34004E-3</v>
      </c>
      <c r="AJ98">
        <f>IF(ISNUMBER(B98),SQRT((B98-U98)^2/(I98^2+AB98^2))," ")</f>
        <v>8.1663089940980981E-4</v>
      </c>
      <c r="AK98">
        <f>IF(ISNUMBER(C98),SQRT((C98-V98)^2/(J98^2+AC98^2))," ")</f>
        <v>6.1053561542280498E-2</v>
      </c>
      <c r="AL98">
        <f>IF(ISNUMBER(D98),SQRT((D98-W98)^2/(K98^2+AD98^2))," ")</f>
        <v>1.442535620185113E-2</v>
      </c>
      <c r="AM98">
        <f>IF(ISNUMBER(E98),SQRT((E98-X98)^2/(L98^2+AE98^2))," ")</f>
        <v>2.1841985562850396E-2</v>
      </c>
      <c r="AN98">
        <f>IF(ISNUMBER(F98),SQRT((F98-Y98)^2/(M98^2+AF98^2))," ")</f>
        <v>1.1036054725706685E-4</v>
      </c>
      <c r="AO98">
        <f>IF(ISNUMBER(G98),SQRT((G98-Z98)^2/(N98^2+AG98^2))," ")</f>
        <v>7.5751092533554755E-3</v>
      </c>
      <c r="AQ98">
        <f>SQRT((H98-AA98)^2/(O98^2+AH98^2))</f>
        <v>2.2286506000521931E-2</v>
      </c>
    </row>
    <row r="99" spans="1:43" x14ac:dyDescent="0.35">
      <c r="A99" t="s">
        <v>130</v>
      </c>
      <c r="B99">
        <v>2.4960420000000001E-2</v>
      </c>
      <c r="C99">
        <v>2.3479030000000001E-2</v>
      </c>
      <c r="D99">
        <v>2.898825E-2</v>
      </c>
      <c r="E99">
        <v>-2.5188799999999998E-3</v>
      </c>
      <c r="F99">
        <v>-9.5843999999999999E-3</v>
      </c>
      <c r="G99">
        <v>-5.2343800000000003E-3</v>
      </c>
      <c r="H99">
        <v>2.5041210000000001E-2</v>
      </c>
      <c r="I99">
        <v>1.1927699999999999E-3</v>
      </c>
      <c r="J99">
        <v>1.1357100000000001E-3</v>
      </c>
      <c r="K99">
        <v>1.18301E-3</v>
      </c>
      <c r="L99">
        <v>9.0726999999999995E-4</v>
      </c>
      <c r="M99">
        <v>9.4791999999999999E-4</v>
      </c>
      <c r="N99">
        <v>9.1812999999999997E-4</v>
      </c>
      <c r="O99">
        <v>1.4803500000000001E-3</v>
      </c>
      <c r="T99" t="s">
        <v>130</v>
      </c>
      <c r="U99">
        <v>2.492596E-2</v>
      </c>
      <c r="V99">
        <v>2.3448500000000001E-2</v>
      </c>
      <c r="W99">
        <v>2.9066370000000001E-2</v>
      </c>
      <c r="X99">
        <v>-2.54989E-3</v>
      </c>
      <c r="Y99">
        <v>-9.5877500000000008E-3</v>
      </c>
      <c r="Z99">
        <v>-5.1401900000000002E-3</v>
      </c>
      <c r="AA99">
        <v>2.5050610000000001E-2</v>
      </c>
      <c r="AB99">
        <v>1.20407E-3</v>
      </c>
      <c r="AC99">
        <v>1.1476800000000001E-3</v>
      </c>
      <c r="AD99">
        <v>1.1975E-3</v>
      </c>
      <c r="AE99">
        <v>9.1706000000000003E-4</v>
      </c>
      <c r="AF99">
        <v>9.5843999999999996E-4</v>
      </c>
      <c r="AG99">
        <v>9.2871999999999996E-4</v>
      </c>
      <c r="AH99">
        <v>1.4963699999999999E-3</v>
      </c>
      <c r="AJ99">
        <f>IF(ISNUMBER(B99),SQRT((B99-U99)^2/(I99^2+AB99^2))," ")</f>
        <v>2.033229492493575E-2</v>
      </c>
      <c r="AK99">
        <f>IF(ISNUMBER(C99),SQRT((C99-V99)^2/(J99^2+AC99^2))," ")</f>
        <v>1.8908441754808988E-2</v>
      </c>
      <c r="AL99">
        <f>IF(ISNUMBER(D99),SQRT((D99-W99)^2/(K99^2+AD99^2))," ")</f>
        <v>4.6408675828934848E-2</v>
      </c>
      <c r="AM99">
        <f>IF(ISNUMBER(E99),SQRT((E99-X99)^2/(L99^2+AE99^2))," ")</f>
        <v>2.4038485977616392E-2</v>
      </c>
      <c r="AN99">
        <f>IF(ISNUMBER(F99),SQRT((F99-Y99)^2/(M99^2+AF99^2))," ")</f>
        <v>2.4851252122886506E-3</v>
      </c>
      <c r="AO99">
        <f>IF(ISNUMBER(G99),SQRT((G99-Z99)^2/(N99^2+AG99^2))," ")</f>
        <v>7.2124203710765722E-2</v>
      </c>
      <c r="AQ99">
        <f>SQRT((H99-AA99)^2/(O99^2+AH99^2))</f>
        <v>4.4657928782921722E-3</v>
      </c>
    </row>
    <row r="100" spans="1:43" x14ac:dyDescent="0.35">
      <c r="A100" t="s">
        <v>131</v>
      </c>
      <c r="B100" t="s">
        <v>81</v>
      </c>
      <c r="C100" t="s">
        <v>81</v>
      </c>
      <c r="D100" t="s">
        <v>81</v>
      </c>
      <c r="E100" t="s">
        <v>81</v>
      </c>
      <c r="F100" t="s">
        <v>81</v>
      </c>
      <c r="G100" t="s">
        <v>81</v>
      </c>
      <c r="H100">
        <v>3.7561820000000003E-2</v>
      </c>
      <c r="I100" t="s">
        <v>81</v>
      </c>
      <c r="J100" t="s">
        <v>81</v>
      </c>
      <c r="K100" t="s">
        <v>81</v>
      </c>
      <c r="L100" t="s">
        <v>81</v>
      </c>
      <c r="M100" t="s">
        <v>81</v>
      </c>
      <c r="N100" t="s">
        <v>81</v>
      </c>
      <c r="O100">
        <v>2.2205300000000001E-3</v>
      </c>
      <c r="T100" t="s">
        <v>131</v>
      </c>
      <c r="U100" t="s">
        <v>81</v>
      </c>
      <c r="V100" t="s">
        <v>81</v>
      </c>
      <c r="W100" t="s">
        <v>81</v>
      </c>
      <c r="X100" t="s">
        <v>81</v>
      </c>
      <c r="Y100" t="s">
        <v>81</v>
      </c>
      <c r="Z100" t="s">
        <v>81</v>
      </c>
      <c r="AA100">
        <v>3.7575919999999999E-2</v>
      </c>
      <c r="AB100" t="s">
        <v>81</v>
      </c>
      <c r="AC100" t="s">
        <v>81</v>
      </c>
      <c r="AD100" t="s">
        <v>81</v>
      </c>
      <c r="AE100" t="s">
        <v>81</v>
      </c>
      <c r="AF100" t="s">
        <v>81</v>
      </c>
      <c r="AG100" t="s">
        <v>81</v>
      </c>
      <c r="AH100">
        <v>2.2445500000000001E-3</v>
      </c>
      <c r="AJ100" t="str">
        <f>IF(ISNUMBER(B100),SQRT((B100-U100)^2/(I100^2+AB100^2))," ")</f>
        <v xml:space="preserve"> </v>
      </c>
      <c r="AK100" t="str">
        <f>IF(ISNUMBER(C100),SQRT((C100-V100)^2/(J100^2+AC100^2))," ")</f>
        <v xml:space="preserve"> </v>
      </c>
      <c r="AL100" t="str">
        <f>IF(ISNUMBER(D100),SQRT((D100-W100)^2/(K100^2+AD100^2))," ")</f>
        <v xml:space="preserve"> </v>
      </c>
      <c r="AM100" t="str">
        <f>IF(ISNUMBER(E100),SQRT((E100-X100)^2/(L100^2+AE100^2))," ")</f>
        <v xml:space="preserve"> </v>
      </c>
      <c r="AN100" t="str">
        <f>IF(ISNUMBER(F100),SQRT((F100-Y100)^2/(M100^2+AF100^2))," ")</f>
        <v xml:space="preserve"> </v>
      </c>
      <c r="AO100" t="str">
        <f>IF(ISNUMBER(G100),SQRT((G100-Z100)^2/(N100^2+AG100^2))," ")</f>
        <v xml:space="preserve"> </v>
      </c>
      <c r="AQ100">
        <f>SQRT((H100-AA100)^2/(O100^2+AH100^2))</f>
        <v>4.4657929321045321E-3</v>
      </c>
    </row>
    <row r="101" spans="1:43" x14ac:dyDescent="0.35">
      <c r="A101" t="s">
        <v>132</v>
      </c>
      <c r="B101" t="s">
        <v>81</v>
      </c>
      <c r="C101" t="s">
        <v>81</v>
      </c>
      <c r="D101" t="s">
        <v>81</v>
      </c>
      <c r="E101" t="s">
        <v>81</v>
      </c>
      <c r="F101" t="s">
        <v>81</v>
      </c>
      <c r="G101" t="s">
        <v>81</v>
      </c>
      <c r="H101">
        <v>3.7561820000000003E-2</v>
      </c>
      <c r="I101" t="s">
        <v>81</v>
      </c>
      <c r="J101" t="s">
        <v>81</v>
      </c>
      <c r="K101" t="s">
        <v>81</v>
      </c>
      <c r="L101" t="s">
        <v>81</v>
      </c>
      <c r="M101" t="s">
        <v>81</v>
      </c>
      <c r="N101" t="s">
        <v>81</v>
      </c>
      <c r="O101">
        <v>2.2205300000000001E-3</v>
      </c>
      <c r="T101" t="s">
        <v>132</v>
      </c>
      <c r="U101" t="s">
        <v>81</v>
      </c>
      <c r="V101" t="s">
        <v>81</v>
      </c>
      <c r="W101" t="s">
        <v>81</v>
      </c>
      <c r="X101" t="s">
        <v>81</v>
      </c>
      <c r="Y101" t="s">
        <v>81</v>
      </c>
      <c r="Z101" t="s">
        <v>81</v>
      </c>
      <c r="AA101">
        <v>3.7575919999999999E-2</v>
      </c>
      <c r="AB101" t="s">
        <v>81</v>
      </c>
      <c r="AC101" t="s">
        <v>81</v>
      </c>
      <c r="AD101" t="s">
        <v>81</v>
      </c>
      <c r="AE101" t="s">
        <v>81</v>
      </c>
      <c r="AF101" t="s">
        <v>81</v>
      </c>
      <c r="AG101" t="s">
        <v>81</v>
      </c>
      <c r="AH101">
        <v>2.2445500000000001E-3</v>
      </c>
      <c r="AJ101" t="str">
        <f>IF(ISNUMBER(B101),SQRT((B101-U101)^2/(I101^2+AB101^2))," ")</f>
        <v xml:space="preserve"> </v>
      </c>
      <c r="AK101" t="str">
        <f>IF(ISNUMBER(C101),SQRT((C101-V101)^2/(J101^2+AC101^2))," ")</f>
        <v xml:space="preserve"> </v>
      </c>
      <c r="AL101" t="str">
        <f>IF(ISNUMBER(D101),SQRT((D101-W101)^2/(K101^2+AD101^2))," ")</f>
        <v xml:space="preserve"> </v>
      </c>
      <c r="AM101" t="str">
        <f>IF(ISNUMBER(E101),SQRT((E101-X101)^2/(L101^2+AE101^2))," ")</f>
        <v xml:space="preserve"> </v>
      </c>
      <c r="AN101" t="str">
        <f>IF(ISNUMBER(F101),SQRT((F101-Y101)^2/(M101^2+AF101^2))," ")</f>
        <v xml:space="preserve"> </v>
      </c>
      <c r="AO101" t="str">
        <f>IF(ISNUMBER(G101),SQRT((G101-Z101)^2/(N101^2+AG101^2))," ")</f>
        <v xml:space="preserve"> </v>
      </c>
      <c r="AQ101">
        <f>SQRT((H101-AA101)^2/(O101^2+AH101^2))</f>
        <v>4.4657929321045321E-3</v>
      </c>
    </row>
    <row r="102" spans="1:43" x14ac:dyDescent="0.35">
      <c r="A102" t="s">
        <v>133</v>
      </c>
      <c r="B102" t="s">
        <v>81</v>
      </c>
      <c r="C102" t="s">
        <v>81</v>
      </c>
      <c r="D102" t="s">
        <v>81</v>
      </c>
      <c r="E102" t="s">
        <v>81</v>
      </c>
      <c r="F102" t="s">
        <v>81</v>
      </c>
      <c r="G102" t="s">
        <v>81</v>
      </c>
      <c r="H102">
        <v>3.7561820000000003E-2</v>
      </c>
      <c r="I102" t="s">
        <v>81</v>
      </c>
      <c r="J102" t="s">
        <v>81</v>
      </c>
      <c r="K102" t="s">
        <v>81</v>
      </c>
      <c r="L102" t="s">
        <v>81</v>
      </c>
      <c r="M102" t="s">
        <v>81</v>
      </c>
      <c r="N102" t="s">
        <v>81</v>
      </c>
      <c r="O102">
        <v>2.2205300000000001E-3</v>
      </c>
      <c r="T102" t="s">
        <v>133</v>
      </c>
      <c r="U102" t="s">
        <v>81</v>
      </c>
      <c r="V102" t="s">
        <v>81</v>
      </c>
      <c r="W102" t="s">
        <v>81</v>
      </c>
      <c r="X102" t="s">
        <v>81</v>
      </c>
      <c r="Y102" t="s">
        <v>81</v>
      </c>
      <c r="Z102" t="s">
        <v>81</v>
      </c>
      <c r="AA102">
        <v>3.7575919999999999E-2</v>
      </c>
      <c r="AB102" t="s">
        <v>81</v>
      </c>
      <c r="AC102" t="s">
        <v>81</v>
      </c>
      <c r="AD102" t="s">
        <v>81</v>
      </c>
      <c r="AE102" t="s">
        <v>81</v>
      </c>
      <c r="AF102" t="s">
        <v>81</v>
      </c>
      <c r="AG102" t="s">
        <v>81</v>
      </c>
      <c r="AH102">
        <v>2.2445500000000001E-3</v>
      </c>
      <c r="AJ102" t="str">
        <f>IF(ISNUMBER(B102),SQRT((B102-U102)^2/(I102^2+AB102^2))," ")</f>
        <v xml:space="preserve"> </v>
      </c>
      <c r="AK102" t="str">
        <f>IF(ISNUMBER(C102),SQRT((C102-V102)^2/(J102^2+AC102^2))," ")</f>
        <v xml:space="preserve"> </v>
      </c>
      <c r="AL102" t="str">
        <f>IF(ISNUMBER(D102),SQRT((D102-W102)^2/(K102^2+AD102^2))," ")</f>
        <v xml:space="preserve"> </v>
      </c>
      <c r="AM102" t="str">
        <f>IF(ISNUMBER(E102),SQRT((E102-X102)^2/(L102^2+AE102^2))," ")</f>
        <v xml:space="preserve"> </v>
      </c>
      <c r="AN102" t="str">
        <f>IF(ISNUMBER(F102),SQRT((F102-Y102)^2/(M102^2+AF102^2))," ")</f>
        <v xml:space="preserve"> </v>
      </c>
      <c r="AO102" t="str">
        <f>IF(ISNUMBER(G102),SQRT((G102-Z102)^2/(N102^2+AG102^2))," ")</f>
        <v xml:space="preserve"> </v>
      </c>
      <c r="AQ102">
        <f>SQRT((H102-AA102)^2/(O102^2+AH102^2))</f>
        <v>4.4657929321045321E-3</v>
      </c>
    </row>
    <row r="105" spans="1:43" x14ac:dyDescent="0.35">
      <c r="A105" t="s">
        <v>178</v>
      </c>
      <c r="B105" t="s">
        <v>4</v>
      </c>
      <c r="C105" t="s">
        <v>179</v>
      </c>
      <c r="T105" t="s">
        <v>178</v>
      </c>
      <c r="U105" t="s">
        <v>4</v>
      </c>
      <c r="V105" t="s">
        <v>179</v>
      </c>
    </row>
    <row r="106" spans="1:43" x14ac:dyDescent="0.35">
      <c r="A106" t="s">
        <v>261</v>
      </c>
      <c r="B106">
        <v>1.96693036700694</v>
      </c>
      <c r="C106">
        <v>1.61180825013983E-3</v>
      </c>
      <c r="T106" t="s">
        <v>261</v>
      </c>
      <c r="U106">
        <v>1.9669136484729199</v>
      </c>
      <c r="V106">
        <v>1.63389006036685E-3</v>
      </c>
      <c r="Z106">
        <f>SQRT((B106-U106)^2/(C106^2+V106^2))</f>
        <v>7.2844202152288597E-3</v>
      </c>
    </row>
    <row r="107" spans="1:43" x14ac:dyDescent="0.35">
      <c r="A107" t="s">
        <v>262</v>
      </c>
      <c r="B107">
        <v>1.97225911624343</v>
      </c>
      <c r="C107">
        <v>1.6230970147706799E-3</v>
      </c>
      <c r="T107" t="s">
        <v>262</v>
      </c>
      <c r="U107">
        <v>1.9722692009090399</v>
      </c>
      <c r="V107">
        <v>1.6447826700474199E-3</v>
      </c>
      <c r="Z107">
        <f t="shared" ref="Z107:Z157" si="4">SQRT((B107-U107)^2/(C107^2+V107^2))</f>
        <v>4.3641621607434112E-3</v>
      </c>
    </row>
    <row r="108" spans="1:43" x14ac:dyDescent="0.35">
      <c r="A108" t="s">
        <v>263</v>
      </c>
      <c r="B108">
        <v>2.0345139066808602</v>
      </c>
      <c r="C108">
        <v>1.7001458079897501E-3</v>
      </c>
      <c r="T108" t="s">
        <v>263</v>
      </c>
      <c r="U108">
        <v>2.0346061725240601</v>
      </c>
      <c r="V108">
        <v>1.7230632234588501E-3</v>
      </c>
      <c r="Z108">
        <f t="shared" si="4"/>
        <v>3.8116481234108067E-2</v>
      </c>
    </row>
    <row r="109" spans="1:43" x14ac:dyDescent="0.35">
      <c r="A109" t="s">
        <v>264</v>
      </c>
      <c r="B109">
        <v>2.0398575970178201</v>
      </c>
      <c r="C109">
        <v>1.6781414239054699E-3</v>
      </c>
      <c r="T109" t="s">
        <v>264</v>
      </c>
      <c r="U109">
        <v>2.03985100196897</v>
      </c>
      <c r="V109">
        <v>1.69950404553924E-3</v>
      </c>
      <c r="Z109">
        <f t="shared" si="4"/>
        <v>2.7612788474080134E-3</v>
      </c>
    </row>
    <row r="110" spans="1:43" x14ac:dyDescent="0.35">
      <c r="A110" t="s">
        <v>265</v>
      </c>
      <c r="B110">
        <v>1.43294853843667</v>
      </c>
      <c r="C110">
        <v>1.49565285464237E-3</v>
      </c>
      <c r="T110" t="s">
        <v>265</v>
      </c>
      <c r="U110">
        <v>1.43294540673333</v>
      </c>
      <c r="V110">
        <v>1.51553753257966E-3</v>
      </c>
      <c r="Z110">
        <f t="shared" si="4"/>
        <v>1.470780722544368E-3</v>
      </c>
    </row>
    <row r="111" spans="1:43" x14ac:dyDescent="0.35">
      <c r="A111" t="s">
        <v>266</v>
      </c>
      <c r="B111">
        <v>1.4380085019714</v>
      </c>
      <c r="C111">
        <v>1.4998619375532201E-3</v>
      </c>
      <c r="T111" t="s">
        <v>266</v>
      </c>
      <c r="U111">
        <v>1.4379734008048899</v>
      </c>
      <c r="V111">
        <v>1.5196351655997001E-3</v>
      </c>
      <c r="Z111">
        <f t="shared" si="4"/>
        <v>1.6439651936223341E-2</v>
      </c>
    </row>
    <row r="112" spans="1:43" x14ac:dyDescent="0.35">
      <c r="A112" t="s">
        <v>267</v>
      </c>
      <c r="B112">
        <v>1.56098794135843</v>
      </c>
      <c r="C112">
        <v>1.7688269966444699E-3</v>
      </c>
      <c r="T112" t="s">
        <v>267</v>
      </c>
      <c r="U112">
        <v>1.5610081853716899</v>
      </c>
      <c r="V112">
        <v>1.7914277762607299E-3</v>
      </c>
      <c r="Z112">
        <f t="shared" si="4"/>
        <v>8.0412170190377989E-3</v>
      </c>
    </row>
    <row r="113" spans="1:26" x14ac:dyDescent="0.35">
      <c r="A113" t="s">
        <v>268</v>
      </c>
      <c r="B113">
        <v>1.8360504005089899</v>
      </c>
      <c r="C113">
        <v>2.2456795871133401E-3</v>
      </c>
      <c r="T113" t="s">
        <v>268</v>
      </c>
      <c r="U113">
        <v>1.83606914215408</v>
      </c>
      <c r="V113">
        <v>2.27385761660324E-3</v>
      </c>
      <c r="Z113">
        <f t="shared" si="4"/>
        <v>5.8643556512633071E-3</v>
      </c>
    </row>
    <row r="114" spans="1:26" x14ac:dyDescent="0.35">
      <c r="A114" t="s">
        <v>182</v>
      </c>
      <c r="B114">
        <v>1.3406490378790401</v>
      </c>
      <c r="C114">
        <v>2.5854067256480102E-3</v>
      </c>
      <c r="T114" t="s">
        <v>182</v>
      </c>
      <c r="U114">
        <v>1.3407060258852601</v>
      </c>
      <c r="V114">
        <v>2.6210974760654299E-3</v>
      </c>
      <c r="Z114">
        <f t="shared" si="4"/>
        <v>1.5478969119611453E-2</v>
      </c>
    </row>
    <row r="115" spans="1:26" x14ac:dyDescent="0.35">
      <c r="A115" t="s">
        <v>269</v>
      </c>
      <c r="B115">
        <v>1.3343146588613399</v>
      </c>
      <c r="C115">
        <v>2.5286356449855502E-3</v>
      </c>
      <c r="T115" t="s">
        <v>269</v>
      </c>
      <c r="U115">
        <v>1.33423944655833</v>
      </c>
      <c r="V115">
        <v>2.5609279652990999E-3</v>
      </c>
      <c r="Z115">
        <f t="shared" si="4"/>
        <v>2.0898475038226155E-2</v>
      </c>
    </row>
    <row r="116" spans="1:26" x14ac:dyDescent="0.35">
      <c r="A116" t="s">
        <v>270</v>
      </c>
      <c r="B116">
        <v>1.32661238068339</v>
      </c>
      <c r="C116">
        <v>2.4972062138494499E-3</v>
      </c>
      <c r="T116" t="s">
        <v>270</v>
      </c>
      <c r="U116">
        <v>1.3264754900823199</v>
      </c>
      <c r="V116">
        <v>2.5299213711129599E-3</v>
      </c>
      <c r="Z116">
        <f t="shared" si="4"/>
        <v>3.8508759144423615E-2</v>
      </c>
    </row>
    <row r="117" spans="1:26" x14ac:dyDescent="0.35">
      <c r="A117" t="s">
        <v>271</v>
      </c>
      <c r="B117">
        <v>1.4757692212667299</v>
      </c>
      <c r="C117">
        <v>2.7048951981411E-3</v>
      </c>
      <c r="T117" t="s">
        <v>271</v>
      </c>
      <c r="U117">
        <v>1.47556107940898</v>
      </c>
      <c r="V117">
        <v>2.7435197783352498E-3</v>
      </c>
      <c r="Z117">
        <f t="shared" si="4"/>
        <v>5.402482062874852E-2</v>
      </c>
    </row>
    <row r="118" spans="1:26" x14ac:dyDescent="0.35">
      <c r="A118" t="s">
        <v>272</v>
      </c>
      <c r="B118">
        <v>1.3483119527926599</v>
      </c>
      <c r="C118">
        <v>2.52394677173932E-3</v>
      </c>
      <c r="T118" t="s">
        <v>272</v>
      </c>
      <c r="U118">
        <v>1.34826409458996</v>
      </c>
      <c r="V118">
        <v>2.5607288557187198E-3</v>
      </c>
      <c r="Z118">
        <f t="shared" si="4"/>
        <v>1.3310573472873323E-2</v>
      </c>
    </row>
    <row r="119" spans="1:26" x14ac:dyDescent="0.35">
      <c r="A119" t="s">
        <v>273</v>
      </c>
      <c r="B119">
        <v>1.3618250114449499</v>
      </c>
      <c r="C119">
        <v>2.6383682853201298E-3</v>
      </c>
      <c r="T119" t="s">
        <v>273</v>
      </c>
      <c r="U119">
        <v>1.3617993585194501</v>
      </c>
      <c r="V119">
        <v>2.6752173678833498E-3</v>
      </c>
      <c r="Z119">
        <f t="shared" si="4"/>
        <v>6.8273751826455854E-3</v>
      </c>
    </row>
    <row r="120" spans="1:26" x14ac:dyDescent="0.35">
      <c r="A120" t="s">
        <v>274</v>
      </c>
      <c r="B120">
        <v>0.94110582654583697</v>
      </c>
      <c r="C120">
        <v>2.9329858701857899E-2</v>
      </c>
      <c r="T120" t="s">
        <v>274</v>
      </c>
      <c r="U120">
        <v>0.93695528684031304</v>
      </c>
      <c r="V120">
        <v>2.95065737516839E-2</v>
      </c>
      <c r="Z120">
        <f t="shared" si="4"/>
        <v>9.9763408871622328E-2</v>
      </c>
    </row>
    <row r="121" spans="1:26" x14ac:dyDescent="0.35">
      <c r="A121" t="s">
        <v>275</v>
      </c>
      <c r="B121">
        <v>0.94914722426800002</v>
      </c>
      <c r="C121">
        <v>2.98015727709641E-2</v>
      </c>
      <c r="T121" t="s">
        <v>275</v>
      </c>
      <c r="U121">
        <v>0.94444650635738303</v>
      </c>
      <c r="V121">
        <v>2.99531647880317E-2</v>
      </c>
      <c r="Z121">
        <f t="shared" si="4"/>
        <v>0.11125139029085193</v>
      </c>
    </row>
    <row r="122" spans="1:26" x14ac:dyDescent="0.35">
      <c r="A122" t="s">
        <v>216</v>
      </c>
      <c r="B122">
        <v>1.5074700911821299</v>
      </c>
      <c r="C122">
        <v>3.12616404904897E-3</v>
      </c>
      <c r="T122" t="s">
        <v>216</v>
      </c>
      <c r="U122">
        <v>1.5074649806398499</v>
      </c>
      <c r="V122">
        <v>3.1694827600219498E-3</v>
      </c>
      <c r="Z122">
        <f t="shared" si="4"/>
        <v>1.1479721368845011E-3</v>
      </c>
    </row>
    <row r="123" spans="1:26" x14ac:dyDescent="0.35">
      <c r="A123" t="s">
        <v>217</v>
      </c>
      <c r="B123">
        <v>1.3853056892362801</v>
      </c>
      <c r="C123">
        <v>2.9684013847665002E-3</v>
      </c>
      <c r="T123" t="s">
        <v>217</v>
      </c>
      <c r="U123">
        <v>1.38491449827548</v>
      </c>
      <c r="V123">
        <v>3.0105448414302401E-3</v>
      </c>
      <c r="Z123">
        <f t="shared" si="4"/>
        <v>9.2526976948819173E-2</v>
      </c>
    </row>
    <row r="124" spans="1:26" x14ac:dyDescent="0.35">
      <c r="A124" t="s">
        <v>276</v>
      </c>
      <c r="B124">
        <v>0.91396731950751597</v>
      </c>
      <c r="C124">
        <v>2.7535661846331001E-2</v>
      </c>
      <c r="T124" t="s">
        <v>276</v>
      </c>
      <c r="U124">
        <v>0.90675865371045195</v>
      </c>
      <c r="V124">
        <v>2.7745007234010102E-2</v>
      </c>
      <c r="Z124">
        <f t="shared" si="4"/>
        <v>0.18441382868094275</v>
      </c>
    </row>
    <row r="125" spans="1:26" x14ac:dyDescent="0.35">
      <c r="A125" t="s">
        <v>277</v>
      </c>
      <c r="B125">
        <v>1.3850132704165701</v>
      </c>
      <c r="C125">
        <v>3.4999333449722398E-3</v>
      </c>
      <c r="T125" t="s">
        <v>277</v>
      </c>
      <c r="U125">
        <v>1.3849692999408401</v>
      </c>
      <c r="V125">
        <v>3.5515186026824899E-3</v>
      </c>
      <c r="Z125">
        <f t="shared" si="4"/>
        <v>8.8183227652628825E-3</v>
      </c>
    </row>
    <row r="126" spans="1:26" x14ac:dyDescent="0.35">
      <c r="A126" t="s">
        <v>278</v>
      </c>
      <c r="B126">
        <v>0.94127193639014795</v>
      </c>
      <c r="C126">
        <v>2.8953416898823501E-2</v>
      </c>
      <c r="T126" t="s">
        <v>278</v>
      </c>
      <c r="U126">
        <v>0.936301227703353</v>
      </c>
      <c r="V126">
        <v>2.9130610881352902E-2</v>
      </c>
      <c r="Z126">
        <f t="shared" si="4"/>
        <v>0.12102485309312304</v>
      </c>
    </row>
    <row r="127" spans="1:26" x14ac:dyDescent="0.35">
      <c r="A127" t="s">
        <v>220</v>
      </c>
      <c r="B127">
        <v>1.38368115024018</v>
      </c>
      <c r="C127">
        <v>3.5753370080852699E-3</v>
      </c>
      <c r="T127" t="s">
        <v>220</v>
      </c>
      <c r="U127">
        <v>1.3830010057026501</v>
      </c>
      <c r="V127">
        <v>3.6320870545270998E-3</v>
      </c>
      <c r="Z127">
        <f t="shared" si="4"/>
        <v>0.13345125883432934</v>
      </c>
    </row>
    <row r="128" spans="1:26" x14ac:dyDescent="0.35">
      <c r="A128" t="s">
        <v>279</v>
      </c>
      <c r="B128">
        <v>0.91549025704943898</v>
      </c>
      <c r="C128">
        <v>2.7712729012666901E-2</v>
      </c>
      <c r="T128" t="s">
        <v>279</v>
      </c>
      <c r="U128">
        <v>0.90482775292258799</v>
      </c>
      <c r="V128">
        <v>2.7935023034856302E-2</v>
      </c>
      <c r="Z128">
        <f t="shared" si="4"/>
        <v>0.2709711907650299</v>
      </c>
    </row>
    <row r="129" spans="1:26" x14ac:dyDescent="0.35">
      <c r="A129" t="s">
        <v>223</v>
      </c>
      <c r="B129">
        <v>1.38656781209776</v>
      </c>
      <c r="C129">
        <v>3.1982756524599702E-3</v>
      </c>
      <c r="T129" t="s">
        <v>223</v>
      </c>
      <c r="U129">
        <v>1.3867148627761801</v>
      </c>
      <c r="V129">
        <v>3.24516721143445E-3</v>
      </c>
      <c r="Z129">
        <f t="shared" si="4"/>
        <v>3.2273981706934608E-2</v>
      </c>
    </row>
    <row r="130" spans="1:26" x14ac:dyDescent="0.35">
      <c r="A130" t="s">
        <v>226</v>
      </c>
      <c r="B130">
        <v>1.4962268470869</v>
      </c>
      <c r="C130">
        <v>3.1474216704380602E-3</v>
      </c>
      <c r="T130" t="s">
        <v>226</v>
      </c>
      <c r="U130">
        <v>1.4957399600738099</v>
      </c>
      <c r="V130">
        <v>3.19318792472698E-3</v>
      </c>
      <c r="Z130">
        <f t="shared" si="4"/>
        <v>0.10859275767548016</v>
      </c>
    </row>
    <row r="131" spans="1:26" x14ac:dyDescent="0.35">
      <c r="A131" t="s">
        <v>228</v>
      </c>
      <c r="B131">
        <v>0.94298460612092005</v>
      </c>
      <c r="C131">
        <v>3.2979215909713998E-2</v>
      </c>
      <c r="T131" t="s">
        <v>228</v>
      </c>
      <c r="U131">
        <v>0.93857463483291803</v>
      </c>
      <c r="V131">
        <v>3.31614972023151E-2</v>
      </c>
      <c r="Z131">
        <f t="shared" si="4"/>
        <v>9.4293170230510495E-2</v>
      </c>
    </row>
    <row r="132" spans="1:26" x14ac:dyDescent="0.35">
      <c r="A132" t="s">
        <v>227</v>
      </c>
      <c r="B132">
        <v>0.97889906173270502</v>
      </c>
      <c r="C132">
        <v>3.1713785751991699E-2</v>
      </c>
      <c r="T132" t="s">
        <v>227</v>
      </c>
      <c r="U132">
        <v>0.97372153376473003</v>
      </c>
      <c r="V132">
        <v>3.1927349012337597E-2</v>
      </c>
      <c r="Z132">
        <f t="shared" si="4"/>
        <v>0.11505277321116841</v>
      </c>
    </row>
    <row r="133" spans="1:26" x14ac:dyDescent="0.35">
      <c r="A133" t="s">
        <v>229</v>
      </c>
      <c r="B133">
        <v>0.98912669137713105</v>
      </c>
      <c r="C133">
        <v>3.247581123617E-2</v>
      </c>
      <c r="T133" t="s">
        <v>229</v>
      </c>
      <c r="U133">
        <v>0.98565651154335399</v>
      </c>
      <c r="V133">
        <v>3.2640564826267898E-2</v>
      </c>
      <c r="Z133">
        <f t="shared" si="4"/>
        <v>7.5365982774821996E-2</v>
      </c>
    </row>
    <row r="134" spans="1:26" x14ac:dyDescent="0.35">
      <c r="A134" t="s">
        <v>280</v>
      </c>
      <c r="B134">
        <v>1.43798535065941</v>
      </c>
      <c r="C134">
        <v>1.48314336386583E-3</v>
      </c>
      <c r="T134" t="s">
        <v>280</v>
      </c>
      <c r="U134">
        <v>1.4380187776561399</v>
      </c>
      <c r="V134">
        <v>1.50315158144642E-3</v>
      </c>
      <c r="Z134">
        <f t="shared" si="4"/>
        <v>1.5829598877993501E-2</v>
      </c>
    </row>
    <row r="135" spans="1:26" x14ac:dyDescent="0.35">
      <c r="A135" t="s">
        <v>281</v>
      </c>
      <c r="B135">
        <v>1.4380316262445001</v>
      </c>
      <c r="C135">
        <v>1.4794905199057599E-3</v>
      </c>
      <c r="T135" t="s">
        <v>281</v>
      </c>
      <c r="U135">
        <v>1.4381313492932499</v>
      </c>
      <c r="V135">
        <v>1.4999278157065E-3</v>
      </c>
      <c r="Z135">
        <f t="shared" si="4"/>
        <v>4.7333524314420283E-2</v>
      </c>
    </row>
    <row r="136" spans="1:26" x14ac:dyDescent="0.35">
      <c r="A136" t="s">
        <v>282</v>
      </c>
      <c r="B136">
        <v>1.56424673470325</v>
      </c>
      <c r="C136">
        <v>1.76149331828747E-3</v>
      </c>
      <c r="T136" t="s">
        <v>282</v>
      </c>
      <c r="U136">
        <v>1.56433964400211</v>
      </c>
      <c r="V136">
        <v>1.7851168600328199E-3</v>
      </c>
      <c r="Z136">
        <f t="shared" si="4"/>
        <v>3.7046833234831607E-2</v>
      </c>
    </row>
    <row r="137" spans="1:26" x14ac:dyDescent="0.35">
      <c r="A137" t="s">
        <v>283</v>
      </c>
      <c r="B137">
        <v>1.8442680784093799</v>
      </c>
      <c r="C137">
        <v>2.2539582241276499E-3</v>
      </c>
      <c r="T137" t="s">
        <v>283</v>
      </c>
      <c r="U137">
        <v>1.84435903926717</v>
      </c>
      <c r="V137">
        <v>2.2801632713489802E-3</v>
      </c>
      <c r="Z137">
        <f t="shared" si="4"/>
        <v>2.8370640370913792E-2</v>
      </c>
    </row>
    <row r="138" spans="1:26" x14ac:dyDescent="0.35">
      <c r="A138" t="s">
        <v>180</v>
      </c>
      <c r="B138">
        <v>1.33741586826263</v>
      </c>
      <c r="C138">
        <v>2.4559613269473399E-3</v>
      </c>
      <c r="T138" t="s">
        <v>180</v>
      </c>
      <c r="U138">
        <v>1.33753193511965</v>
      </c>
      <c r="V138">
        <v>2.48865185068108E-3</v>
      </c>
      <c r="Z138">
        <f t="shared" si="4"/>
        <v>3.3195667734230577E-2</v>
      </c>
    </row>
    <row r="139" spans="1:26" x14ac:dyDescent="0.35">
      <c r="A139" t="s">
        <v>284</v>
      </c>
      <c r="B139">
        <v>1.33014175812238</v>
      </c>
      <c r="C139">
        <v>2.5195574771054198E-3</v>
      </c>
      <c r="T139" t="s">
        <v>284</v>
      </c>
      <c r="U139">
        <v>1.32982233859618</v>
      </c>
      <c r="V139">
        <v>2.5536973333107902E-3</v>
      </c>
      <c r="Z139">
        <f t="shared" si="4"/>
        <v>8.903893360981277E-2</v>
      </c>
    </row>
    <row r="140" spans="1:26" x14ac:dyDescent="0.35">
      <c r="A140" t="s">
        <v>285</v>
      </c>
      <c r="B140">
        <v>1.32861321857406</v>
      </c>
      <c r="C140">
        <v>2.4577372813755498E-3</v>
      </c>
      <c r="T140" t="s">
        <v>285</v>
      </c>
      <c r="U140">
        <v>1.32853952458024</v>
      </c>
      <c r="V140">
        <v>2.49022530171799E-3</v>
      </c>
      <c r="Z140">
        <f t="shared" si="4"/>
        <v>2.1062568143061098E-2</v>
      </c>
    </row>
    <row r="141" spans="1:26" x14ac:dyDescent="0.35">
      <c r="A141" t="s">
        <v>286</v>
      </c>
      <c r="B141">
        <v>1.47738627185632</v>
      </c>
      <c r="C141">
        <v>2.5008288310560001E-3</v>
      </c>
      <c r="T141" t="s">
        <v>286</v>
      </c>
      <c r="U141">
        <v>1.4772832605988799</v>
      </c>
      <c r="V141">
        <v>2.53806079429669E-3</v>
      </c>
      <c r="Z141">
        <f t="shared" si="4"/>
        <v>2.8910325797946942E-2</v>
      </c>
    </row>
    <row r="142" spans="1:26" x14ac:dyDescent="0.35">
      <c r="A142" t="s">
        <v>287</v>
      </c>
      <c r="B142">
        <v>1.3522077540575399</v>
      </c>
      <c r="C142">
        <v>2.5036816815869399E-3</v>
      </c>
      <c r="T142" t="s">
        <v>287</v>
      </c>
      <c r="U142">
        <v>1.35211293747363</v>
      </c>
      <c r="V142">
        <v>2.5403085560814702E-3</v>
      </c>
      <c r="Z142">
        <f t="shared" si="4"/>
        <v>2.6583589077596535E-2</v>
      </c>
    </row>
    <row r="143" spans="1:26" x14ac:dyDescent="0.35">
      <c r="A143" t="s">
        <v>288</v>
      </c>
      <c r="B143">
        <v>1.36155681233713</v>
      </c>
      <c r="C143">
        <v>2.6500300157679402E-3</v>
      </c>
      <c r="T143" t="s">
        <v>288</v>
      </c>
      <c r="U143">
        <v>1.36138262199201</v>
      </c>
      <c r="V143">
        <v>2.6898175887176E-3</v>
      </c>
      <c r="Z143">
        <f t="shared" si="4"/>
        <v>4.6131561940239769E-2</v>
      </c>
    </row>
    <row r="144" spans="1:26" x14ac:dyDescent="0.35">
      <c r="A144" t="s">
        <v>289</v>
      </c>
      <c r="B144">
        <v>0.95516682722694202</v>
      </c>
      <c r="C144">
        <v>2.6221294060295001E-2</v>
      </c>
      <c r="T144" t="s">
        <v>289</v>
      </c>
      <c r="U144">
        <v>0.94981279453271805</v>
      </c>
      <c r="V144">
        <v>2.6435812424326501E-2</v>
      </c>
      <c r="Z144">
        <f t="shared" si="4"/>
        <v>0.14379223097908492</v>
      </c>
    </row>
    <row r="145" spans="1:26" x14ac:dyDescent="0.35">
      <c r="A145" t="s">
        <v>290</v>
      </c>
      <c r="B145">
        <v>0.98930889309216696</v>
      </c>
      <c r="C145">
        <v>2.55215068806969E-2</v>
      </c>
      <c r="T145" t="s">
        <v>290</v>
      </c>
      <c r="U145">
        <v>0.98307020381369004</v>
      </c>
      <c r="V145">
        <v>2.57216571900858E-2</v>
      </c>
      <c r="Z145">
        <f t="shared" si="4"/>
        <v>0.17217460805161677</v>
      </c>
    </row>
    <row r="146" spans="1:26" x14ac:dyDescent="0.35">
      <c r="A146" t="s">
        <v>201</v>
      </c>
      <c r="B146">
        <v>1.50386261125582</v>
      </c>
      <c r="C146">
        <v>2.9924391337682798E-3</v>
      </c>
      <c r="T146" t="s">
        <v>201</v>
      </c>
      <c r="U146">
        <v>1.50365428079888</v>
      </c>
      <c r="V146">
        <v>3.0344113317029402E-3</v>
      </c>
      <c r="Z146">
        <f t="shared" si="4"/>
        <v>4.8884009146663888E-2</v>
      </c>
    </row>
    <row r="147" spans="1:26" x14ac:dyDescent="0.35">
      <c r="A147" t="s">
        <v>202</v>
      </c>
      <c r="B147">
        <v>1.3895286211670499</v>
      </c>
      <c r="C147">
        <v>2.9420433240958999E-3</v>
      </c>
      <c r="T147" t="s">
        <v>202</v>
      </c>
      <c r="U147">
        <v>1.3894624453251001</v>
      </c>
      <c r="V147">
        <v>2.9822792368762001E-3</v>
      </c>
      <c r="Z147">
        <f t="shared" si="4"/>
        <v>1.5796677828410734E-2</v>
      </c>
    </row>
    <row r="148" spans="1:26" x14ac:dyDescent="0.35">
      <c r="A148" t="s">
        <v>291</v>
      </c>
      <c r="B148">
        <v>0.93891807457462695</v>
      </c>
      <c r="C148">
        <v>2.5905726333952901E-2</v>
      </c>
      <c r="T148" t="s">
        <v>291</v>
      </c>
      <c r="U148">
        <v>0.93261561381838998</v>
      </c>
      <c r="V148">
        <v>2.6135140080816299E-2</v>
      </c>
      <c r="Z148">
        <f t="shared" si="4"/>
        <v>0.17126807233792279</v>
      </c>
    </row>
    <row r="149" spans="1:26" x14ac:dyDescent="0.35">
      <c r="A149" t="s">
        <v>292</v>
      </c>
      <c r="B149">
        <v>1.3805162110132101</v>
      </c>
      <c r="C149">
        <v>3.4174212391184801E-3</v>
      </c>
      <c r="T149" t="s">
        <v>292</v>
      </c>
      <c r="U149">
        <v>1.379883599032</v>
      </c>
      <c r="V149">
        <v>3.4726015828512001E-3</v>
      </c>
      <c r="Z149">
        <f t="shared" si="4"/>
        <v>0.12984278525120907</v>
      </c>
    </row>
    <row r="150" spans="1:26" x14ac:dyDescent="0.35">
      <c r="A150" t="s">
        <v>293</v>
      </c>
      <c r="B150">
        <v>0.907339395805282</v>
      </c>
      <c r="C150">
        <v>2.7597684975317598E-2</v>
      </c>
      <c r="T150" t="s">
        <v>293</v>
      </c>
      <c r="U150">
        <v>0.90144051082374699</v>
      </c>
      <c r="V150">
        <v>2.77971509917566E-2</v>
      </c>
      <c r="Z150">
        <f t="shared" si="4"/>
        <v>0.15059578959795294</v>
      </c>
    </row>
    <row r="151" spans="1:26" x14ac:dyDescent="0.35">
      <c r="A151" t="s">
        <v>205</v>
      </c>
      <c r="B151">
        <v>1.39048012628575</v>
      </c>
      <c r="C151">
        <v>3.41174193327844E-3</v>
      </c>
      <c r="T151" t="s">
        <v>205</v>
      </c>
      <c r="U151">
        <v>1.3902724507416799</v>
      </c>
      <c r="V151">
        <v>3.4655360653874398E-3</v>
      </c>
      <c r="Z151">
        <f t="shared" si="4"/>
        <v>4.2704190043711357E-2</v>
      </c>
    </row>
    <row r="152" spans="1:26" x14ac:dyDescent="0.35">
      <c r="A152" t="s">
        <v>294</v>
      </c>
      <c r="B152">
        <v>0.98165129999068101</v>
      </c>
      <c r="C152">
        <v>2.6160189689307299E-2</v>
      </c>
      <c r="T152" t="s">
        <v>294</v>
      </c>
      <c r="U152">
        <v>0.97763746423411402</v>
      </c>
      <c r="V152">
        <v>2.6351912890488299E-2</v>
      </c>
      <c r="Z152">
        <f t="shared" si="4"/>
        <v>0.10809666442986188</v>
      </c>
    </row>
    <row r="153" spans="1:26" x14ac:dyDescent="0.35">
      <c r="A153" t="s">
        <v>208</v>
      </c>
      <c r="B153">
        <v>1.3839463153226299</v>
      </c>
      <c r="C153">
        <v>3.0749853580747401E-3</v>
      </c>
      <c r="T153" t="s">
        <v>208</v>
      </c>
      <c r="U153">
        <v>1.38402912798733</v>
      </c>
      <c r="V153">
        <v>3.1186054817656799E-3</v>
      </c>
      <c r="Z153">
        <f t="shared" si="4"/>
        <v>1.8908560832855061E-2</v>
      </c>
    </row>
    <row r="154" spans="1:26" x14ac:dyDescent="0.35">
      <c r="A154" t="s">
        <v>211</v>
      </c>
      <c r="B154">
        <v>1.5005083585619601</v>
      </c>
      <c r="C154">
        <v>3.00984031654553E-3</v>
      </c>
      <c r="T154" t="s">
        <v>211</v>
      </c>
      <c r="U154">
        <v>1.50003503481247</v>
      </c>
      <c r="V154">
        <v>3.0544923381883101E-3</v>
      </c>
      <c r="Z154">
        <f t="shared" si="4"/>
        <v>0.11037697957267834</v>
      </c>
    </row>
    <row r="155" spans="1:26" x14ac:dyDescent="0.35">
      <c r="A155" t="s">
        <v>212</v>
      </c>
      <c r="B155">
        <v>0.96206106307470896</v>
      </c>
      <c r="C155">
        <v>2.9061565455846199E-2</v>
      </c>
      <c r="T155" t="s">
        <v>212</v>
      </c>
      <c r="U155">
        <v>0.95472766479101501</v>
      </c>
      <c r="V155">
        <v>2.9285564437909702E-2</v>
      </c>
      <c r="Z155">
        <f t="shared" si="4"/>
        <v>0.17774507339810544</v>
      </c>
    </row>
    <row r="156" spans="1:26" x14ac:dyDescent="0.35">
      <c r="A156" t="s">
        <v>213</v>
      </c>
      <c r="B156">
        <v>0.97637866022811004</v>
      </c>
      <c r="C156">
        <v>2.89029433226459E-2</v>
      </c>
      <c r="T156" t="s">
        <v>213</v>
      </c>
      <c r="U156">
        <v>0.96996427452106604</v>
      </c>
      <c r="V156">
        <v>2.9114602228265E-2</v>
      </c>
      <c r="Z156">
        <f t="shared" si="4"/>
        <v>0.15635357906600014</v>
      </c>
    </row>
    <row r="157" spans="1:26" x14ac:dyDescent="0.35">
      <c r="A157" t="s">
        <v>214</v>
      </c>
      <c r="B157">
        <v>0.98137024969613995</v>
      </c>
      <c r="C157">
        <v>2.7898505470833002E-2</v>
      </c>
      <c r="T157" t="s">
        <v>214</v>
      </c>
      <c r="U157">
        <v>0.97678723620598096</v>
      </c>
      <c r="V157">
        <v>2.8125633141446602E-2</v>
      </c>
      <c r="Z157">
        <f t="shared" si="4"/>
        <v>0.1156877505391799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A8710-9B2C-4DB8-B3C7-B544D571397C}">
  <dimension ref="A1:AS235"/>
  <sheetViews>
    <sheetView tabSelected="1" topLeftCell="K219" zoomScaleNormal="100" workbookViewId="0">
      <selection activeCell="X232" sqref="X232"/>
    </sheetView>
  </sheetViews>
  <sheetFormatPr defaultColWidth="11.453125" defaultRowHeight="14.5" x14ac:dyDescent="0.35"/>
  <sheetData>
    <row r="1" spans="1:3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T1" t="s">
        <v>0</v>
      </c>
      <c r="U1" t="s">
        <v>1</v>
      </c>
      <c r="V1" t="s">
        <v>2</v>
      </c>
      <c r="W1" t="s">
        <v>3</v>
      </c>
      <c r="X1" t="s">
        <v>4</v>
      </c>
      <c r="Y1" t="s">
        <v>5</v>
      </c>
    </row>
    <row r="2" spans="1:32" x14ac:dyDescent="0.35">
      <c r="A2" t="s">
        <v>6</v>
      </c>
      <c r="B2">
        <v>0.64833260999999998</v>
      </c>
      <c r="C2">
        <v>0.59856754999999995</v>
      </c>
      <c r="D2">
        <v>0.20079992999999999</v>
      </c>
      <c r="E2">
        <v>2.8600000000000001E-5</v>
      </c>
      <c r="F2">
        <v>2.1420000000000002E-5</v>
      </c>
      <c r="G2">
        <v>1.8459999999999999E-5</v>
      </c>
      <c r="T2" t="s">
        <v>6</v>
      </c>
      <c r="U2">
        <v>0.64833344000000004</v>
      </c>
      <c r="V2">
        <v>0.59856668999999996</v>
      </c>
      <c r="W2">
        <v>0.20079874</v>
      </c>
      <c r="X2">
        <v>2.8779999999999999E-5</v>
      </c>
      <c r="Y2">
        <v>2.156E-5</v>
      </c>
      <c r="Z2">
        <v>1.8580000000000002E-5</v>
      </c>
      <c r="AB2">
        <f>SQRT((B2-U2)^2/(E2^2+X2^2))</f>
        <v>2.0456456630100983E-2</v>
      </c>
      <c r="AC2">
        <f t="shared" ref="AC2:AD2" si="0">SQRT((C2-V2)^2/(F2^2+Y2^2))</f>
        <v>2.8297282724446055E-2</v>
      </c>
      <c r="AD2">
        <f t="shared" si="0"/>
        <v>4.5434808515244791E-2</v>
      </c>
      <c r="AF2">
        <f>AVERAGE(AB2:AD72)</f>
        <v>0.15811156360584658</v>
      </c>
    </row>
    <row r="3" spans="1:32" x14ac:dyDescent="0.35">
      <c r="A3" t="s">
        <v>7</v>
      </c>
      <c r="B3">
        <v>0.33820285999999999</v>
      </c>
      <c r="C3">
        <v>0.40610147000000002</v>
      </c>
      <c r="D3">
        <v>0.26842321000000002</v>
      </c>
      <c r="E3">
        <v>2.834E-5</v>
      </c>
      <c r="F3">
        <v>2.1670000000000001E-5</v>
      </c>
      <c r="G3">
        <v>1.8159999999999999E-5</v>
      </c>
      <c r="T3" t="s">
        <v>7</v>
      </c>
      <c r="U3">
        <v>0.33820084</v>
      </c>
      <c r="V3">
        <v>0.40610120999999999</v>
      </c>
      <c r="W3">
        <v>0.26842155000000001</v>
      </c>
      <c r="X3">
        <v>2.851E-5</v>
      </c>
      <c r="Y3">
        <v>2.1800000000000001E-5</v>
      </c>
      <c r="Z3">
        <v>1.827E-5</v>
      </c>
      <c r="AB3">
        <f t="shared" ref="AB3:AB66" si="1">SQRT((B3-U3)^2/(E3^2+X3^2))</f>
        <v>5.0249755912836348E-2</v>
      </c>
      <c r="AC3">
        <f t="shared" ref="AC3:AC66" si="2">SQRT((C3-V3)^2/(F3^2+Y3^2))</f>
        <v>8.458566414259695E-3</v>
      </c>
      <c r="AD3">
        <f t="shared" ref="AD3:AD66" si="3">SQRT((D3-W3)^2/(G3^2+Z3^2))</f>
        <v>6.4440950089264551E-2</v>
      </c>
    </row>
    <row r="4" spans="1:32" x14ac:dyDescent="0.35">
      <c r="A4" t="s">
        <v>8</v>
      </c>
      <c r="B4">
        <v>0.37838830000000001</v>
      </c>
      <c r="C4">
        <v>0.32776404999999997</v>
      </c>
      <c r="D4">
        <v>0.35563051000000001</v>
      </c>
      <c r="E4">
        <v>1.1461E-4</v>
      </c>
      <c r="F4">
        <v>8.7340000000000001E-5</v>
      </c>
      <c r="G4">
        <v>7.3180000000000001E-5</v>
      </c>
      <c r="T4" t="s">
        <v>8</v>
      </c>
      <c r="U4">
        <v>0.37839193999999998</v>
      </c>
      <c r="V4">
        <v>0.32775999</v>
      </c>
      <c r="W4">
        <v>0.35563160999999999</v>
      </c>
      <c r="X4">
        <v>1.1539E-4</v>
      </c>
      <c r="Y4">
        <v>8.7929999999999993E-5</v>
      </c>
      <c r="Z4">
        <v>7.3670000000000004E-5</v>
      </c>
      <c r="AB4">
        <f t="shared" si="1"/>
        <v>2.2381338110132123E-2</v>
      </c>
      <c r="AC4">
        <f t="shared" si="2"/>
        <v>3.2759026258270436E-2</v>
      </c>
      <c r="AD4">
        <f t="shared" si="3"/>
        <v>1.0593301045748149E-2</v>
      </c>
    </row>
    <row r="5" spans="1:32" x14ac:dyDescent="0.35">
      <c r="A5" t="s">
        <v>9</v>
      </c>
      <c r="B5">
        <v>0.30576501</v>
      </c>
      <c r="C5">
        <v>0.31750912999999997</v>
      </c>
      <c r="D5">
        <v>0.18630453</v>
      </c>
      <c r="E5">
        <v>1.2564E-4</v>
      </c>
      <c r="F5">
        <v>9.1030000000000001E-5</v>
      </c>
      <c r="G5">
        <v>7.5840000000000006E-5</v>
      </c>
      <c r="T5" t="s">
        <v>9</v>
      </c>
      <c r="U5">
        <v>0.30577641</v>
      </c>
      <c r="V5">
        <v>0.31752227</v>
      </c>
      <c r="W5">
        <v>0.18629841</v>
      </c>
      <c r="X5">
        <v>1.2652E-4</v>
      </c>
      <c r="Y5">
        <v>9.166E-5</v>
      </c>
      <c r="Z5">
        <v>7.6370000000000002E-5</v>
      </c>
      <c r="AB5">
        <f t="shared" si="1"/>
        <v>6.3935344370693009E-2</v>
      </c>
      <c r="AC5">
        <f t="shared" si="2"/>
        <v>0.10171687403976737</v>
      </c>
      <c r="AD5">
        <f t="shared" si="3"/>
        <v>5.6861799706447634E-2</v>
      </c>
    </row>
    <row r="6" spans="1:32" x14ac:dyDescent="0.35">
      <c r="A6" t="s">
        <v>10</v>
      </c>
      <c r="B6">
        <v>0.24307059</v>
      </c>
      <c r="C6">
        <v>0.27223101999999999</v>
      </c>
      <c r="D6">
        <v>0.20136049</v>
      </c>
      <c r="E6">
        <v>1.49986E-3</v>
      </c>
      <c r="F6">
        <v>1.17618E-3</v>
      </c>
      <c r="G6">
        <v>9.4313000000000003E-4</v>
      </c>
      <c r="T6" t="s">
        <v>10</v>
      </c>
      <c r="U6">
        <v>0.24349390000000001</v>
      </c>
      <c r="V6">
        <v>0.27251581000000002</v>
      </c>
      <c r="W6">
        <v>0.20129559999999999</v>
      </c>
      <c r="X6">
        <v>1.5109800000000001E-3</v>
      </c>
      <c r="Y6">
        <v>1.18648E-3</v>
      </c>
      <c r="Z6">
        <v>9.5018999999999995E-4</v>
      </c>
      <c r="AB6">
        <f t="shared" si="1"/>
        <v>0.19883044603674016</v>
      </c>
      <c r="AC6">
        <f t="shared" si="2"/>
        <v>0.17046466833052407</v>
      </c>
      <c r="AD6">
        <f t="shared" si="3"/>
        <v>4.8469186436516466E-2</v>
      </c>
    </row>
    <row r="7" spans="1:32" x14ac:dyDescent="0.35">
      <c r="A7" t="s">
        <v>11</v>
      </c>
      <c r="B7">
        <v>0.76653212000000004</v>
      </c>
      <c r="C7">
        <v>0.65201394999999995</v>
      </c>
      <c r="D7">
        <v>0.27750638999999999</v>
      </c>
      <c r="E7">
        <v>1.2023000000000001E-4</v>
      </c>
      <c r="F7">
        <v>9.0320000000000003E-5</v>
      </c>
      <c r="G7">
        <v>7.9029999999999994E-5</v>
      </c>
      <c r="T7" t="s">
        <v>11</v>
      </c>
      <c r="U7">
        <v>0.76651005000000005</v>
      </c>
      <c r="V7">
        <v>0.65200289</v>
      </c>
      <c r="W7">
        <v>0.2775204</v>
      </c>
      <c r="X7">
        <v>1.2116E-4</v>
      </c>
      <c r="Y7">
        <v>9.1020000000000006E-5</v>
      </c>
      <c r="Z7">
        <v>7.9640000000000003E-5</v>
      </c>
      <c r="AB7">
        <f t="shared" si="1"/>
        <v>0.12929890088044632</v>
      </c>
      <c r="AC7">
        <f t="shared" si="2"/>
        <v>8.6252814977745909E-2</v>
      </c>
      <c r="AD7">
        <f t="shared" si="3"/>
        <v>0.12486913463744141</v>
      </c>
    </row>
    <row r="8" spans="1:32" x14ac:dyDescent="0.35">
      <c r="A8" t="s">
        <v>12</v>
      </c>
      <c r="B8">
        <v>0.83490207999999999</v>
      </c>
      <c r="C8">
        <v>0.67731165999999998</v>
      </c>
      <c r="D8">
        <v>0.24973983999999999</v>
      </c>
      <c r="E8">
        <v>1.60221E-3</v>
      </c>
      <c r="F8">
        <v>1.24967E-3</v>
      </c>
      <c r="G8">
        <v>1.0073E-3</v>
      </c>
      <c r="T8" t="s">
        <v>12</v>
      </c>
      <c r="U8">
        <v>0.83401046000000001</v>
      </c>
      <c r="V8">
        <v>0.67703564000000005</v>
      </c>
      <c r="W8">
        <v>0.25024351</v>
      </c>
      <c r="X8">
        <v>1.6127400000000001E-3</v>
      </c>
      <c r="Y8">
        <v>1.25818E-3</v>
      </c>
      <c r="Z8">
        <v>1.0131199999999999E-3</v>
      </c>
      <c r="AB8">
        <f t="shared" si="1"/>
        <v>0.39220962472588489</v>
      </c>
      <c r="AC8">
        <f t="shared" si="2"/>
        <v>0.15565084837586354</v>
      </c>
      <c r="AD8">
        <f t="shared" si="3"/>
        <v>0.35254748504379729</v>
      </c>
    </row>
    <row r="9" spans="1:32" x14ac:dyDescent="0.35">
      <c r="A9" t="s">
        <v>13</v>
      </c>
      <c r="B9">
        <v>0.61734686000000005</v>
      </c>
      <c r="C9">
        <v>0.69834545999999997</v>
      </c>
      <c r="D9">
        <v>0.12928533</v>
      </c>
      <c r="E9">
        <v>1.1678E-4</v>
      </c>
      <c r="F9">
        <v>8.3839999999999997E-5</v>
      </c>
      <c r="G9">
        <v>7.2440000000000004E-5</v>
      </c>
      <c r="T9" t="s">
        <v>13</v>
      </c>
      <c r="U9">
        <v>0.61734584999999997</v>
      </c>
      <c r="V9">
        <v>0.69834629999999998</v>
      </c>
      <c r="W9">
        <v>0.12929218000000001</v>
      </c>
      <c r="X9">
        <v>1.1762E-4</v>
      </c>
      <c r="Y9">
        <v>8.4400000000000005E-5</v>
      </c>
      <c r="Z9">
        <v>7.2929999999999995E-5</v>
      </c>
      <c r="AB9">
        <f t="shared" si="1"/>
        <v>6.0936285260203074E-3</v>
      </c>
      <c r="AC9">
        <f t="shared" si="2"/>
        <v>7.0609415810948756E-3</v>
      </c>
      <c r="AD9">
        <f t="shared" si="3"/>
        <v>6.6638975513286722E-2</v>
      </c>
    </row>
    <row r="10" spans="1:32" x14ac:dyDescent="0.35">
      <c r="A10" t="s">
        <v>14</v>
      </c>
      <c r="B10">
        <v>0.73928463</v>
      </c>
      <c r="C10">
        <v>0.51148006000000001</v>
      </c>
      <c r="D10">
        <v>0.14844996999999999</v>
      </c>
      <c r="E10">
        <v>1.2684999999999999E-4</v>
      </c>
      <c r="F10">
        <v>8.9350000000000003E-5</v>
      </c>
      <c r="G10">
        <v>8.2609999999999997E-5</v>
      </c>
      <c r="T10" t="s">
        <v>14</v>
      </c>
      <c r="U10">
        <v>0.73925518000000001</v>
      </c>
      <c r="V10">
        <v>0.51149571000000005</v>
      </c>
      <c r="W10">
        <v>0.14843771</v>
      </c>
      <c r="X10">
        <v>1.2778E-4</v>
      </c>
      <c r="Y10">
        <v>9.001E-5</v>
      </c>
      <c r="Z10">
        <v>8.3259999999999999E-5</v>
      </c>
      <c r="AB10">
        <f t="shared" si="1"/>
        <v>0.1635640404679711</v>
      </c>
      <c r="AC10">
        <f t="shared" si="2"/>
        <v>0.12339592110759538</v>
      </c>
      <c r="AD10">
        <f t="shared" si="3"/>
        <v>0.10452839663049529</v>
      </c>
    </row>
    <row r="11" spans="1:32" x14ac:dyDescent="0.35">
      <c r="A11" t="s">
        <v>15</v>
      </c>
      <c r="B11">
        <v>0.75372691999999997</v>
      </c>
      <c r="C11">
        <v>0.45856439999999998</v>
      </c>
      <c r="D11">
        <v>0.18644466000000001</v>
      </c>
      <c r="E11">
        <v>1.5618699999999999E-3</v>
      </c>
      <c r="F11">
        <v>1.16574E-3</v>
      </c>
      <c r="G11">
        <v>9.8953999999999991E-4</v>
      </c>
      <c r="T11" t="s">
        <v>15</v>
      </c>
      <c r="U11">
        <v>0.75325085999999997</v>
      </c>
      <c r="V11">
        <v>0.45914566000000001</v>
      </c>
      <c r="W11">
        <v>0.1859596</v>
      </c>
      <c r="X11">
        <v>1.591E-3</v>
      </c>
      <c r="Y11">
        <v>1.18684E-3</v>
      </c>
      <c r="Z11">
        <v>1.00851E-3</v>
      </c>
      <c r="AB11">
        <f t="shared" si="1"/>
        <v>0.2135266519254353</v>
      </c>
      <c r="AC11">
        <f t="shared" si="2"/>
        <v>0.34940053688918044</v>
      </c>
      <c r="AD11">
        <f t="shared" si="3"/>
        <v>0.34330848341800746</v>
      </c>
    </row>
    <row r="12" spans="1:32" x14ac:dyDescent="0.35">
      <c r="A12" t="s">
        <v>16</v>
      </c>
      <c r="B12">
        <v>0.33193160999999999</v>
      </c>
      <c r="C12">
        <v>0.2331317</v>
      </c>
      <c r="D12">
        <v>0.35889916999999999</v>
      </c>
      <c r="E12">
        <v>1.2873E-4</v>
      </c>
      <c r="F12">
        <v>9.3969999999999996E-5</v>
      </c>
      <c r="G12">
        <v>8.1970000000000003E-5</v>
      </c>
      <c r="T12" t="s">
        <v>16</v>
      </c>
      <c r="U12">
        <v>0.33195614000000001</v>
      </c>
      <c r="V12">
        <v>0.23313602</v>
      </c>
      <c r="W12">
        <v>0.35891108999999999</v>
      </c>
      <c r="X12">
        <v>1.2977999999999999E-4</v>
      </c>
      <c r="Y12">
        <v>9.4729999999999996E-5</v>
      </c>
      <c r="Z12">
        <v>8.2639999999999995E-5</v>
      </c>
      <c r="AB12">
        <f t="shared" si="1"/>
        <v>0.13419354195278616</v>
      </c>
      <c r="AC12">
        <f t="shared" si="2"/>
        <v>3.2376009746108561E-2</v>
      </c>
      <c r="AD12">
        <f t="shared" si="3"/>
        <v>0.10240742378280758</v>
      </c>
    </row>
    <row r="13" spans="1:32" x14ac:dyDescent="0.35">
      <c r="A13" t="s">
        <v>17</v>
      </c>
      <c r="B13">
        <v>0.28156521000000001</v>
      </c>
      <c r="C13">
        <v>0.2077783</v>
      </c>
      <c r="D13">
        <v>0.31537626000000002</v>
      </c>
      <c r="E13">
        <v>1.6647599999999999E-3</v>
      </c>
      <c r="F13">
        <v>1.2903400000000001E-3</v>
      </c>
      <c r="G13">
        <v>1.0536199999999999E-3</v>
      </c>
      <c r="T13" t="s">
        <v>17</v>
      </c>
      <c r="U13">
        <v>0.28245397999999999</v>
      </c>
      <c r="V13">
        <v>0.20796429999999999</v>
      </c>
      <c r="W13">
        <v>0.31592362000000002</v>
      </c>
      <c r="X13">
        <v>1.6783600000000001E-3</v>
      </c>
      <c r="Y13">
        <v>1.3021599999999999E-3</v>
      </c>
      <c r="Z13">
        <v>1.06237E-3</v>
      </c>
      <c r="AB13">
        <f t="shared" si="1"/>
        <v>0.37596621946018838</v>
      </c>
      <c r="AC13">
        <f t="shared" si="2"/>
        <v>0.10146229070926897</v>
      </c>
      <c r="AD13">
        <f t="shared" si="3"/>
        <v>0.36582276725215335</v>
      </c>
    </row>
    <row r="14" spans="1:32" x14ac:dyDescent="0.35">
      <c r="A14" t="s">
        <v>18</v>
      </c>
      <c r="B14">
        <v>0.2499517</v>
      </c>
      <c r="C14">
        <v>0.36654439999999999</v>
      </c>
      <c r="D14">
        <v>0.10871168</v>
      </c>
      <c r="E14">
        <v>1.7262000000000001E-4</v>
      </c>
      <c r="F14">
        <v>1.2510000000000001E-4</v>
      </c>
      <c r="G14">
        <v>9.0149999999999996E-5</v>
      </c>
      <c r="T14" t="s">
        <v>18</v>
      </c>
      <c r="U14">
        <v>0.24995983999999999</v>
      </c>
      <c r="V14">
        <v>0.36653216</v>
      </c>
      <c r="W14">
        <v>0.1087326</v>
      </c>
      <c r="X14">
        <v>1.7452E-4</v>
      </c>
      <c r="Y14">
        <v>1.2645000000000001E-4</v>
      </c>
      <c r="Z14">
        <v>9.1020000000000006E-5</v>
      </c>
      <c r="AB14">
        <f t="shared" si="1"/>
        <v>3.3161047340482599E-2</v>
      </c>
      <c r="AC14">
        <f t="shared" si="2"/>
        <v>6.8812262890259712E-2</v>
      </c>
      <c r="AD14">
        <f t="shared" si="3"/>
        <v>0.16329969976522749</v>
      </c>
    </row>
    <row r="15" spans="1:32" x14ac:dyDescent="0.35">
      <c r="A15" t="s">
        <v>19</v>
      </c>
      <c r="B15">
        <v>0.17607821000000001</v>
      </c>
      <c r="C15">
        <v>0.40325302000000002</v>
      </c>
      <c r="D15">
        <v>0.11397054</v>
      </c>
      <c r="E15">
        <v>1.8861100000000001E-3</v>
      </c>
      <c r="F15">
        <v>1.45385E-3</v>
      </c>
      <c r="G15">
        <v>1.1333000000000001E-3</v>
      </c>
      <c r="T15" t="s">
        <v>19</v>
      </c>
      <c r="U15">
        <v>0.17687911000000001</v>
      </c>
      <c r="V15">
        <v>0.40297106999999999</v>
      </c>
      <c r="W15">
        <v>0.11400169</v>
      </c>
      <c r="X15">
        <v>1.8932700000000001E-3</v>
      </c>
      <c r="Y15">
        <v>1.45963E-3</v>
      </c>
      <c r="Z15">
        <v>1.1366099999999999E-3</v>
      </c>
      <c r="AB15">
        <f t="shared" si="1"/>
        <v>0.29968979290978914</v>
      </c>
      <c r="AC15">
        <f t="shared" si="2"/>
        <v>0.13685926426145995</v>
      </c>
      <c r="AD15">
        <f t="shared" si="3"/>
        <v>1.9407247702241566E-2</v>
      </c>
    </row>
    <row r="16" spans="1:32" x14ac:dyDescent="0.35">
      <c r="A16" t="s">
        <v>20</v>
      </c>
      <c r="B16">
        <v>0.31042400999999997</v>
      </c>
      <c r="C16">
        <v>0.40822062999999997</v>
      </c>
      <c r="D16">
        <v>8.9740260000000002E-2</v>
      </c>
      <c r="E16">
        <v>1.9124000000000001E-3</v>
      </c>
      <c r="F16">
        <v>1.52815E-3</v>
      </c>
      <c r="G16">
        <v>1.18139E-3</v>
      </c>
      <c r="T16" t="s">
        <v>20</v>
      </c>
      <c r="U16">
        <v>0.30968522999999998</v>
      </c>
      <c r="V16">
        <v>0.40786536000000001</v>
      </c>
      <c r="W16">
        <v>9.0071380000000006E-2</v>
      </c>
      <c r="X16">
        <v>1.9279799999999999E-3</v>
      </c>
      <c r="Y16">
        <v>1.54159E-3</v>
      </c>
      <c r="Z16">
        <v>1.18962E-3</v>
      </c>
      <c r="AB16">
        <f t="shared" si="1"/>
        <v>0.27205227033000384</v>
      </c>
      <c r="AC16">
        <f t="shared" si="2"/>
        <v>0.16366950846037975</v>
      </c>
      <c r="AD16">
        <f t="shared" si="3"/>
        <v>0.19749877638516594</v>
      </c>
    </row>
    <row r="17" spans="1:30" x14ac:dyDescent="0.35">
      <c r="A17" t="s">
        <v>21</v>
      </c>
      <c r="B17">
        <v>0.22633049999999999</v>
      </c>
      <c r="C17">
        <v>0.31639252000000001</v>
      </c>
      <c r="D17">
        <v>6.8215049999999999E-2</v>
      </c>
      <c r="E17">
        <v>2.0753299999999998E-3</v>
      </c>
      <c r="F17">
        <v>1.6656100000000001E-3</v>
      </c>
      <c r="G17">
        <v>1.3235199999999999E-3</v>
      </c>
      <c r="T17" t="s">
        <v>21</v>
      </c>
      <c r="U17">
        <v>0.22662281000000001</v>
      </c>
      <c r="V17">
        <v>0.31682461000000001</v>
      </c>
      <c r="W17">
        <v>6.8592449999999999E-2</v>
      </c>
      <c r="X17">
        <v>2.1062400000000001E-3</v>
      </c>
      <c r="Y17">
        <v>1.6929899999999999E-3</v>
      </c>
      <c r="Z17">
        <v>1.34322E-3</v>
      </c>
      <c r="AB17">
        <f t="shared" si="1"/>
        <v>9.8857001766317787E-2</v>
      </c>
      <c r="AC17">
        <f t="shared" si="2"/>
        <v>0.1819351020877332</v>
      </c>
      <c r="AD17">
        <f t="shared" si="3"/>
        <v>0.20013560969418337</v>
      </c>
    </row>
    <row r="18" spans="1:30" x14ac:dyDescent="0.35">
      <c r="A18" t="s">
        <v>22</v>
      </c>
      <c r="B18">
        <v>0.50087272000000005</v>
      </c>
      <c r="C18">
        <v>0.70532501000000003</v>
      </c>
      <c r="D18">
        <v>8.3078509999999994E-2</v>
      </c>
      <c r="E18">
        <v>1.2894E-4</v>
      </c>
      <c r="F18">
        <v>9.5810000000000006E-5</v>
      </c>
      <c r="G18">
        <v>7.6990000000000007E-5</v>
      </c>
      <c r="T18" t="s">
        <v>22</v>
      </c>
      <c r="U18">
        <v>0.5008821</v>
      </c>
      <c r="V18">
        <v>0.70534185000000005</v>
      </c>
      <c r="W18">
        <v>8.3074930000000005E-2</v>
      </c>
      <c r="X18">
        <v>1.3002000000000001E-4</v>
      </c>
      <c r="Y18">
        <v>9.6620000000000007E-5</v>
      </c>
      <c r="Z18">
        <v>7.7600000000000002E-5</v>
      </c>
      <c r="AB18">
        <f t="shared" si="1"/>
        <v>5.1224929921909003E-2</v>
      </c>
      <c r="AC18">
        <f t="shared" si="2"/>
        <v>0.12376004473417984</v>
      </c>
      <c r="AD18">
        <f t="shared" si="3"/>
        <v>3.2750146441777817E-2</v>
      </c>
    </row>
    <row r="19" spans="1:30" x14ac:dyDescent="0.35">
      <c r="A19" t="s">
        <v>23</v>
      </c>
      <c r="B19">
        <v>0.44123581000000001</v>
      </c>
      <c r="C19">
        <v>0.66024539000000004</v>
      </c>
      <c r="D19">
        <v>8.937407E-2</v>
      </c>
      <c r="E19">
        <v>1.53655E-3</v>
      </c>
      <c r="F19">
        <v>1.21777E-3</v>
      </c>
      <c r="G19">
        <v>9.5089999999999997E-4</v>
      </c>
      <c r="T19" t="s">
        <v>23</v>
      </c>
      <c r="U19">
        <v>0.44205860000000002</v>
      </c>
      <c r="V19">
        <v>0.66078376999999999</v>
      </c>
      <c r="W19">
        <v>8.9289939999999998E-2</v>
      </c>
      <c r="X19">
        <v>1.5421300000000001E-3</v>
      </c>
      <c r="Y19">
        <v>1.22397E-3</v>
      </c>
      <c r="Z19">
        <v>9.5410000000000004E-4</v>
      </c>
      <c r="AB19">
        <f t="shared" si="1"/>
        <v>0.37795381974032755</v>
      </c>
      <c r="AC19">
        <f t="shared" si="2"/>
        <v>0.31181937603842641</v>
      </c>
      <c r="AD19">
        <f t="shared" si="3"/>
        <v>6.2455443119853335E-2</v>
      </c>
    </row>
    <row r="20" spans="1:30" x14ac:dyDescent="0.35">
      <c r="A20" t="s">
        <v>24</v>
      </c>
      <c r="B20">
        <v>0.18074629</v>
      </c>
      <c r="C20">
        <v>0.45037878999999997</v>
      </c>
      <c r="D20">
        <v>0.28148712999999997</v>
      </c>
      <c r="E20">
        <v>1.2171999999999999E-4</v>
      </c>
      <c r="F20">
        <v>9.3159999999999996E-5</v>
      </c>
      <c r="G20">
        <v>8.8659999999999995E-5</v>
      </c>
      <c r="T20" t="s">
        <v>24</v>
      </c>
      <c r="U20">
        <v>0.18076945999999999</v>
      </c>
      <c r="V20">
        <v>0.45036629</v>
      </c>
      <c r="W20">
        <v>0.28149527000000002</v>
      </c>
      <c r="X20">
        <v>1.2263000000000001E-4</v>
      </c>
      <c r="Y20">
        <v>9.391E-5</v>
      </c>
      <c r="Z20">
        <v>8.9430000000000003E-5</v>
      </c>
      <c r="AB20">
        <f t="shared" si="1"/>
        <v>0.13409904240114426</v>
      </c>
      <c r="AC20">
        <f t="shared" si="2"/>
        <v>9.4496859245673359E-2</v>
      </c>
      <c r="AD20">
        <f t="shared" si="3"/>
        <v>6.4639175694362644E-2</v>
      </c>
    </row>
    <row r="21" spans="1:30" x14ac:dyDescent="0.35">
      <c r="A21" t="s">
        <v>25</v>
      </c>
      <c r="B21">
        <v>0.16236866999999999</v>
      </c>
      <c r="C21">
        <v>0.50024332000000005</v>
      </c>
      <c r="D21">
        <v>0.24206152</v>
      </c>
      <c r="E21">
        <v>1.6144499999999999E-3</v>
      </c>
      <c r="F21">
        <v>1.28838E-3</v>
      </c>
      <c r="G21">
        <v>1.04462E-3</v>
      </c>
      <c r="T21" t="s">
        <v>25</v>
      </c>
      <c r="U21">
        <v>0.16287988</v>
      </c>
      <c r="V21">
        <v>0.49962435999999999</v>
      </c>
      <c r="W21">
        <v>0.24245269999999999</v>
      </c>
      <c r="X21">
        <v>1.6282499999999999E-3</v>
      </c>
      <c r="Y21">
        <v>1.30259E-3</v>
      </c>
      <c r="Z21">
        <v>1.05489E-3</v>
      </c>
      <c r="AB21">
        <f t="shared" si="1"/>
        <v>0.22294802741888514</v>
      </c>
      <c r="AC21">
        <f t="shared" si="2"/>
        <v>0.33783813095609849</v>
      </c>
      <c r="AD21">
        <f t="shared" si="3"/>
        <v>0.26349264487438678</v>
      </c>
    </row>
    <row r="22" spans="1:30" x14ac:dyDescent="0.35">
      <c r="A22" t="s">
        <v>26</v>
      </c>
      <c r="B22">
        <v>0.82240787000000004</v>
      </c>
      <c r="C22">
        <v>0.57580887999999997</v>
      </c>
      <c r="D22">
        <v>0.33745826000000001</v>
      </c>
      <c r="E22">
        <v>1.5667E-4</v>
      </c>
      <c r="F22">
        <v>1.1499E-4</v>
      </c>
      <c r="G22">
        <v>1.0009999999999999E-4</v>
      </c>
      <c r="T22" t="s">
        <v>26</v>
      </c>
      <c r="U22">
        <v>0.82241428999999999</v>
      </c>
      <c r="V22">
        <v>0.57583582</v>
      </c>
      <c r="W22">
        <v>0.33744649999999998</v>
      </c>
      <c r="X22">
        <v>1.5839000000000001E-4</v>
      </c>
      <c r="Y22">
        <v>1.1608E-4</v>
      </c>
      <c r="Z22">
        <v>1.0119E-4</v>
      </c>
      <c r="AB22">
        <f t="shared" si="1"/>
        <v>2.8817100792545201E-2</v>
      </c>
      <c r="AC22">
        <f t="shared" si="2"/>
        <v>0.16487856273876503</v>
      </c>
      <c r="AD22">
        <f t="shared" si="3"/>
        <v>8.2621628800094785E-2</v>
      </c>
    </row>
    <row r="23" spans="1:30" x14ac:dyDescent="0.35">
      <c r="A23" t="s">
        <v>27</v>
      </c>
      <c r="B23">
        <v>0.76156860999999998</v>
      </c>
      <c r="C23">
        <v>0.55416368000000005</v>
      </c>
      <c r="D23">
        <v>0.36922891000000002</v>
      </c>
      <c r="E23">
        <v>2.0064200000000001E-3</v>
      </c>
      <c r="F23">
        <v>1.47806E-3</v>
      </c>
      <c r="G23">
        <v>1.2333299999999999E-3</v>
      </c>
      <c r="T23" t="s">
        <v>27</v>
      </c>
      <c r="U23">
        <v>0.76237299000000003</v>
      </c>
      <c r="V23">
        <v>0.55426006999999999</v>
      </c>
      <c r="W23">
        <v>0.36875013000000001</v>
      </c>
      <c r="X23">
        <v>2.01637E-3</v>
      </c>
      <c r="Y23">
        <v>1.4857399999999999E-3</v>
      </c>
      <c r="Z23">
        <v>1.23887E-3</v>
      </c>
      <c r="AB23">
        <f t="shared" si="1"/>
        <v>0.28277927151319127</v>
      </c>
      <c r="AC23">
        <f t="shared" si="2"/>
        <v>4.5993517653270664E-2</v>
      </c>
      <c r="AD23">
        <f t="shared" si="3"/>
        <v>0.27388377530291691</v>
      </c>
    </row>
    <row r="24" spans="1:30" x14ac:dyDescent="0.35">
      <c r="A24" t="s">
        <v>28</v>
      </c>
      <c r="B24">
        <v>0.85097230999999995</v>
      </c>
      <c r="C24">
        <v>0.51952591000000004</v>
      </c>
      <c r="D24">
        <v>0.31336017999999999</v>
      </c>
      <c r="E24">
        <v>1.9440099999999999E-3</v>
      </c>
      <c r="F24">
        <v>1.5000899999999999E-3</v>
      </c>
      <c r="G24">
        <v>1.2283299999999999E-3</v>
      </c>
      <c r="T24" t="s">
        <v>28</v>
      </c>
      <c r="U24">
        <v>0.85052271000000002</v>
      </c>
      <c r="V24">
        <v>0.52012957000000004</v>
      </c>
      <c r="W24">
        <v>0.31359533000000001</v>
      </c>
      <c r="X24">
        <v>1.95043E-3</v>
      </c>
      <c r="Y24">
        <v>1.50464E-3</v>
      </c>
      <c r="Z24">
        <v>1.23318E-3</v>
      </c>
      <c r="AB24">
        <f t="shared" si="1"/>
        <v>0.16326597757038552</v>
      </c>
      <c r="AC24">
        <f t="shared" si="2"/>
        <v>0.28411976459594168</v>
      </c>
      <c r="AD24">
        <f t="shared" si="3"/>
        <v>0.13510067953131136</v>
      </c>
    </row>
    <row r="25" spans="1:30" x14ac:dyDescent="0.35">
      <c r="A25" t="s">
        <v>29</v>
      </c>
      <c r="B25">
        <v>0.89204731000000004</v>
      </c>
      <c r="C25">
        <v>0.60470517000000001</v>
      </c>
      <c r="D25">
        <v>0.37450913000000002</v>
      </c>
      <c r="E25">
        <v>1.85674E-3</v>
      </c>
      <c r="F25">
        <v>1.4270800000000001E-3</v>
      </c>
      <c r="G25">
        <v>1.1572399999999999E-3</v>
      </c>
      <c r="T25" t="s">
        <v>29</v>
      </c>
      <c r="U25">
        <v>0.89150644999999995</v>
      </c>
      <c r="V25">
        <v>0.60436654999999995</v>
      </c>
      <c r="W25">
        <v>0.37409608999999999</v>
      </c>
      <c r="X25">
        <v>1.8625200000000001E-3</v>
      </c>
      <c r="Y25">
        <v>1.4311300000000001E-3</v>
      </c>
      <c r="Z25">
        <v>1.1603E-3</v>
      </c>
      <c r="AB25">
        <f t="shared" si="1"/>
        <v>0.20565666925308049</v>
      </c>
      <c r="AC25">
        <f t="shared" si="2"/>
        <v>0.16754560222709114</v>
      </c>
      <c r="AD25">
        <f t="shared" si="3"/>
        <v>0.25204581609385296</v>
      </c>
    </row>
    <row r="26" spans="1:30" x14ac:dyDescent="0.35">
      <c r="A26" t="s">
        <v>30</v>
      </c>
      <c r="B26">
        <v>0.70640353</v>
      </c>
      <c r="C26">
        <v>0.76893111999999997</v>
      </c>
      <c r="D26">
        <v>0.11920976</v>
      </c>
      <c r="E26">
        <v>1.3819E-4</v>
      </c>
      <c r="F26">
        <v>9.5439999999999994E-5</v>
      </c>
      <c r="G26">
        <v>8.5879999999999998E-5</v>
      </c>
      <c r="T26" t="s">
        <v>30</v>
      </c>
      <c r="U26">
        <v>0.70636476999999998</v>
      </c>
      <c r="V26">
        <v>0.76893540999999999</v>
      </c>
      <c r="W26">
        <v>0.11919443</v>
      </c>
      <c r="X26">
        <v>1.3949000000000001E-4</v>
      </c>
      <c r="Y26">
        <v>9.624E-5</v>
      </c>
      <c r="Z26">
        <v>8.6639999999999997E-5</v>
      </c>
      <c r="AB26">
        <f t="shared" si="1"/>
        <v>0.19740102627319217</v>
      </c>
      <c r="AC26">
        <f t="shared" si="2"/>
        <v>3.1651311261391181E-2</v>
      </c>
      <c r="AD26">
        <f t="shared" si="3"/>
        <v>0.12566475509091354</v>
      </c>
    </row>
    <row r="27" spans="1:30" x14ac:dyDescent="0.35">
      <c r="A27" t="s">
        <v>31</v>
      </c>
      <c r="B27">
        <v>0.78630566000000002</v>
      </c>
      <c r="C27">
        <v>0.76584118000000001</v>
      </c>
      <c r="D27">
        <v>0.14892282000000001</v>
      </c>
      <c r="E27">
        <v>1.7253100000000001E-3</v>
      </c>
      <c r="F27">
        <v>1.3171599999999999E-3</v>
      </c>
      <c r="G27">
        <v>1.0691699999999999E-3</v>
      </c>
      <c r="T27" t="s">
        <v>31</v>
      </c>
      <c r="U27">
        <v>0.78506814000000003</v>
      </c>
      <c r="V27">
        <v>0.76573493000000004</v>
      </c>
      <c r="W27">
        <v>0.14841752</v>
      </c>
      <c r="X27">
        <v>1.73587E-3</v>
      </c>
      <c r="Y27">
        <v>1.32508E-3</v>
      </c>
      <c r="Z27">
        <v>1.0759700000000001E-3</v>
      </c>
      <c r="AB27">
        <f t="shared" si="1"/>
        <v>0.50563952822002245</v>
      </c>
      <c r="AC27">
        <f t="shared" si="2"/>
        <v>5.6868231493648218E-2</v>
      </c>
      <c r="AD27">
        <f t="shared" si="3"/>
        <v>0.33312442204735798</v>
      </c>
    </row>
    <row r="28" spans="1:30" x14ac:dyDescent="0.35">
      <c r="A28" t="s">
        <v>32</v>
      </c>
      <c r="B28">
        <v>0.45234594</v>
      </c>
      <c r="C28">
        <v>0.36442211000000002</v>
      </c>
      <c r="D28">
        <v>0.42301481000000002</v>
      </c>
      <c r="E28">
        <v>1.4234E-4</v>
      </c>
      <c r="F28">
        <v>1.0737E-4</v>
      </c>
      <c r="G28">
        <v>8.4259999999999996E-5</v>
      </c>
      <c r="T28" t="s">
        <v>32</v>
      </c>
      <c r="U28">
        <v>0.45233229000000003</v>
      </c>
      <c r="V28">
        <v>0.36440160999999999</v>
      </c>
      <c r="W28">
        <v>0.42302200000000001</v>
      </c>
      <c r="X28">
        <v>1.4357000000000001E-4</v>
      </c>
      <c r="Y28">
        <v>1.0832000000000001E-4</v>
      </c>
      <c r="Z28">
        <v>8.4980000000000003E-5</v>
      </c>
      <c r="AB28">
        <f t="shared" si="1"/>
        <v>6.7517178457404112E-2</v>
      </c>
      <c r="AC28">
        <f t="shared" si="2"/>
        <v>0.13441094545800247</v>
      </c>
      <c r="AD28">
        <f t="shared" si="3"/>
        <v>6.0080970791093279E-2</v>
      </c>
    </row>
    <row r="29" spans="1:30" x14ac:dyDescent="0.35">
      <c r="A29" t="s">
        <v>33</v>
      </c>
      <c r="B29">
        <v>0.48541644</v>
      </c>
      <c r="C29">
        <v>0.42588475999999997</v>
      </c>
      <c r="D29">
        <v>0.41878822999999998</v>
      </c>
      <c r="E29">
        <v>1.6751299999999999E-3</v>
      </c>
      <c r="F29">
        <v>1.36634E-3</v>
      </c>
      <c r="G29">
        <v>1.05565E-3</v>
      </c>
      <c r="T29" t="s">
        <v>33</v>
      </c>
      <c r="U29">
        <v>0.48498926999999997</v>
      </c>
      <c r="V29">
        <v>0.42513008000000002</v>
      </c>
      <c r="W29">
        <v>0.41892709</v>
      </c>
      <c r="X29">
        <v>1.69447E-3</v>
      </c>
      <c r="Y29">
        <v>1.3852300000000001E-3</v>
      </c>
      <c r="Z29">
        <v>1.0674599999999999E-3</v>
      </c>
      <c r="AB29">
        <f t="shared" si="1"/>
        <v>0.1792793379782833</v>
      </c>
      <c r="AC29">
        <f t="shared" si="2"/>
        <v>0.3878707579341174</v>
      </c>
      <c r="AD29">
        <f t="shared" si="3"/>
        <v>9.2493868493583445E-2</v>
      </c>
    </row>
    <row r="30" spans="1:30" x14ac:dyDescent="0.35">
      <c r="A30" t="s">
        <v>34</v>
      </c>
      <c r="B30">
        <v>0.66232970999999996</v>
      </c>
      <c r="C30">
        <v>0.47369151999999998</v>
      </c>
      <c r="D30">
        <v>7.2381909999999994E-2</v>
      </c>
      <c r="E30">
        <v>1.537E-4</v>
      </c>
      <c r="F30">
        <v>1.1158E-4</v>
      </c>
      <c r="G30">
        <v>8.8560000000000006E-5</v>
      </c>
      <c r="T30" t="s">
        <v>34</v>
      </c>
      <c r="U30">
        <v>0.66233944</v>
      </c>
      <c r="V30">
        <v>0.47369657999999998</v>
      </c>
      <c r="W30">
        <v>7.2404659999999996E-2</v>
      </c>
      <c r="X30">
        <v>1.5531E-4</v>
      </c>
      <c r="Y30">
        <v>1.1287E-4</v>
      </c>
      <c r="Z30">
        <v>8.9400000000000005E-5</v>
      </c>
      <c r="AB30">
        <f t="shared" si="1"/>
        <v>4.4529663107555163E-2</v>
      </c>
      <c r="AC30">
        <f t="shared" si="2"/>
        <v>3.1881498952557784E-2</v>
      </c>
      <c r="AD30">
        <f t="shared" si="3"/>
        <v>0.18078781827336363</v>
      </c>
    </row>
    <row r="31" spans="1:30" x14ac:dyDescent="0.35">
      <c r="A31" t="s">
        <v>35</v>
      </c>
      <c r="B31">
        <v>0.58647994999999997</v>
      </c>
      <c r="C31">
        <v>0.44277490000000003</v>
      </c>
      <c r="D31">
        <v>8.1335400000000002E-2</v>
      </c>
      <c r="E31">
        <v>1.91428E-3</v>
      </c>
      <c r="F31">
        <v>1.44418E-3</v>
      </c>
      <c r="G31">
        <v>1.1603099999999999E-3</v>
      </c>
      <c r="T31" t="s">
        <v>35</v>
      </c>
      <c r="U31">
        <v>0.58727094999999996</v>
      </c>
      <c r="V31">
        <v>0.44328898999999999</v>
      </c>
      <c r="W31">
        <v>8.1364779999999998E-2</v>
      </c>
      <c r="X31">
        <v>1.9254700000000001E-3</v>
      </c>
      <c r="Y31">
        <v>1.44976E-3</v>
      </c>
      <c r="Z31">
        <v>1.1653099999999999E-3</v>
      </c>
      <c r="AB31">
        <f t="shared" si="1"/>
        <v>0.29133099228467435</v>
      </c>
      <c r="AC31">
        <f t="shared" si="2"/>
        <v>0.25122556058246132</v>
      </c>
      <c r="AD31">
        <f t="shared" si="3"/>
        <v>1.786598775145384E-2</v>
      </c>
    </row>
    <row r="32" spans="1:30" x14ac:dyDescent="0.35">
      <c r="A32" t="s">
        <v>36</v>
      </c>
      <c r="B32">
        <v>0.64294527000000001</v>
      </c>
      <c r="C32">
        <v>0.52492116</v>
      </c>
      <c r="D32">
        <v>3.5676939999999997E-2</v>
      </c>
      <c r="E32">
        <v>1.80785E-3</v>
      </c>
      <c r="F32">
        <v>1.3499199999999999E-3</v>
      </c>
      <c r="G32">
        <v>1.1571000000000001E-3</v>
      </c>
      <c r="T32" t="s">
        <v>36</v>
      </c>
      <c r="U32">
        <v>0.64302236000000002</v>
      </c>
      <c r="V32">
        <v>0.52412806999999995</v>
      </c>
      <c r="W32">
        <v>3.6148E-2</v>
      </c>
      <c r="X32">
        <v>1.8163299999999999E-3</v>
      </c>
      <c r="Y32">
        <v>1.3593699999999999E-3</v>
      </c>
      <c r="Z32">
        <v>1.16314E-3</v>
      </c>
      <c r="AB32">
        <f t="shared" si="1"/>
        <v>3.0081680569344058E-2</v>
      </c>
      <c r="AC32">
        <f t="shared" si="2"/>
        <v>0.41397997685173665</v>
      </c>
      <c r="AD32">
        <f t="shared" si="3"/>
        <v>0.28711563610094737</v>
      </c>
    </row>
    <row r="33" spans="1:30" x14ac:dyDescent="0.35">
      <c r="A33" t="s">
        <v>37</v>
      </c>
      <c r="B33">
        <v>0.71270208000000002</v>
      </c>
      <c r="C33">
        <v>0.42371143999999999</v>
      </c>
      <c r="D33">
        <v>4.8977149999999997E-2</v>
      </c>
      <c r="E33">
        <v>1.83343E-3</v>
      </c>
      <c r="F33">
        <v>1.45579E-3</v>
      </c>
      <c r="G33">
        <v>1.1365500000000001E-3</v>
      </c>
      <c r="T33" t="s">
        <v>37</v>
      </c>
      <c r="U33">
        <v>0.71214622999999999</v>
      </c>
      <c r="V33">
        <v>0.42427641999999999</v>
      </c>
      <c r="W33">
        <v>4.9297279999999999E-2</v>
      </c>
      <c r="X33">
        <v>1.8577000000000001E-3</v>
      </c>
      <c r="Y33">
        <v>1.4769099999999999E-3</v>
      </c>
      <c r="Z33">
        <v>1.1506800000000001E-3</v>
      </c>
      <c r="AB33">
        <f t="shared" si="1"/>
        <v>0.21296286406963427</v>
      </c>
      <c r="AC33">
        <f t="shared" si="2"/>
        <v>0.27243893347012971</v>
      </c>
      <c r="AD33">
        <f t="shared" si="3"/>
        <v>0.1979352967214279</v>
      </c>
    </row>
    <row r="34" spans="1:30" x14ac:dyDescent="0.35">
      <c r="A34" t="s">
        <v>38</v>
      </c>
      <c r="B34">
        <v>0.67766367999999999</v>
      </c>
      <c r="C34">
        <v>0.84530190000000005</v>
      </c>
      <c r="D34">
        <v>6.6407350000000004E-2</v>
      </c>
      <c r="E34">
        <v>1.5583E-4</v>
      </c>
      <c r="F34">
        <v>1.0132E-4</v>
      </c>
      <c r="G34">
        <v>8.878E-5</v>
      </c>
      <c r="T34" t="s">
        <v>38</v>
      </c>
      <c r="U34">
        <v>0.67762425000000004</v>
      </c>
      <c r="V34">
        <v>0.84528583999999996</v>
      </c>
      <c r="W34">
        <v>6.6403439999999994E-2</v>
      </c>
      <c r="X34">
        <v>1.5731999999999999E-4</v>
      </c>
      <c r="Y34">
        <v>1.0219E-4</v>
      </c>
      <c r="Z34">
        <v>8.9530000000000005E-5</v>
      </c>
      <c r="AB34">
        <f t="shared" si="1"/>
        <v>0.17806741036839058</v>
      </c>
      <c r="AC34">
        <f t="shared" si="2"/>
        <v>0.11160170152195596</v>
      </c>
      <c r="AD34">
        <f t="shared" si="3"/>
        <v>3.1010745979331407E-2</v>
      </c>
    </row>
    <row r="35" spans="1:30" x14ac:dyDescent="0.35">
      <c r="A35" t="s">
        <v>39</v>
      </c>
      <c r="B35">
        <v>0.73851867000000004</v>
      </c>
      <c r="C35">
        <v>0.89224868999999996</v>
      </c>
      <c r="D35">
        <v>6.1433769999999999E-2</v>
      </c>
      <c r="E35">
        <v>1.7833599999999999E-3</v>
      </c>
      <c r="F35">
        <v>1.41058E-3</v>
      </c>
      <c r="G35">
        <v>1.1077000000000001E-3</v>
      </c>
      <c r="T35" t="s">
        <v>39</v>
      </c>
      <c r="U35">
        <v>0.73756933999999996</v>
      </c>
      <c r="V35">
        <v>0.89173042000000002</v>
      </c>
      <c r="W35">
        <v>6.1458079999999998E-2</v>
      </c>
      <c r="X35">
        <v>1.80233E-3</v>
      </c>
      <c r="Y35">
        <v>1.42746E-3</v>
      </c>
      <c r="Z35">
        <v>1.11959E-3</v>
      </c>
      <c r="AB35">
        <f t="shared" si="1"/>
        <v>0.37441512598504179</v>
      </c>
      <c r="AC35">
        <f t="shared" si="2"/>
        <v>0.25825270222376301</v>
      </c>
      <c r="AD35">
        <f t="shared" si="3"/>
        <v>1.5435368471352061E-2</v>
      </c>
    </row>
    <row r="36" spans="1:30" x14ac:dyDescent="0.35">
      <c r="A36" t="s">
        <v>40</v>
      </c>
      <c r="B36">
        <v>0.71494396999999998</v>
      </c>
      <c r="C36">
        <v>0.73702343999999997</v>
      </c>
      <c r="D36">
        <v>0.32005650000000002</v>
      </c>
      <c r="E36">
        <v>1.4815E-4</v>
      </c>
      <c r="F36">
        <v>1.0497000000000001E-4</v>
      </c>
      <c r="G36">
        <v>9.3270000000000007E-5</v>
      </c>
      <c r="T36" t="s">
        <v>40</v>
      </c>
      <c r="U36">
        <v>0.71495478000000001</v>
      </c>
      <c r="V36">
        <v>0.73701205000000003</v>
      </c>
      <c r="W36">
        <v>0.32004392999999998</v>
      </c>
      <c r="X36">
        <v>1.4972E-4</v>
      </c>
      <c r="Y36">
        <v>1.0593E-4</v>
      </c>
      <c r="Z36">
        <v>9.4160000000000006E-5</v>
      </c>
      <c r="AB36">
        <f t="shared" si="1"/>
        <v>5.1322510698159685E-2</v>
      </c>
      <c r="AC36">
        <f t="shared" si="2"/>
        <v>7.6376128972731328E-2</v>
      </c>
      <c r="AD36">
        <f t="shared" si="3"/>
        <v>9.4843216514106751E-2</v>
      </c>
    </row>
    <row r="37" spans="1:30" x14ac:dyDescent="0.35">
      <c r="A37" t="s">
        <v>41</v>
      </c>
      <c r="B37">
        <v>0.67509401000000002</v>
      </c>
      <c r="C37">
        <v>0.78877328999999996</v>
      </c>
      <c r="D37">
        <v>0.28365086</v>
      </c>
      <c r="E37">
        <v>1.6939100000000001E-3</v>
      </c>
      <c r="F37">
        <v>1.3618300000000001E-3</v>
      </c>
      <c r="G37">
        <v>1.08114E-3</v>
      </c>
      <c r="T37" t="s">
        <v>41</v>
      </c>
      <c r="U37">
        <v>0.67607297</v>
      </c>
      <c r="V37">
        <v>0.78868749000000005</v>
      </c>
      <c r="W37">
        <v>0.28387128</v>
      </c>
      <c r="X37">
        <v>1.70203E-3</v>
      </c>
      <c r="Y37">
        <v>1.36969E-3</v>
      </c>
      <c r="Z37">
        <v>1.08749E-3</v>
      </c>
      <c r="AB37">
        <f t="shared" si="1"/>
        <v>0.40767933218658703</v>
      </c>
      <c r="AC37">
        <f t="shared" si="2"/>
        <v>4.44217949354416E-2</v>
      </c>
      <c r="AD37">
        <f t="shared" si="3"/>
        <v>0.1437403416445088</v>
      </c>
    </row>
    <row r="38" spans="1:30" x14ac:dyDescent="0.35">
      <c r="A38" t="s">
        <v>42</v>
      </c>
      <c r="B38">
        <v>0.65362297000000003</v>
      </c>
      <c r="C38">
        <v>0.71699937999999996</v>
      </c>
      <c r="D38">
        <v>0.35347468999999998</v>
      </c>
      <c r="E38">
        <v>1.77593E-3</v>
      </c>
      <c r="F38">
        <v>1.3654100000000001E-3</v>
      </c>
      <c r="G38">
        <v>1.11308E-3</v>
      </c>
      <c r="T38" t="s">
        <v>42</v>
      </c>
      <c r="U38">
        <v>0.65411211000000002</v>
      </c>
      <c r="V38">
        <v>0.71720572000000005</v>
      </c>
      <c r="W38">
        <v>0.35323937999999999</v>
      </c>
      <c r="X38">
        <v>1.78622E-3</v>
      </c>
      <c r="Y38">
        <v>1.37254E-3</v>
      </c>
      <c r="Z38">
        <v>1.1188700000000001E-3</v>
      </c>
      <c r="AB38">
        <f t="shared" si="1"/>
        <v>0.19419326410450216</v>
      </c>
      <c r="AC38">
        <f t="shared" si="2"/>
        <v>0.10657895031292332</v>
      </c>
      <c r="AD38">
        <f t="shared" si="3"/>
        <v>0.14909719018657894</v>
      </c>
    </row>
    <row r="39" spans="1:30" x14ac:dyDescent="0.35">
      <c r="A39" t="s">
        <v>43</v>
      </c>
      <c r="B39">
        <v>0.78079801000000004</v>
      </c>
      <c r="C39">
        <v>0.76729705999999998</v>
      </c>
      <c r="D39">
        <v>0.35531111999999998</v>
      </c>
      <c r="E39">
        <v>1.76665E-3</v>
      </c>
      <c r="F39">
        <v>1.3608800000000001E-3</v>
      </c>
      <c r="G39">
        <v>1.10596E-3</v>
      </c>
      <c r="T39" t="s">
        <v>43</v>
      </c>
      <c r="U39">
        <v>0.77978035999999995</v>
      </c>
      <c r="V39">
        <v>0.76726808999999996</v>
      </c>
      <c r="W39">
        <v>0.35467996000000002</v>
      </c>
      <c r="X39">
        <v>1.7912399999999999E-3</v>
      </c>
      <c r="Y39">
        <v>1.38013E-3</v>
      </c>
      <c r="Z39">
        <v>1.12075E-3</v>
      </c>
      <c r="AB39">
        <f t="shared" si="1"/>
        <v>0.40449256726228389</v>
      </c>
      <c r="AC39">
        <f t="shared" si="2"/>
        <v>1.4946591433440059E-2</v>
      </c>
      <c r="AD39">
        <f t="shared" si="3"/>
        <v>0.40084938911340939</v>
      </c>
    </row>
    <row r="40" spans="1:30" x14ac:dyDescent="0.35">
      <c r="A40" t="s">
        <v>44</v>
      </c>
      <c r="B40">
        <v>0.56052184000000005</v>
      </c>
      <c r="C40">
        <v>0.85237299</v>
      </c>
      <c r="D40">
        <v>2.2862609999999998E-2</v>
      </c>
      <c r="E40">
        <v>1.6292999999999999E-4</v>
      </c>
      <c r="F40">
        <v>1.0301E-4</v>
      </c>
      <c r="G40">
        <v>8.3460000000000004E-5</v>
      </c>
      <c r="T40" t="s">
        <v>44</v>
      </c>
      <c r="U40">
        <v>0.56051507</v>
      </c>
      <c r="V40">
        <v>0.85235590000000006</v>
      </c>
      <c r="W40">
        <v>2.2879859999999998E-2</v>
      </c>
      <c r="X40">
        <v>1.6440000000000001E-4</v>
      </c>
      <c r="Y40">
        <v>1.0387000000000001E-4</v>
      </c>
      <c r="Z40">
        <v>8.4149999999999999E-5</v>
      </c>
      <c r="AB40">
        <f t="shared" si="1"/>
        <v>2.9249165283501112E-2</v>
      </c>
      <c r="AC40">
        <f t="shared" si="2"/>
        <v>0.11682473393481649</v>
      </c>
      <c r="AD40">
        <f t="shared" si="3"/>
        <v>0.14554607265887562</v>
      </c>
    </row>
    <row r="41" spans="1:30" x14ac:dyDescent="0.35">
      <c r="A41" t="s">
        <v>45</v>
      </c>
      <c r="B41">
        <v>0.54253655000000001</v>
      </c>
      <c r="C41">
        <v>0.90763035999999997</v>
      </c>
      <c r="D41">
        <v>-1.0895159999999999E-2</v>
      </c>
      <c r="E41">
        <v>1.8180799999999999E-3</v>
      </c>
      <c r="F41">
        <v>1.4493799999999999E-3</v>
      </c>
      <c r="G41">
        <v>1.13608E-3</v>
      </c>
      <c r="T41" t="s">
        <v>45</v>
      </c>
      <c r="U41">
        <v>0.54258808000000003</v>
      </c>
      <c r="V41">
        <v>0.90694620999999997</v>
      </c>
      <c r="W41">
        <v>-1.0277720000000001E-2</v>
      </c>
      <c r="X41">
        <v>1.83921E-3</v>
      </c>
      <c r="Y41">
        <v>1.4671199999999999E-3</v>
      </c>
      <c r="Z41">
        <v>1.14785E-3</v>
      </c>
      <c r="AB41">
        <f t="shared" si="1"/>
        <v>1.9925466299526497E-2</v>
      </c>
      <c r="AC41">
        <f t="shared" si="2"/>
        <v>0.33173883441519714</v>
      </c>
      <c r="AD41">
        <f t="shared" si="3"/>
        <v>0.38231488148928577</v>
      </c>
    </row>
    <row r="42" spans="1:30" x14ac:dyDescent="0.35">
      <c r="A42" t="s">
        <v>46</v>
      </c>
      <c r="B42">
        <v>7.8593919999999998E-2</v>
      </c>
      <c r="C42">
        <v>0.37336250999999998</v>
      </c>
      <c r="D42">
        <v>0.26783707000000001</v>
      </c>
      <c r="E42">
        <v>1.3562000000000001E-4</v>
      </c>
      <c r="F42">
        <v>1.0866000000000001E-4</v>
      </c>
      <c r="G42">
        <v>1.0639E-4</v>
      </c>
      <c r="T42" t="s">
        <v>46</v>
      </c>
      <c r="U42">
        <v>7.8612230000000005E-2</v>
      </c>
      <c r="V42">
        <v>0.37339394999999997</v>
      </c>
      <c r="W42">
        <v>0.26783326000000002</v>
      </c>
      <c r="X42">
        <v>1.3694999999999999E-4</v>
      </c>
      <c r="Y42">
        <v>1.0978E-4</v>
      </c>
      <c r="Z42">
        <v>1.0766E-4</v>
      </c>
      <c r="AB42">
        <f t="shared" si="1"/>
        <v>9.4999237150792518E-2</v>
      </c>
      <c r="AC42">
        <f t="shared" si="2"/>
        <v>0.20354463456071759</v>
      </c>
      <c r="AD42">
        <f t="shared" si="3"/>
        <v>2.5171963728744539E-2</v>
      </c>
    </row>
    <row r="43" spans="1:30" x14ac:dyDescent="0.35">
      <c r="A43" t="s">
        <v>47</v>
      </c>
      <c r="B43">
        <v>6.3616880000000001E-2</v>
      </c>
      <c r="C43">
        <v>0.35092392</v>
      </c>
      <c r="D43">
        <v>0.21361604000000001</v>
      </c>
      <c r="E43">
        <v>1.78633E-3</v>
      </c>
      <c r="F43">
        <v>1.45502E-3</v>
      </c>
      <c r="G43">
        <v>1.19403E-3</v>
      </c>
      <c r="T43" t="s">
        <v>47</v>
      </c>
      <c r="U43">
        <v>6.3968479999999994E-2</v>
      </c>
      <c r="V43">
        <v>0.35114832000000001</v>
      </c>
      <c r="W43">
        <v>0.21407979999999999</v>
      </c>
      <c r="X43">
        <v>1.7975599999999999E-3</v>
      </c>
      <c r="Y43">
        <v>1.4646100000000001E-3</v>
      </c>
      <c r="Z43">
        <v>1.20313E-3</v>
      </c>
      <c r="AB43">
        <f t="shared" si="1"/>
        <v>0.13874171569355112</v>
      </c>
      <c r="AC43">
        <f t="shared" si="2"/>
        <v>0.1086945302887241</v>
      </c>
      <c r="AD43">
        <f t="shared" si="3"/>
        <v>0.27359498574463115</v>
      </c>
    </row>
    <row r="44" spans="1:30" x14ac:dyDescent="0.35">
      <c r="A44" t="s">
        <v>48</v>
      </c>
      <c r="B44">
        <v>0.10028926000000001</v>
      </c>
      <c r="C44">
        <v>0.32008631999999998</v>
      </c>
      <c r="D44">
        <v>0.3005333</v>
      </c>
      <c r="E44">
        <v>1.73529E-3</v>
      </c>
      <c r="F44">
        <v>1.4139300000000001E-3</v>
      </c>
      <c r="G44">
        <v>1.10512E-3</v>
      </c>
      <c r="T44" t="s">
        <v>48</v>
      </c>
      <c r="U44">
        <v>0.10022122999999999</v>
      </c>
      <c r="V44">
        <v>0.32087416000000002</v>
      </c>
      <c r="W44">
        <v>0.29991346000000002</v>
      </c>
      <c r="X44">
        <v>1.7544699999999999E-3</v>
      </c>
      <c r="Y44">
        <v>1.4333600000000001E-3</v>
      </c>
      <c r="Z44">
        <v>1.11736E-3</v>
      </c>
      <c r="AB44">
        <f t="shared" si="1"/>
        <v>2.756851347782498E-2</v>
      </c>
      <c r="AC44">
        <f t="shared" si="2"/>
        <v>0.39130122740584067</v>
      </c>
      <c r="AD44">
        <f t="shared" si="3"/>
        <v>0.394412026621141</v>
      </c>
    </row>
    <row r="45" spans="1:30" x14ac:dyDescent="0.35">
      <c r="A45" t="s">
        <v>49</v>
      </c>
      <c r="B45">
        <v>8.3558999999999999E-4</v>
      </c>
      <c r="C45">
        <v>0.39844041000000002</v>
      </c>
      <c r="D45">
        <v>0.28014674000000001</v>
      </c>
      <c r="E45">
        <v>1.88846E-3</v>
      </c>
      <c r="F45">
        <v>1.49293E-3</v>
      </c>
      <c r="G45">
        <v>1.19085E-3</v>
      </c>
      <c r="T45" t="s">
        <v>49</v>
      </c>
      <c r="U45">
        <v>1.47919E-3</v>
      </c>
      <c r="V45">
        <v>0.39827838999999998</v>
      </c>
      <c r="W45">
        <v>0.28008423999999998</v>
      </c>
      <c r="X45">
        <v>1.9108700000000001E-3</v>
      </c>
      <c r="Y45">
        <v>1.50998E-3</v>
      </c>
      <c r="Z45">
        <v>1.2038400000000001E-3</v>
      </c>
      <c r="AB45">
        <f t="shared" si="1"/>
        <v>0.23956118996845263</v>
      </c>
      <c r="AC45">
        <f t="shared" si="2"/>
        <v>7.630171671412514E-2</v>
      </c>
      <c r="AD45">
        <f t="shared" si="3"/>
        <v>3.6909598843195411E-2</v>
      </c>
    </row>
    <row r="46" spans="1:30" x14ac:dyDescent="0.35">
      <c r="A46" t="s">
        <v>50</v>
      </c>
      <c r="B46">
        <v>0.35951307999999998</v>
      </c>
      <c r="C46">
        <v>0.17735212</v>
      </c>
      <c r="D46">
        <v>0.42731075000000002</v>
      </c>
      <c r="E46">
        <v>1.4168000000000001E-4</v>
      </c>
      <c r="F46">
        <v>1.037E-4</v>
      </c>
      <c r="G46">
        <v>9.0509999999999999E-5</v>
      </c>
      <c r="T46" t="s">
        <v>50</v>
      </c>
      <c r="U46">
        <v>0.35952725000000002</v>
      </c>
      <c r="V46">
        <v>0.17736774</v>
      </c>
      <c r="W46">
        <v>0.42730931</v>
      </c>
      <c r="X46">
        <v>1.4299000000000001E-4</v>
      </c>
      <c r="Y46">
        <v>1.0459999999999999E-4</v>
      </c>
      <c r="Z46">
        <v>9.1349999999999998E-5</v>
      </c>
      <c r="AB46">
        <f t="shared" si="1"/>
        <v>7.0394470782164362E-2</v>
      </c>
      <c r="AC46">
        <f t="shared" si="2"/>
        <v>0.10604805403175237</v>
      </c>
      <c r="AD46">
        <f t="shared" si="3"/>
        <v>1.1197876424707126E-2</v>
      </c>
    </row>
    <row r="47" spans="1:30" x14ac:dyDescent="0.35">
      <c r="A47" t="s">
        <v>51</v>
      </c>
      <c r="B47">
        <v>0.32666437999999998</v>
      </c>
      <c r="C47">
        <v>0.11399123</v>
      </c>
      <c r="D47">
        <v>0.42836011000000002</v>
      </c>
      <c r="E47">
        <v>1.7858500000000001E-3</v>
      </c>
      <c r="F47">
        <v>1.4434700000000001E-3</v>
      </c>
      <c r="G47">
        <v>1.1282899999999999E-3</v>
      </c>
      <c r="T47" t="s">
        <v>51</v>
      </c>
      <c r="U47">
        <v>0.32715537</v>
      </c>
      <c r="V47">
        <v>0.11492988</v>
      </c>
      <c r="W47">
        <v>0.42817739999999999</v>
      </c>
      <c r="X47">
        <v>1.80035E-3</v>
      </c>
      <c r="Y47">
        <v>1.4583199999999999E-3</v>
      </c>
      <c r="Z47">
        <v>1.13806E-3</v>
      </c>
      <c r="AB47">
        <f t="shared" si="1"/>
        <v>0.19361972039794548</v>
      </c>
      <c r="AC47">
        <f t="shared" si="2"/>
        <v>0.45745356427140677</v>
      </c>
      <c r="AD47">
        <f t="shared" si="3"/>
        <v>0.11401088052073743</v>
      </c>
    </row>
    <row r="48" spans="1:30" x14ac:dyDescent="0.35">
      <c r="A48" t="s">
        <v>52</v>
      </c>
      <c r="B48">
        <v>0.42151132000000002</v>
      </c>
      <c r="C48">
        <v>0.25940044000000001</v>
      </c>
      <c r="D48">
        <v>0.17558535</v>
      </c>
      <c r="E48">
        <v>1.5898999999999999E-4</v>
      </c>
      <c r="F48">
        <v>1.1328999999999999E-4</v>
      </c>
      <c r="G48">
        <v>1.0336E-4</v>
      </c>
      <c r="T48" t="s">
        <v>52</v>
      </c>
      <c r="U48">
        <v>0.42148503999999998</v>
      </c>
      <c r="V48">
        <v>0.25942477000000003</v>
      </c>
      <c r="W48">
        <v>0.17556932</v>
      </c>
      <c r="X48">
        <v>1.6066999999999999E-4</v>
      </c>
      <c r="Y48">
        <v>1.1444E-4</v>
      </c>
      <c r="Z48">
        <v>1.0454E-4</v>
      </c>
      <c r="AB48">
        <f t="shared" si="1"/>
        <v>0.1162642155797797</v>
      </c>
      <c r="AC48">
        <f t="shared" si="2"/>
        <v>0.15108846996942707</v>
      </c>
      <c r="AD48">
        <f t="shared" si="3"/>
        <v>0.10904029947939797</v>
      </c>
    </row>
    <row r="49" spans="1:32" x14ac:dyDescent="0.35">
      <c r="A49" t="s">
        <v>53</v>
      </c>
      <c r="B49">
        <v>0.48343712999999999</v>
      </c>
      <c r="C49">
        <v>0.30037725999999998</v>
      </c>
      <c r="D49">
        <v>0.16297225000000001</v>
      </c>
      <c r="E49">
        <v>1.84049E-3</v>
      </c>
      <c r="F49">
        <v>1.4392700000000001E-3</v>
      </c>
      <c r="G49">
        <v>1.1304500000000001E-3</v>
      </c>
      <c r="T49" t="s">
        <v>53</v>
      </c>
      <c r="U49">
        <v>0.48284891000000002</v>
      </c>
      <c r="V49">
        <v>0.30008729000000001</v>
      </c>
      <c r="W49">
        <v>0.16322485</v>
      </c>
      <c r="X49">
        <v>1.8427599999999999E-3</v>
      </c>
      <c r="Y49">
        <v>1.4422899999999999E-3</v>
      </c>
      <c r="Z49">
        <v>1.1313199999999999E-3</v>
      </c>
      <c r="AB49">
        <f t="shared" si="1"/>
        <v>0.22585177320973149</v>
      </c>
      <c r="AC49">
        <f t="shared" si="2"/>
        <v>0.14231155397313641</v>
      </c>
      <c r="AD49">
        <f t="shared" si="3"/>
        <v>0.15794281444519032</v>
      </c>
    </row>
    <row r="50" spans="1:32" x14ac:dyDescent="0.35">
      <c r="A50" t="s">
        <v>54</v>
      </c>
      <c r="B50">
        <v>0.45526430000000001</v>
      </c>
      <c r="C50">
        <v>0.22496284</v>
      </c>
      <c r="D50">
        <v>0.22464329</v>
      </c>
      <c r="E50">
        <v>1.79933E-3</v>
      </c>
      <c r="F50">
        <v>1.4698700000000001E-3</v>
      </c>
      <c r="G50">
        <v>1.2065299999999999E-3</v>
      </c>
      <c r="T50" t="s">
        <v>54</v>
      </c>
      <c r="U50">
        <v>0.45492898999999998</v>
      </c>
      <c r="V50">
        <v>0.22549590999999999</v>
      </c>
      <c r="W50">
        <v>0.22398181</v>
      </c>
      <c r="X50">
        <v>1.82008E-3</v>
      </c>
      <c r="Y50">
        <v>1.4857799999999999E-3</v>
      </c>
      <c r="Z50">
        <v>1.2240899999999999E-3</v>
      </c>
      <c r="AB50">
        <f t="shared" si="1"/>
        <v>0.13101366162338562</v>
      </c>
      <c r="AC50">
        <f t="shared" si="2"/>
        <v>0.255058583355883</v>
      </c>
      <c r="AD50">
        <f t="shared" si="3"/>
        <v>0.38486047816996249</v>
      </c>
    </row>
    <row r="51" spans="1:32" x14ac:dyDescent="0.35">
      <c r="A51" t="s">
        <v>55</v>
      </c>
      <c r="B51">
        <v>0.40120957000000002</v>
      </c>
      <c r="C51">
        <v>0.21232082999999999</v>
      </c>
      <c r="D51">
        <v>0.13059029</v>
      </c>
      <c r="E51">
        <v>1.8621099999999999E-3</v>
      </c>
      <c r="F51">
        <v>1.5063500000000001E-3</v>
      </c>
      <c r="G51">
        <v>1.2036099999999999E-3</v>
      </c>
      <c r="T51" t="s">
        <v>55</v>
      </c>
      <c r="U51">
        <v>0.40126485000000001</v>
      </c>
      <c r="V51">
        <v>0.21283492000000001</v>
      </c>
      <c r="W51">
        <v>0.13074427</v>
      </c>
      <c r="X51">
        <v>1.87718E-3</v>
      </c>
      <c r="Y51">
        <v>1.52081E-3</v>
      </c>
      <c r="Z51">
        <v>1.21485E-3</v>
      </c>
      <c r="AB51">
        <f t="shared" si="1"/>
        <v>2.0906934429175985E-2</v>
      </c>
      <c r="AC51">
        <f t="shared" si="2"/>
        <v>0.24016727094919008</v>
      </c>
      <c r="AD51">
        <f t="shared" si="3"/>
        <v>9.0040047200314346E-2</v>
      </c>
    </row>
    <row r="52" spans="1:32" x14ac:dyDescent="0.35">
      <c r="A52" t="s">
        <v>56</v>
      </c>
      <c r="B52">
        <v>0.18282715999999999</v>
      </c>
      <c r="C52">
        <v>0.49632148999999998</v>
      </c>
      <c r="D52">
        <v>0.36305193000000002</v>
      </c>
      <c r="E52">
        <v>1.616E-4</v>
      </c>
      <c r="F52">
        <v>1.27E-4</v>
      </c>
      <c r="G52">
        <v>1.1427E-4</v>
      </c>
      <c r="T52" t="s">
        <v>56</v>
      </c>
      <c r="U52">
        <v>0.18281206</v>
      </c>
      <c r="V52">
        <v>0.49631069</v>
      </c>
      <c r="W52">
        <v>0.36303787999999998</v>
      </c>
      <c r="X52">
        <v>1.6323999999999999E-4</v>
      </c>
      <c r="Y52">
        <v>1.283E-4</v>
      </c>
      <c r="Z52">
        <v>1.1548E-4</v>
      </c>
      <c r="AB52">
        <f t="shared" si="1"/>
        <v>6.5738063802422475E-2</v>
      </c>
      <c r="AC52">
        <f t="shared" si="2"/>
        <v>5.9824945023068468E-2</v>
      </c>
      <c r="AD52">
        <f t="shared" si="3"/>
        <v>8.6482807373482171E-2</v>
      </c>
    </row>
    <row r="53" spans="1:32" x14ac:dyDescent="0.35">
      <c r="A53" t="s">
        <v>57</v>
      </c>
      <c r="B53">
        <v>0.19710955999999999</v>
      </c>
      <c r="C53">
        <v>0.44776049000000001</v>
      </c>
      <c r="D53">
        <v>0.40337673000000002</v>
      </c>
      <c r="E53">
        <v>1.9696900000000001E-3</v>
      </c>
      <c r="F53">
        <v>1.5622500000000001E-3</v>
      </c>
      <c r="G53">
        <v>1.2725600000000001E-3</v>
      </c>
      <c r="T53" t="s">
        <v>57</v>
      </c>
      <c r="U53">
        <v>0.19685108000000001</v>
      </c>
      <c r="V53">
        <v>0.44840767999999998</v>
      </c>
      <c r="W53">
        <v>0.40306431999999998</v>
      </c>
      <c r="X53">
        <v>1.9835899999999999E-3</v>
      </c>
      <c r="Y53">
        <v>1.57121E-3</v>
      </c>
      <c r="Z53">
        <v>1.2812100000000001E-3</v>
      </c>
      <c r="AB53">
        <f t="shared" si="1"/>
        <v>9.2465917428062386E-2</v>
      </c>
      <c r="AC53">
        <f t="shared" si="2"/>
        <v>0.29209280910597318</v>
      </c>
      <c r="AD53">
        <f t="shared" si="3"/>
        <v>0.17300380403202792</v>
      </c>
    </row>
    <row r="54" spans="1:32" x14ac:dyDescent="0.35">
      <c r="A54" t="s">
        <v>58</v>
      </c>
      <c r="B54">
        <v>0.24491779999999999</v>
      </c>
      <c r="C54">
        <v>0.54671824999999996</v>
      </c>
      <c r="D54">
        <v>0.37496797999999998</v>
      </c>
      <c r="E54">
        <v>1.9506700000000001E-3</v>
      </c>
      <c r="F54">
        <v>1.45082E-3</v>
      </c>
      <c r="G54">
        <v>1.1876499999999999E-3</v>
      </c>
      <c r="T54" t="s">
        <v>58</v>
      </c>
      <c r="U54">
        <v>0.24489688000000001</v>
      </c>
      <c r="V54">
        <v>0.54661243000000004</v>
      </c>
      <c r="W54">
        <v>0.37492743000000001</v>
      </c>
      <c r="X54">
        <v>1.9922999999999998E-3</v>
      </c>
      <c r="Y54">
        <v>1.4817299999999999E-3</v>
      </c>
      <c r="Z54">
        <v>1.21211E-3</v>
      </c>
      <c r="AB54">
        <f t="shared" si="1"/>
        <v>7.5028972813407568E-3</v>
      </c>
      <c r="AC54">
        <f t="shared" si="2"/>
        <v>5.1028547449114253E-2</v>
      </c>
      <c r="AD54">
        <f t="shared" si="3"/>
        <v>2.3895465090399512E-2</v>
      </c>
    </row>
    <row r="55" spans="1:32" x14ac:dyDescent="0.35">
      <c r="A55" t="s">
        <v>59</v>
      </c>
      <c r="B55">
        <v>9.8237519999999995E-2</v>
      </c>
      <c r="C55">
        <v>0.52793118000000006</v>
      </c>
      <c r="D55">
        <v>0.36364777999999998</v>
      </c>
      <c r="E55">
        <v>2.0427000000000002E-3</v>
      </c>
      <c r="F55">
        <v>1.4253200000000001E-3</v>
      </c>
      <c r="G55">
        <v>1.2499900000000001E-3</v>
      </c>
      <c r="T55" t="s">
        <v>59</v>
      </c>
      <c r="U55">
        <v>9.8431840000000007E-2</v>
      </c>
      <c r="V55">
        <v>0.52752290000000002</v>
      </c>
      <c r="W55">
        <v>0.36361795000000002</v>
      </c>
      <c r="X55">
        <v>2.07361E-3</v>
      </c>
      <c r="Y55">
        <v>1.4438000000000001E-3</v>
      </c>
      <c r="Z55">
        <v>1.2672E-3</v>
      </c>
      <c r="AB55">
        <f t="shared" si="1"/>
        <v>6.6759362599414909E-2</v>
      </c>
      <c r="AC55">
        <f t="shared" si="2"/>
        <v>0.20124049763522756</v>
      </c>
      <c r="AD55">
        <f t="shared" si="3"/>
        <v>1.6758768555542747E-2</v>
      </c>
    </row>
    <row r="56" spans="1:32" x14ac:dyDescent="0.35">
      <c r="A56" t="s">
        <v>60</v>
      </c>
      <c r="B56">
        <v>0.47228535999999999</v>
      </c>
      <c r="C56">
        <v>0.78195524000000005</v>
      </c>
      <c r="D56">
        <v>3.0337349999999999E-2</v>
      </c>
      <c r="E56">
        <v>1.5330000000000001E-4</v>
      </c>
      <c r="F56">
        <v>1.0815999999999999E-4</v>
      </c>
      <c r="G56">
        <v>8.4289999999999994E-5</v>
      </c>
      <c r="T56" t="s">
        <v>60</v>
      </c>
      <c r="U56">
        <v>0.47233359000000003</v>
      </c>
      <c r="V56">
        <v>0.78196947999999999</v>
      </c>
      <c r="W56">
        <v>3.0362589999999998E-2</v>
      </c>
      <c r="X56">
        <v>1.5478000000000001E-4</v>
      </c>
      <c r="Y56">
        <v>1.0915E-4</v>
      </c>
      <c r="Z56">
        <v>8.4930000000000002E-5</v>
      </c>
      <c r="AB56">
        <f t="shared" si="1"/>
        <v>0.22139292743289446</v>
      </c>
      <c r="AC56">
        <f t="shared" si="2"/>
        <v>9.2670342601686495E-2</v>
      </c>
      <c r="AD56">
        <f t="shared" si="3"/>
        <v>0.21093543924317412</v>
      </c>
    </row>
    <row r="57" spans="1:32" x14ac:dyDescent="0.35">
      <c r="A57" t="s">
        <v>61</v>
      </c>
      <c r="B57">
        <v>0.38992681000000001</v>
      </c>
      <c r="C57">
        <v>0.78614450999999996</v>
      </c>
      <c r="D57">
        <v>4.5742999999999999E-4</v>
      </c>
      <c r="E57">
        <v>1.7117600000000001E-3</v>
      </c>
      <c r="F57">
        <v>1.30375E-3</v>
      </c>
      <c r="G57">
        <v>1.0615799999999999E-3</v>
      </c>
      <c r="T57" t="s">
        <v>61</v>
      </c>
      <c r="U57">
        <v>0.39111865000000001</v>
      </c>
      <c r="V57">
        <v>0.78622568000000004</v>
      </c>
      <c r="W57">
        <v>1.01271E-3</v>
      </c>
      <c r="X57">
        <v>1.74029E-3</v>
      </c>
      <c r="Y57">
        <v>1.3259700000000001E-3</v>
      </c>
      <c r="Z57">
        <v>1.0786700000000001E-3</v>
      </c>
      <c r="AB57">
        <f t="shared" si="1"/>
        <v>0.48824864383314148</v>
      </c>
      <c r="AC57">
        <f t="shared" si="2"/>
        <v>4.3650129020542709E-2</v>
      </c>
      <c r="AD57">
        <f t="shared" si="3"/>
        <v>0.36690081665659685</v>
      </c>
    </row>
    <row r="58" spans="1:32" x14ac:dyDescent="0.35">
      <c r="A58" t="s">
        <v>62</v>
      </c>
      <c r="B58">
        <v>0.43214828</v>
      </c>
      <c r="C58">
        <v>0.21526793999999999</v>
      </c>
      <c r="D58">
        <v>0.49360809</v>
      </c>
      <c r="E58">
        <v>1.5065E-4</v>
      </c>
      <c r="F58">
        <v>1.2111E-4</v>
      </c>
      <c r="G58">
        <v>9.1710000000000001E-5</v>
      </c>
      <c r="T58" t="s">
        <v>62</v>
      </c>
      <c r="U58">
        <v>0.43213814</v>
      </c>
      <c r="V58">
        <v>0.21526735999999999</v>
      </c>
      <c r="W58">
        <v>0.49358590000000002</v>
      </c>
      <c r="X58">
        <v>1.5189000000000001E-4</v>
      </c>
      <c r="Y58">
        <v>1.2222000000000001E-4</v>
      </c>
      <c r="Z58">
        <v>9.2460000000000006E-5</v>
      </c>
      <c r="AB58">
        <f t="shared" si="1"/>
        <v>4.739870785898042E-2</v>
      </c>
      <c r="AC58">
        <f t="shared" si="2"/>
        <v>3.3708763079555041E-3</v>
      </c>
      <c r="AD58">
        <f t="shared" si="3"/>
        <v>0.17039223945497539</v>
      </c>
    </row>
    <row r="59" spans="1:32" x14ac:dyDescent="0.35">
      <c r="A59" t="s">
        <v>63</v>
      </c>
      <c r="B59">
        <v>0.45138804999999999</v>
      </c>
      <c r="C59">
        <v>0.17720066000000001</v>
      </c>
      <c r="D59">
        <v>0.54097306999999994</v>
      </c>
      <c r="E59">
        <v>1.8289199999999999E-3</v>
      </c>
      <c r="F59">
        <v>1.44977E-3</v>
      </c>
      <c r="G59">
        <v>1.1821799999999999E-3</v>
      </c>
      <c r="T59" t="s">
        <v>63</v>
      </c>
      <c r="U59">
        <v>0.45113491999999999</v>
      </c>
      <c r="V59">
        <v>0.17759322999999999</v>
      </c>
      <c r="W59">
        <v>0.54061517999999997</v>
      </c>
      <c r="X59">
        <v>1.85418E-3</v>
      </c>
      <c r="Y59">
        <v>1.47087E-3</v>
      </c>
      <c r="Z59">
        <v>1.19914E-3</v>
      </c>
      <c r="AB59">
        <f t="shared" si="1"/>
        <v>9.7192978792214377E-2</v>
      </c>
      <c r="AC59">
        <f t="shared" si="2"/>
        <v>0.19008276633327775</v>
      </c>
      <c r="AD59">
        <f t="shared" si="3"/>
        <v>0.21253760758918949</v>
      </c>
    </row>
    <row r="60" spans="1:32" x14ac:dyDescent="0.35">
      <c r="A60" t="s">
        <v>64</v>
      </c>
      <c r="B60">
        <v>0.47826807999999998</v>
      </c>
      <c r="C60">
        <v>0.30898735999999999</v>
      </c>
      <c r="D60">
        <v>0.49152375999999998</v>
      </c>
      <c r="E60">
        <v>1.6338E-4</v>
      </c>
      <c r="F60">
        <v>1.2509000000000001E-4</v>
      </c>
      <c r="G60">
        <v>9.2089999999999994E-5</v>
      </c>
      <c r="T60" t="s">
        <v>64</v>
      </c>
      <c r="U60">
        <v>0.47822948999999998</v>
      </c>
      <c r="V60">
        <v>0.30898080999999999</v>
      </c>
      <c r="W60">
        <v>0.49150258000000002</v>
      </c>
      <c r="X60">
        <v>1.6495E-4</v>
      </c>
      <c r="Y60">
        <v>1.2632E-4</v>
      </c>
      <c r="Z60">
        <v>9.289E-5</v>
      </c>
      <c r="AB60">
        <f t="shared" si="1"/>
        <v>0.16621654265431182</v>
      </c>
      <c r="AC60">
        <f t="shared" si="2"/>
        <v>3.6844150894574233E-2</v>
      </c>
      <c r="AD60">
        <f t="shared" si="3"/>
        <v>0.16192433309920651</v>
      </c>
    </row>
    <row r="61" spans="1:32" x14ac:dyDescent="0.35">
      <c r="A61" t="s">
        <v>65</v>
      </c>
      <c r="B61">
        <v>0.52476352000000004</v>
      </c>
      <c r="C61">
        <v>0.33639806999999999</v>
      </c>
      <c r="D61">
        <v>0.53616487999999995</v>
      </c>
      <c r="E61">
        <v>1.77246E-3</v>
      </c>
      <c r="F61">
        <v>1.39036E-3</v>
      </c>
      <c r="G61">
        <v>1.1516499999999999E-3</v>
      </c>
      <c r="T61" t="s">
        <v>65</v>
      </c>
      <c r="U61">
        <v>0.52399393000000005</v>
      </c>
      <c r="V61">
        <v>0.33629774000000001</v>
      </c>
      <c r="W61">
        <v>0.53550109000000001</v>
      </c>
      <c r="X61">
        <v>1.78773E-3</v>
      </c>
      <c r="Y61">
        <v>1.4032300000000001E-3</v>
      </c>
      <c r="Z61">
        <v>1.16285E-3</v>
      </c>
      <c r="AB61">
        <f t="shared" si="1"/>
        <v>0.30570127005448267</v>
      </c>
      <c r="AC61">
        <f t="shared" si="2"/>
        <v>5.0790037552112241E-2</v>
      </c>
      <c r="AD61">
        <f t="shared" si="3"/>
        <v>0.40558644621134288</v>
      </c>
    </row>
    <row r="62" spans="1:32" x14ac:dyDescent="0.35">
      <c r="A62" t="s">
        <v>66</v>
      </c>
      <c r="B62">
        <v>0.86365356999999998</v>
      </c>
      <c r="C62">
        <v>0.55064449999999998</v>
      </c>
      <c r="D62">
        <v>0.13057964999999999</v>
      </c>
      <c r="E62">
        <v>1.5311E-4</v>
      </c>
      <c r="F62">
        <v>1.1975E-4</v>
      </c>
      <c r="G62">
        <v>1.177E-4</v>
      </c>
      <c r="T62" t="s">
        <v>66</v>
      </c>
      <c r="U62">
        <v>0.86363614</v>
      </c>
      <c r="V62">
        <v>0.55063673000000002</v>
      </c>
      <c r="W62">
        <v>0.13057725000000001</v>
      </c>
      <c r="X62">
        <v>1.5459E-4</v>
      </c>
      <c r="Y62">
        <v>1.2092E-4</v>
      </c>
      <c r="Z62">
        <v>1.1904E-4</v>
      </c>
      <c r="AB62">
        <f t="shared" si="1"/>
        <v>8.0108733382819555E-2</v>
      </c>
      <c r="AC62">
        <f t="shared" si="2"/>
        <v>4.5657163478276822E-2</v>
      </c>
      <c r="AD62">
        <f t="shared" si="3"/>
        <v>1.4336648562044555E-2</v>
      </c>
    </row>
    <row r="63" spans="1:32" x14ac:dyDescent="0.35">
      <c r="A63" t="s">
        <v>67</v>
      </c>
      <c r="B63">
        <v>0.85330530000000004</v>
      </c>
      <c r="C63">
        <v>0.60636296999999995</v>
      </c>
      <c r="D63">
        <v>9.5011380000000006E-2</v>
      </c>
      <c r="E63">
        <v>1.7773800000000001E-3</v>
      </c>
      <c r="F63">
        <v>1.46765E-3</v>
      </c>
      <c r="G63">
        <v>1.1457699999999999E-3</v>
      </c>
      <c r="T63" t="s">
        <v>67</v>
      </c>
      <c r="U63">
        <v>0.85349766000000005</v>
      </c>
      <c r="V63">
        <v>0.60580787000000003</v>
      </c>
      <c r="W63">
        <v>9.5218469999999999E-2</v>
      </c>
      <c r="X63">
        <v>1.7880999999999999E-3</v>
      </c>
      <c r="Y63">
        <v>1.4803500000000001E-3</v>
      </c>
      <c r="Z63">
        <v>1.15324E-3</v>
      </c>
      <c r="AB63">
        <f t="shared" si="1"/>
        <v>7.6297410529920257E-2</v>
      </c>
      <c r="AC63">
        <f t="shared" si="2"/>
        <v>0.26628991313575517</v>
      </c>
      <c r="AD63">
        <f t="shared" si="3"/>
        <v>0.12738871978155555</v>
      </c>
    </row>
    <row r="64" spans="1:32" x14ac:dyDescent="0.35">
      <c r="A64" t="s">
        <v>68</v>
      </c>
      <c r="B64">
        <v>0.91970775999999999</v>
      </c>
      <c r="C64">
        <v>0.56842342999999995</v>
      </c>
      <c r="D64">
        <v>0.17792865999999999</v>
      </c>
      <c r="E64">
        <v>1.75059E-3</v>
      </c>
      <c r="F64">
        <v>1.35319E-3</v>
      </c>
      <c r="G64">
        <v>1.12359E-3</v>
      </c>
      <c r="T64" t="s">
        <v>68</v>
      </c>
      <c r="U64">
        <v>0.91921991000000003</v>
      </c>
      <c r="V64">
        <v>0.56826675000000004</v>
      </c>
      <c r="W64">
        <v>0.17735261999999999</v>
      </c>
      <c r="X64">
        <v>1.76088E-3</v>
      </c>
      <c r="Y64">
        <v>1.3620100000000001E-3</v>
      </c>
      <c r="Z64">
        <v>1.1305200000000001E-3</v>
      </c>
      <c r="AB64">
        <f t="shared" si="1"/>
        <v>0.19647643982610399</v>
      </c>
      <c r="AC64">
        <f t="shared" si="2"/>
        <v>8.1606442219517503E-2</v>
      </c>
      <c r="AD64">
        <f t="shared" si="3"/>
        <v>0.36140194158990308</v>
      </c>
      <c r="AF64">
        <f>AVERAGE(AB63:AD65,AB61:AD61,AB59:AD59,AB57:AD57,AB54:AD55,AB53:AD53,AB49:AD51,AB47:AD47,AB43:AD45,AB41:AD41,AB37:AD39,AB35:AD35,AB33:AD33,AB31:AD32,AB27:AD29,AB23:AD25,AB21:AD21,AB19:AD19,AB15:AD17,AB13:AD13,AB11:AD11,AB8:AD8,AB6:AD6)</f>
        <v>0.20216726586758638</v>
      </c>
    </row>
    <row r="65" spans="1:43" x14ac:dyDescent="0.35">
      <c r="A65" t="s">
        <v>69</v>
      </c>
      <c r="B65">
        <v>0.90622765999999999</v>
      </c>
      <c r="C65">
        <v>0.50081799000000005</v>
      </c>
      <c r="D65">
        <v>0.10448001</v>
      </c>
      <c r="E65">
        <v>1.8609200000000001E-3</v>
      </c>
      <c r="F65">
        <v>1.48862E-3</v>
      </c>
      <c r="G65">
        <v>1.1826E-3</v>
      </c>
      <c r="T65" t="s">
        <v>69</v>
      </c>
      <c r="U65">
        <v>0.90604680999999998</v>
      </c>
      <c r="V65">
        <v>0.50119027000000005</v>
      </c>
      <c r="W65">
        <v>0.10456289000000001</v>
      </c>
      <c r="X65">
        <v>1.87999E-3</v>
      </c>
      <c r="Y65">
        <v>1.50745E-3</v>
      </c>
      <c r="Z65">
        <v>1.1952099999999999E-3</v>
      </c>
      <c r="AB65">
        <f t="shared" si="1"/>
        <v>6.83676430779179E-2</v>
      </c>
      <c r="AC65">
        <f t="shared" si="2"/>
        <v>0.17572120386688134</v>
      </c>
      <c r="AD65">
        <f t="shared" si="3"/>
        <v>4.9292572527478769E-2</v>
      </c>
    </row>
    <row r="66" spans="1:43" s="1" customFormat="1" x14ac:dyDescent="0.35">
      <c r="A66" s="1" t="s">
        <v>70</v>
      </c>
      <c r="B66" s="1">
        <v>0.47832333999999999</v>
      </c>
      <c r="C66" s="1">
        <v>0.53003149999999999</v>
      </c>
      <c r="D66" s="1">
        <v>0.24900277000000001</v>
      </c>
      <c r="E66" s="1">
        <v>4.5399999999999997E-6</v>
      </c>
      <c r="F66" s="1">
        <v>3.2799999999999999E-6</v>
      </c>
      <c r="G66" s="1">
        <v>2.8600000000000001E-6</v>
      </c>
      <c r="T66" s="1" t="s">
        <v>70</v>
      </c>
      <c r="U66" s="1">
        <v>0.47832246</v>
      </c>
      <c r="V66" s="1">
        <v>0.53003155999999996</v>
      </c>
      <c r="W66" s="1">
        <v>0.24900269999999999</v>
      </c>
      <c r="X66" s="1">
        <v>4.5600000000000004E-6</v>
      </c>
      <c r="Y66" s="1">
        <v>3.3000000000000002E-6</v>
      </c>
      <c r="Z66" s="1">
        <v>2.8700000000000001E-6</v>
      </c>
      <c r="AB66" s="1">
        <f t="shared" si="1"/>
        <v>0.13675878342608663</v>
      </c>
      <c r="AC66" s="1">
        <f t="shared" si="2"/>
        <v>1.289550482340354E-2</v>
      </c>
      <c r="AD66" s="1">
        <f t="shared" si="3"/>
        <v>1.7276579168785229E-2</v>
      </c>
      <c r="AF66" s="1">
        <f>AVERAGE(AB66:AD66)</f>
        <v>5.5643622472758468E-2</v>
      </c>
    </row>
    <row r="67" spans="1:43" x14ac:dyDescent="0.35">
      <c r="A67" t="s">
        <v>71</v>
      </c>
      <c r="B67">
        <v>0.39313039</v>
      </c>
      <c r="C67">
        <v>0.57520132000000002</v>
      </c>
      <c r="D67">
        <v>0.30566906999999999</v>
      </c>
      <c r="E67">
        <v>2.5154600000000002E-3</v>
      </c>
      <c r="F67">
        <v>2.0196799999999998E-3</v>
      </c>
      <c r="G67">
        <v>1.5551899999999999E-3</v>
      </c>
      <c r="T67" t="s">
        <v>71</v>
      </c>
      <c r="U67">
        <v>0.39478383</v>
      </c>
      <c r="V67">
        <v>0.57406060000000003</v>
      </c>
      <c r="W67">
        <v>0.30594644999999998</v>
      </c>
      <c r="X67">
        <v>2.6593599999999999E-3</v>
      </c>
      <c r="Y67">
        <v>2.13386E-3</v>
      </c>
      <c r="Z67">
        <v>1.6417700000000001E-3</v>
      </c>
      <c r="AB67">
        <f t="shared" ref="AB67:AB72" si="4">SQRT((B67-U67)^2/(E67^2+X67^2))</f>
        <v>0.45168986001430617</v>
      </c>
      <c r="AC67">
        <f t="shared" ref="AC67:AC72" si="5">SQRT((C67-V67)^2/(F67^2+Y67^2))</f>
        <v>0.38825014154755705</v>
      </c>
      <c r="AD67">
        <f t="shared" ref="AD67:AD72" si="6">SQRT((D67-W67)^2/(G67^2+Z67^2))</f>
        <v>0.12265739432365996</v>
      </c>
    </row>
    <row r="68" spans="1:43" x14ac:dyDescent="0.35">
      <c r="A68" t="s">
        <v>72</v>
      </c>
      <c r="B68">
        <v>0.54917154000000001</v>
      </c>
      <c r="C68">
        <v>0.52669365999999995</v>
      </c>
      <c r="D68">
        <v>0.32928338000000001</v>
      </c>
      <c r="E68">
        <v>2.2897500000000001E-3</v>
      </c>
      <c r="F68">
        <v>1.62717E-3</v>
      </c>
      <c r="G68">
        <v>1.4679700000000001E-3</v>
      </c>
      <c r="T68" t="s">
        <v>72</v>
      </c>
      <c r="U68">
        <v>0.54840977999999996</v>
      </c>
      <c r="V68">
        <v>0.52631790000000001</v>
      </c>
      <c r="W68">
        <v>0.32908109000000002</v>
      </c>
      <c r="X68">
        <v>2.3618200000000002E-3</v>
      </c>
      <c r="Y68">
        <v>1.67672E-3</v>
      </c>
      <c r="Z68">
        <v>1.51418E-3</v>
      </c>
      <c r="AB68">
        <f t="shared" si="4"/>
        <v>0.23156956516031615</v>
      </c>
      <c r="AC68">
        <f t="shared" si="5"/>
        <v>0.16082409988553101</v>
      </c>
      <c r="AD68">
        <f t="shared" si="6"/>
        <v>9.5919696197475299E-2</v>
      </c>
    </row>
    <row r="69" spans="1:43" x14ac:dyDescent="0.35">
      <c r="A69" t="s">
        <v>73</v>
      </c>
      <c r="B69">
        <v>0.48479028000000002</v>
      </c>
      <c r="C69">
        <v>0.64047392999999997</v>
      </c>
      <c r="D69">
        <v>0.26341390999999997</v>
      </c>
      <c r="E69">
        <v>1.6022E-3</v>
      </c>
      <c r="F69">
        <v>1.41008E-3</v>
      </c>
      <c r="G69">
        <v>1.01336E-3</v>
      </c>
      <c r="T69" t="s">
        <v>73</v>
      </c>
      <c r="U69">
        <v>0.48495071000000001</v>
      </c>
      <c r="V69">
        <v>0.64026318999999998</v>
      </c>
      <c r="W69">
        <v>0.26332929999999999</v>
      </c>
      <c r="X69">
        <v>1.6237000000000001E-3</v>
      </c>
      <c r="Y69">
        <v>1.43348E-3</v>
      </c>
      <c r="Z69">
        <v>1.0269400000000001E-3</v>
      </c>
      <c r="AB69">
        <f t="shared" si="4"/>
        <v>7.0329905751495461E-2</v>
      </c>
      <c r="AC69">
        <f t="shared" si="5"/>
        <v>0.10480569270137248</v>
      </c>
      <c r="AD69">
        <f t="shared" si="6"/>
        <v>5.864527724315071E-2</v>
      </c>
      <c r="AF69">
        <f>AVERAGE(AB67:AD72)</f>
        <v>0.19059085766465661</v>
      </c>
    </row>
    <row r="70" spans="1:43" x14ac:dyDescent="0.35">
      <c r="A70" t="s">
        <v>74</v>
      </c>
      <c r="B70">
        <v>0.46218981999999997</v>
      </c>
      <c r="C70">
        <v>0.48349856000000002</v>
      </c>
      <c r="D70">
        <v>0.16831969999999999</v>
      </c>
      <c r="E70">
        <v>1.96109E-3</v>
      </c>
      <c r="F70">
        <v>1.4633599999999999E-3</v>
      </c>
      <c r="G70">
        <v>1.26848E-3</v>
      </c>
      <c r="T70" t="s">
        <v>74</v>
      </c>
      <c r="U70">
        <v>0.46291764000000002</v>
      </c>
      <c r="V70">
        <v>0.48369371999999999</v>
      </c>
      <c r="W70">
        <v>0.16891549</v>
      </c>
      <c r="X70">
        <v>2.0214299999999998E-3</v>
      </c>
      <c r="Y70">
        <v>1.5106799999999999E-3</v>
      </c>
      <c r="Z70">
        <v>1.31018E-3</v>
      </c>
      <c r="AB70">
        <f t="shared" si="4"/>
        <v>0.25842300691016085</v>
      </c>
      <c r="AC70">
        <f t="shared" si="5"/>
        <v>9.279061128489817E-2</v>
      </c>
      <c r="AD70">
        <f t="shared" si="6"/>
        <v>0.32670617694164161</v>
      </c>
    </row>
    <row r="71" spans="1:43" x14ac:dyDescent="0.35">
      <c r="A71" t="s">
        <v>75</v>
      </c>
      <c r="B71">
        <v>0.56282588</v>
      </c>
      <c r="C71">
        <v>0.44296764</v>
      </c>
      <c r="D71">
        <v>0.25774424000000001</v>
      </c>
      <c r="E71">
        <v>2.05317E-3</v>
      </c>
      <c r="F71">
        <v>1.55452E-3</v>
      </c>
      <c r="G71">
        <v>1.2009799999999999E-3</v>
      </c>
      <c r="T71" t="s">
        <v>75</v>
      </c>
      <c r="U71">
        <v>0.56297032000000002</v>
      </c>
      <c r="V71">
        <v>0.44277564000000003</v>
      </c>
      <c r="W71">
        <v>0.25802092999999998</v>
      </c>
      <c r="X71">
        <v>2.1402600000000002E-3</v>
      </c>
      <c r="Y71">
        <v>1.62302E-3</v>
      </c>
      <c r="Z71">
        <v>1.25012E-3</v>
      </c>
      <c r="AB71">
        <f t="shared" si="4"/>
        <v>4.8701175105874385E-2</v>
      </c>
      <c r="AC71">
        <f t="shared" si="5"/>
        <v>8.5432734869178698E-2</v>
      </c>
      <c r="AD71">
        <f t="shared" si="6"/>
        <v>0.15961002705353322</v>
      </c>
    </row>
    <row r="72" spans="1:43" x14ac:dyDescent="0.35">
      <c r="A72" t="s">
        <v>76</v>
      </c>
      <c r="B72">
        <v>0.37256656999999999</v>
      </c>
      <c r="C72">
        <v>0.57501873000000003</v>
      </c>
      <c r="D72">
        <v>0.19043012000000001</v>
      </c>
      <c r="E72">
        <v>1.9127700000000001E-3</v>
      </c>
      <c r="F72">
        <v>1.5357999999999999E-3</v>
      </c>
      <c r="G72">
        <v>1.20947E-3</v>
      </c>
      <c r="T72" t="s">
        <v>76</v>
      </c>
      <c r="U72">
        <v>0.37308883999999998</v>
      </c>
      <c r="V72">
        <v>0.57465363000000003</v>
      </c>
      <c r="W72">
        <v>0.19115884999999999</v>
      </c>
      <c r="X72">
        <v>1.9764800000000001E-3</v>
      </c>
      <c r="Y72">
        <v>1.5888E-3</v>
      </c>
      <c r="Z72">
        <v>1.2488099999999999E-3</v>
      </c>
      <c r="AB72">
        <f t="shared" si="4"/>
        <v>0.18988294387367741</v>
      </c>
      <c r="AC72">
        <f t="shared" si="5"/>
        <v>0.1652227836297549</v>
      </c>
      <c r="AD72">
        <f t="shared" si="6"/>
        <v>0.41917434547023547</v>
      </c>
    </row>
    <row r="73" spans="1:43" x14ac:dyDescent="0.35">
      <c r="AK73" t="s">
        <v>82</v>
      </c>
      <c r="AN73" t="s">
        <v>84</v>
      </c>
      <c r="AO73" t="s">
        <v>83</v>
      </c>
      <c r="AQ73" t="s">
        <v>78</v>
      </c>
    </row>
    <row r="74" spans="1:43" x14ac:dyDescent="0.35">
      <c r="AK74">
        <f>AVERAGE(AJ76:AL140)</f>
        <v>0.41528725976450964</v>
      </c>
      <c r="AN74">
        <f>AVERAGE(AM76:AO140)</f>
        <v>7.0976262392801692E-2</v>
      </c>
      <c r="AO74">
        <f>AVERAGE(AJ76:AO140)</f>
        <v>0.24313176107865567</v>
      </c>
      <c r="AQ74">
        <f>AVERAGE(AQ76:AQ146)</f>
        <v>0.23219130047141776</v>
      </c>
    </row>
    <row r="75" spans="1:43" x14ac:dyDescent="0.35">
      <c r="A75" t="s">
        <v>77</v>
      </c>
      <c r="B75">
        <v>-11</v>
      </c>
      <c r="C75">
        <v>-22</v>
      </c>
      <c r="D75">
        <v>-33</v>
      </c>
      <c r="E75">
        <v>-23</v>
      </c>
      <c r="F75">
        <v>-13</v>
      </c>
      <c r="G75">
        <v>-12</v>
      </c>
      <c r="H75" t="s">
        <v>78</v>
      </c>
      <c r="I75" t="s">
        <v>79</v>
      </c>
      <c r="J75" t="s">
        <v>80</v>
      </c>
      <c r="T75" t="s">
        <v>77</v>
      </c>
      <c r="U75">
        <v>-11</v>
      </c>
      <c r="V75">
        <v>-22</v>
      </c>
      <c r="W75">
        <v>-33</v>
      </c>
      <c r="X75">
        <v>-23</v>
      </c>
      <c r="Y75">
        <v>-13</v>
      </c>
      <c r="Z75">
        <v>-12</v>
      </c>
      <c r="AA75" t="s">
        <v>78</v>
      </c>
      <c r="AB75" t="s">
        <v>79</v>
      </c>
      <c r="AC75" t="s">
        <v>80</v>
      </c>
    </row>
    <row r="76" spans="1:43" x14ac:dyDescent="0.35">
      <c r="A76" t="s">
        <v>6</v>
      </c>
      <c r="B76">
        <v>1.198433E-2</v>
      </c>
      <c r="C76">
        <v>1.085583E-2</v>
      </c>
      <c r="D76">
        <v>1.6269909999999999E-2</v>
      </c>
      <c r="E76">
        <v>-9.0165999999999998E-4</v>
      </c>
      <c r="F76">
        <v>1.83771E-3</v>
      </c>
      <c r="G76">
        <v>5.9891999999999996E-4</v>
      </c>
      <c r="H76">
        <v>1.3063669999999999E-2</v>
      </c>
      <c r="I76">
        <v>1.3077999999999999E-4</v>
      </c>
      <c r="J76">
        <v>1.1608999999999999E-4</v>
      </c>
      <c r="K76">
        <v>1.3222E-4</v>
      </c>
      <c r="L76">
        <v>9.6459999999999995E-5</v>
      </c>
      <c r="M76">
        <v>1.0249E-4</v>
      </c>
      <c r="N76">
        <v>9.8930000000000003E-5</v>
      </c>
      <c r="O76">
        <v>1.1794999999999999E-4</v>
      </c>
      <c r="T76" t="s">
        <v>6</v>
      </c>
      <c r="U76">
        <v>1.1846789999999999E-2</v>
      </c>
      <c r="V76">
        <v>1.074685E-2</v>
      </c>
      <c r="W76">
        <v>1.613792E-2</v>
      </c>
      <c r="X76">
        <v>-9.0793999999999998E-4</v>
      </c>
      <c r="Y76">
        <v>1.82373E-3</v>
      </c>
      <c r="Z76">
        <v>6.0723999999999999E-4</v>
      </c>
      <c r="AA76">
        <v>1.293688E-2</v>
      </c>
      <c r="AB76">
        <v>1.3127000000000001E-4</v>
      </c>
      <c r="AC76">
        <v>1.166E-4</v>
      </c>
      <c r="AD76">
        <v>1.3274000000000001E-4</v>
      </c>
      <c r="AE76">
        <v>9.6890000000000002E-5</v>
      </c>
      <c r="AF76">
        <v>1.0289999999999999E-4</v>
      </c>
      <c r="AG76">
        <v>9.9350000000000003E-5</v>
      </c>
      <c r="AH76">
        <v>1.1841999999999999E-4</v>
      </c>
      <c r="AJ76">
        <f>IF(ISNUMBER(B76),SQRT((B76-U76)^2/(I76^2+AB76^2))," ")</f>
        <v>0.74226519108392963</v>
      </c>
      <c r="AK76">
        <f t="shared" ref="AK76:AK139" si="7">IF(ISNUMBER(C76),SQRT((C76-V76)^2/(J76^2+AC76^2))," ")</f>
        <v>0.66234313397886435</v>
      </c>
      <c r="AL76">
        <f t="shared" ref="AL76:AL139" si="8">IF(ISNUMBER(D76),SQRT((D76-W76)^2/(K76^2+AD76^2))," ")</f>
        <v>0.70449006876830622</v>
      </c>
      <c r="AM76">
        <f t="shared" ref="AM76:AM139" si="9">IF(ISNUMBER(E76),SQRT((E76-X76)^2/(L76^2+AE76^2))," ")</f>
        <v>4.5933484399826703E-2</v>
      </c>
      <c r="AN76">
        <f t="shared" ref="AN76:AN139" si="10">IF(ISNUMBER(F76),SQRT((F76-Y76)^2/(M76^2+AF76^2))," ")</f>
        <v>9.6259147040773305E-2</v>
      </c>
      <c r="AO76">
        <f t="shared" ref="AO76:AO139" si="11">IF(ISNUMBER(G76),SQRT((G76-Z76)^2/(N76^2+AG76^2))," ")</f>
        <v>5.9341489017381073E-2</v>
      </c>
      <c r="AQ76">
        <f>SQRT((H76-AA76)^2/(O76^2+AH76^2))</f>
        <v>0.75858942802847906</v>
      </c>
    </row>
    <row r="77" spans="1:43" x14ac:dyDescent="0.35">
      <c r="A77" t="s">
        <v>7</v>
      </c>
      <c r="B77">
        <v>1.198891E-2</v>
      </c>
      <c r="C77">
        <v>1.149735E-2</v>
      </c>
      <c r="D77">
        <v>1.5094949999999999E-2</v>
      </c>
      <c r="E77">
        <v>-6.0922000000000005E-4</v>
      </c>
      <c r="F77">
        <v>3.1112599999999998E-3</v>
      </c>
      <c r="G77">
        <v>1.8307999999999999E-4</v>
      </c>
      <c r="H77">
        <v>1.274925E-2</v>
      </c>
      <c r="I77">
        <v>1.2983999999999999E-4</v>
      </c>
      <c r="J77">
        <v>1.166E-4</v>
      </c>
      <c r="K77">
        <v>1.2813000000000001E-4</v>
      </c>
      <c r="L77">
        <v>9.7979999999999994E-5</v>
      </c>
      <c r="M77">
        <v>1.0098999999999999E-4</v>
      </c>
      <c r="N77">
        <v>9.8960000000000001E-5</v>
      </c>
      <c r="O77">
        <v>1.1655E-4</v>
      </c>
      <c r="T77" t="s">
        <v>7</v>
      </c>
      <c r="U77">
        <v>1.1851260000000001E-2</v>
      </c>
      <c r="V77">
        <v>1.137873E-2</v>
      </c>
      <c r="W77">
        <v>1.4969990000000001E-2</v>
      </c>
      <c r="X77">
        <v>-6.1660000000000003E-4</v>
      </c>
      <c r="Y77">
        <v>3.0936100000000001E-3</v>
      </c>
      <c r="Z77">
        <v>1.8809999999999999E-4</v>
      </c>
      <c r="AA77">
        <v>1.262198E-2</v>
      </c>
      <c r="AB77">
        <v>1.3032000000000001E-4</v>
      </c>
      <c r="AC77">
        <v>1.1712E-4</v>
      </c>
      <c r="AD77">
        <v>1.2863999999999999E-4</v>
      </c>
      <c r="AE77">
        <v>9.8389999999999998E-5</v>
      </c>
      <c r="AF77">
        <v>1.014E-4</v>
      </c>
      <c r="AG77">
        <v>9.9389999999999995E-5</v>
      </c>
      <c r="AH77">
        <v>1.1702E-4</v>
      </c>
      <c r="AJ77">
        <f t="shared" ref="AJ77:AJ139" si="12">IF(ISNUMBER(B77),SQRT((B77-U77)^2/(I77^2+AB77^2))," ")</f>
        <v>0.74825555631174767</v>
      </c>
      <c r="AK77">
        <f t="shared" si="7"/>
        <v>0.71775456772955293</v>
      </c>
      <c r="AL77">
        <f t="shared" si="8"/>
        <v>0.68824153199705096</v>
      </c>
      <c r="AM77">
        <f t="shared" si="9"/>
        <v>5.3149021447124425E-2</v>
      </c>
      <c r="AN77">
        <f t="shared" si="10"/>
        <v>0.12333029378146396</v>
      </c>
      <c r="AO77">
        <f t="shared" si="11"/>
        <v>3.5791960678943226E-2</v>
      </c>
      <c r="AQ77">
        <f t="shared" ref="AQ77:AQ140" si="13">SQRT((H77-AA77)^2/(O77^2+AH77^2))</f>
        <v>0.77058952643377543</v>
      </c>
    </row>
    <row r="78" spans="1:43" x14ac:dyDescent="0.35">
      <c r="A78" t="s">
        <v>8</v>
      </c>
      <c r="B78">
        <v>1.3972699999999999E-2</v>
      </c>
      <c r="C78">
        <v>1.6301630000000001E-2</v>
      </c>
      <c r="D78">
        <v>1.792467E-2</v>
      </c>
      <c r="E78">
        <v>-4.9589000000000002E-4</v>
      </c>
      <c r="F78">
        <v>4.0568100000000001E-3</v>
      </c>
      <c r="G78">
        <v>2.30963E-3</v>
      </c>
      <c r="H78">
        <v>1.5895570000000001E-2</v>
      </c>
      <c r="I78">
        <v>5.2424999999999998E-4</v>
      </c>
      <c r="J78">
        <v>4.9209000000000004E-4</v>
      </c>
      <c r="K78">
        <v>5.2714999999999999E-4</v>
      </c>
      <c r="L78">
        <v>3.9472999999999998E-4</v>
      </c>
      <c r="M78">
        <v>4.1319000000000002E-4</v>
      </c>
      <c r="N78">
        <v>4.0288999999999999E-4</v>
      </c>
      <c r="O78">
        <v>4.8050000000000002E-4</v>
      </c>
      <c r="T78" t="s">
        <v>8</v>
      </c>
      <c r="U78">
        <v>1.377982E-2</v>
      </c>
      <c r="V78">
        <v>1.611307E-2</v>
      </c>
      <c r="W78">
        <v>1.769476E-2</v>
      </c>
      <c r="X78">
        <v>-4.8901999999999995E-4</v>
      </c>
      <c r="Y78">
        <v>4.0055500000000001E-3</v>
      </c>
      <c r="Z78">
        <v>2.3239100000000002E-3</v>
      </c>
      <c r="AA78">
        <v>1.5693800000000001E-2</v>
      </c>
      <c r="AB78">
        <v>5.2594999999999996E-4</v>
      </c>
      <c r="AC78">
        <v>4.9385E-4</v>
      </c>
      <c r="AD78">
        <v>5.2853000000000004E-4</v>
      </c>
      <c r="AE78">
        <v>3.9609999999999998E-4</v>
      </c>
      <c r="AF78">
        <v>4.1445000000000002E-4</v>
      </c>
      <c r="AG78">
        <v>4.0414999999999998E-4</v>
      </c>
      <c r="AH78">
        <v>4.8201E-4</v>
      </c>
      <c r="AJ78">
        <f t="shared" si="12"/>
        <v>0.25973448346477346</v>
      </c>
      <c r="AK78">
        <f t="shared" si="7"/>
        <v>0.27046644263269765</v>
      </c>
      <c r="AL78">
        <f t="shared" si="8"/>
        <v>0.3079925378172011</v>
      </c>
      <c r="AM78">
        <f t="shared" si="9"/>
        <v>1.2285361702148178E-2</v>
      </c>
      <c r="AN78">
        <f t="shared" si="10"/>
        <v>8.7589414720382314E-2</v>
      </c>
      <c r="AO78">
        <f t="shared" si="11"/>
        <v>2.5023474744441672E-2</v>
      </c>
      <c r="AQ78">
        <f t="shared" si="13"/>
        <v>0.29645979713133358</v>
      </c>
    </row>
    <row r="79" spans="1:43" x14ac:dyDescent="0.35">
      <c r="A79" t="s">
        <v>9</v>
      </c>
      <c r="B79">
        <v>2.0667560000000001E-2</v>
      </c>
      <c r="C79">
        <v>1.64317E-2</v>
      </c>
      <c r="D79">
        <v>1.7546610000000001E-2</v>
      </c>
      <c r="E79">
        <v>-3.4763699999999999E-3</v>
      </c>
      <c r="F79">
        <v>4.1541199999999999E-3</v>
      </c>
      <c r="G79">
        <v>-2.03375E-3</v>
      </c>
      <c r="H79">
        <v>1.808239E-2</v>
      </c>
      <c r="I79">
        <v>6.0873999999999998E-4</v>
      </c>
      <c r="J79">
        <v>5.0631999999999999E-4</v>
      </c>
      <c r="K79">
        <v>5.4040999999999996E-4</v>
      </c>
      <c r="L79">
        <v>4.3231999999999998E-4</v>
      </c>
      <c r="M79">
        <v>4.4989999999999999E-4</v>
      </c>
      <c r="N79">
        <v>4.1259000000000001E-4</v>
      </c>
      <c r="O79">
        <v>5.1484000000000002E-4</v>
      </c>
      <c r="T79" t="s">
        <v>9</v>
      </c>
      <c r="U79">
        <v>2.03851E-2</v>
      </c>
      <c r="V79">
        <v>1.622301E-2</v>
      </c>
      <c r="W79">
        <v>1.7367819999999999E-2</v>
      </c>
      <c r="X79">
        <v>-3.5048499999999999E-3</v>
      </c>
      <c r="Y79">
        <v>4.1419300000000003E-3</v>
      </c>
      <c r="Z79">
        <v>-2.0236299999999998E-3</v>
      </c>
      <c r="AA79">
        <v>1.7856830000000001E-2</v>
      </c>
      <c r="AB79">
        <v>6.1019000000000004E-4</v>
      </c>
      <c r="AC79">
        <v>5.0785000000000001E-4</v>
      </c>
      <c r="AD79">
        <v>5.4226999999999997E-4</v>
      </c>
      <c r="AE79">
        <v>4.3365999999999999E-4</v>
      </c>
      <c r="AF79">
        <v>4.5129000000000002E-4</v>
      </c>
      <c r="AG79">
        <v>4.1394000000000001E-4</v>
      </c>
      <c r="AH79">
        <v>5.1632999999999996E-4</v>
      </c>
      <c r="AJ79">
        <f t="shared" si="12"/>
        <v>0.32771240366287968</v>
      </c>
      <c r="AK79">
        <f t="shared" si="7"/>
        <v>0.29100830480114892</v>
      </c>
      <c r="AL79">
        <f t="shared" si="8"/>
        <v>0.23353795183517828</v>
      </c>
      <c r="AM79">
        <f t="shared" si="9"/>
        <v>4.6510027988405055E-2</v>
      </c>
      <c r="AN79">
        <f t="shared" si="10"/>
        <v>1.9129420898085375E-2</v>
      </c>
      <c r="AO79">
        <f t="shared" si="11"/>
        <v>1.7315550749301137E-2</v>
      </c>
      <c r="AQ79">
        <f t="shared" si="13"/>
        <v>0.30934732208850907</v>
      </c>
    </row>
    <row r="80" spans="1:43" x14ac:dyDescent="0.35">
      <c r="A80" t="s">
        <v>10</v>
      </c>
      <c r="B80" t="s">
        <v>81</v>
      </c>
      <c r="C80" t="s">
        <v>81</v>
      </c>
      <c r="D80" t="s">
        <v>81</v>
      </c>
      <c r="E80" t="s">
        <v>81</v>
      </c>
      <c r="F80" t="s">
        <v>81</v>
      </c>
      <c r="G80" t="s">
        <v>81</v>
      </c>
      <c r="H80">
        <v>1.835125E-2</v>
      </c>
      <c r="I80" t="s">
        <v>81</v>
      </c>
      <c r="J80" t="s">
        <v>81</v>
      </c>
      <c r="K80" t="s">
        <v>81</v>
      </c>
      <c r="L80" t="s">
        <v>81</v>
      </c>
      <c r="M80" t="s">
        <v>81</v>
      </c>
      <c r="N80" t="s">
        <v>81</v>
      </c>
      <c r="O80">
        <v>3.9669400000000004E-3</v>
      </c>
      <c r="T80" t="s">
        <v>10</v>
      </c>
      <c r="U80" t="s">
        <v>81</v>
      </c>
      <c r="V80" t="s">
        <v>81</v>
      </c>
      <c r="W80" t="s">
        <v>81</v>
      </c>
      <c r="X80" t="s">
        <v>81</v>
      </c>
      <c r="Y80" t="s">
        <v>81</v>
      </c>
      <c r="Z80" t="s">
        <v>81</v>
      </c>
      <c r="AA80">
        <v>1.8186330000000001E-2</v>
      </c>
      <c r="AB80" t="s">
        <v>81</v>
      </c>
      <c r="AC80" t="s">
        <v>81</v>
      </c>
      <c r="AD80" t="s">
        <v>81</v>
      </c>
      <c r="AE80" t="s">
        <v>81</v>
      </c>
      <c r="AF80" t="s">
        <v>81</v>
      </c>
      <c r="AG80" t="s">
        <v>81</v>
      </c>
      <c r="AH80">
        <v>4.0373199999999996E-3</v>
      </c>
      <c r="AJ80" t="str">
        <f>IF(ISNUMBER(B80),SQRT((B80-U80)^2/(I80^2+AB80^2))," ")</f>
        <v xml:space="preserve"> </v>
      </c>
      <c r="AK80" t="str">
        <f t="shared" si="7"/>
        <v xml:space="preserve"> </v>
      </c>
      <c r="AL80" t="str">
        <f t="shared" si="8"/>
        <v xml:space="preserve"> </v>
      </c>
      <c r="AM80" t="str">
        <f t="shared" si="9"/>
        <v xml:space="preserve"> </v>
      </c>
      <c r="AN80" t="str">
        <f t="shared" si="10"/>
        <v xml:space="preserve"> </v>
      </c>
      <c r="AO80" t="str">
        <f t="shared" si="11"/>
        <v xml:space="preserve"> </v>
      </c>
      <c r="AQ80">
        <f t="shared" si="13"/>
        <v>2.9137370002645907E-2</v>
      </c>
    </row>
    <row r="81" spans="1:43" x14ac:dyDescent="0.35">
      <c r="A81" t="s">
        <v>11</v>
      </c>
      <c r="B81">
        <v>1.541408E-2</v>
      </c>
      <c r="C81">
        <v>1.560956E-2</v>
      </c>
      <c r="D81">
        <v>2.2572289999999998E-2</v>
      </c>
      <c r="E81">
        <v>-5.0471999999999995E-4</v>
      </c>
      <c r="F81">
        <v>-1.80781E-3</v>
      </c>
      <c r="G81">
        <v>-1.3759899999999999E-3</v>
      </c>
      <c r="H81">
        <v>1.8335919999999999E-2</v>
      </c>
      <c r="I81">
        <v>5.5460000000000004E-4</v>
      </c>
      <c r="J81">
        <v>4.9647000000000005E-4</v>
      </c>
      <c r="K81">
        <v>5.8277999999999997E-4</v>
      </c>
      <c r="L81">
        <v>4.1744999999999998E-4</v>
      </c>
      <c r="M81">
        <v>4.4487999999999998E-4</v>
      </c>
      <c r="N81">
        <v>4.3232999999999998E-4</v>
      </c>
      <c r="O81">
        <v>5.0805000000000002E-4</v>
      </c>
      <c r="T81" t="s">
        <v>11</v>
      </c>
      <c r="U81">
        <v>1.514746E-2</v>
      </c>
      <c r="V81">
        <v>1.54614E-2</v>
      </c>
      <c r="W81">
        <v>2.2339999999999999E-2</v>
      </c>
      <c r="X81">
        <v>-5.5208999999999998E-4</v>
      </c>
      <c r="Y81">
        <v>-1.7677999999999999E-3</v>
      </c>
      <c r="Z81">
        <v>-1.3655099999999999E-3</v>
      </c>
      <c r="AA81">
        <v>1.8112400000000001E-2</v>
      </c>
      <c r="AB81">
        <v>5.5597999999999997E-4</v>
      </c>
      <c r="AC81">
        <v>4.9863000000000002E-4</v>
      </c>
      <c r="AD81">
        <v>5.8460000000000001E-4</v>
      </c>
      <c r="AE81">
        <v>4.1896000000000001E-4</v>
      </c>
      <c r="AF81">
        <v>4.4631E-4</v>
      </c>
      <c r="AG81">
        <v>4.3393000000000001E-4</v>
      </c>
      <c r="AH81">
        <v>5.0971000000000002E-4</v>
      </c>
      <c r="AJ81">
        <f t="shared" si="12"/>
        <v>0.33951388365023299</v>
      </c>
      <c r="AK81">
        <f t="shared" si="7"/>
        <v>0.21056113735909984</v>
      </c>
      <c r="AL81">
        <f t="shared" si="8"/>
        <v>0.28140559986003272</v>
      </c>
      <c r="AM81">
        <f t="shared" si="9"/>
        <v>8.0093718726157198E-2</v>
      </c>
      <c r="AN81">
        <f t="shared" si="10"/>
        <v>6.3491075739358221E-2</v>
      </c>
      <c r="AO81">
        <f t="shared" si="11"/>
        <v>1.7109104487103025E-2</v>
      </c>
      <c r="AQ81">
        <f t="shared" si="13"/>
        <v>0.31058854248586426</v>
      </c>
    </row>
    <row r="82" spans="1:43" x14ac:dyDescent="0.35">
      <c r="A82" t="s">
        <v>12</v>
      </c>
      <c r="B82" t="s">
        <v>81</v>
      </c>
      <c r="C82" t="s">
        <v>81</v>
      </c>
      <c r="D82" t="s">
        <v>81</v>
      </c>
      <c r="E82" t="s">
        <v>81</v>
      </c>
      <c r="F82" t="s">
        <v>81</v>
      </c>
      <c r="G82" t="s">
        <v>81</v>
      </c>
      <c r="H82">
        <v>2.4865720000000001E-2</v>
      </c>
      <c r="I82" t="s">
        <v>81</v>
      </c>
      <c r="J82" t="s">
        <v>81</v>
      </c>
      <c r="K82" t="s">
        <v>81</v>
      </c>
      <c r="L82" t="s">
        <v>81</v>
      </c>
      <c r="M82" t="s">
        <v>81</v>
      </c>
      <c r="N82" t="s">
        <v>81</v>
      </c>
      <c r="O82">
        <v>4.4092599999999999E-3</v>
      </c>
      <c r="T82" t="s">
        <v>12</v>
      </c>
      <c r="U82" t="s">
        <v>81</v>
      </c>
      <c r="V82" t="s">
        <v>81</v>
      </c>
      <c r="W82" t="s">
        <v>81</v>
      </c>
      <c r="X82" t="s">
        <v>81</v>
      </c>
      <c r="Y82" t="s">
        <v>81</v>
      </c>
      <c r="Z82" t="s">
        <v>81</v>
      </c>
      <c r="AA82">
        <v>2.461383E-2</v>
      </c>
      <c r="AB82" t="s">
        <v>81</v>
      </c>
      <c r="AC82" t="s">
        <v>81</v>
      </c>
      <c r="AD82" t="s">
        <v>81</v>
      </c>
      <c r="AE82" t="s">
        <v>81</v>
      </c>
      <c r="AF82" t="s">
        <v>81</v>
      </c>
      <c r="AG82" t="s">
        <v>81</v>
      </c>
      <c r="AH82">
        <v>4.4682999999999997E-3</v>
      </c>
      <c r="AJ82" t="str">
        <f t="shared" si="12"/>
        <v xml:space="preserve"> </v>
      </c>
      <c r="AK82" t="str">
        <f t="shared" si="7"/>
        <v xml:space="preserve"> </v>
      </c>
      <c r="AL82" t="str">
        <f t="shared" si="8"/>
        <v xml:space="preserve"> </v>
      </c>
      <c r="AM82" t="str">
        <f t="shared" si="9"/>
        <v xml:space="preserve"> </v>
      </c>
      <c r="AN82" t="str">
        <f t="shared" si="10"/>
        <v xml:space="preserve"> </v>
      </c>
      <c r="AO82" t="str">
        <f t="shared" si="11"/>
        <v xml:space="preserve"> </v>
      </c>
      <c r="AQ82">
        <f t="shared" si="13"/>
        <v>4.012570759893376E-2</v>
      </c>
    </row>
    <row r="83" spans="1:43" x14ac:dyDescent="0.35">
      <c r="A83" t="s">
        <v>13</v>
      </c>
      <c r="B83">
        <v>1.7211609999999999E-2</v>
      </c>
      <c r="C83">
        <v>1.3025810000000001E-2</v>
      </c>
      <c r="D83">
        <v>1.6724820000000001E-2</v>
      </c>
      <c r="E83">
        <v>-3.9857E-4</v>
      </c>
      <c r="F83">
        <v>3.85755E-3</v>
      </c>
      <c r="G83">
        <v>6.2277999999999997E-4</v>
      </c>
      <c r="H83">
        <v>1.551896E-2</v>
      </c>
      <c r="I83">
        <v>5.5186999999999999E-4</v>
      </c>
      <c r="J83">
        <v>4.6055999999999999E-4</v>
      </c>
      <c r="K83">
        <v>5.1203000000000002E-4</v>
      </c>
      <c r="L83">
        <v>3.9179999999999998E-4</v>
      </c>
      <c r="M83">
        <v>4.1890999999999999E-4</v>
      </c>
      <c r="N83">
        <v>3.8318E-4</v>
      </c>
      <c r="O83">
        <v>4.7366999999999998E-4</v>
      </c>
      <c r="T83" t="s">
        <v>13</v>
      </c>
      <c r="U83">
        <v>1.7023279999999998E-2</v>
      </c>
      <c r="V83">
        <v>1.2832349999999999E-2</v>
      </c>
      <c r="W83">
        <v>1.6519059999999999E-2</v>
      </c>
      <c r="X83">
        <v>-4.0556000000000001E-4</v>
      </c>
      <c r="Y83">
        <v>3.8168099999999999E-3</v>
      </c>
      <c r="Z83">
        <v>6.2832999999999997E-4</v>
      </c>
      <c r="AA83">
        <v>1.5324269999999999E-2</v>
      </c>
      <c r="AB83">
        <v>5.5385000000000005E-4</v>
      </c>
      <c r="AC83">
        <v>4.6210000000000001E-4</v>
      </c>
      <c r="AD83">
        <v>5.1358999999999997E-4</v>
      </c>
      <c r="AE83">
        <v>3.9319000000000002E-4</v>
      </c>
      <c r="AF83">
        <v>4.2031000000000002E-4</v>
      </c>
      <c r="AG83">
        <v>3.8442000000000001E-4</v>
      </c>
      <c r="AH83">
        <v>4.7524999999999998E-4</v>
      </c>
      <c r="AJ83">
        <f t="shared" si="12"/>
        <v>0.24087328906626318</v>
      </c>
      <c r="AK83">
        <f t="shared" si="7"/>
        <v>0.29652675382223997</v>
      </c>
      <c r="AL83">
        <f t="shared" si="8"/>
        <v>0.28371935608531085</v>
      </c>
      <c r="AM83">
        <f t="shared" si="9"/>
        <v>1.2592946793535125E-2</v>
      </c>
      <c r="AN83">
        <f t="shared" si="10"/>
        <v>6.8653011560153895E-2</v>
      </c>
      <c r="AO83">
        <f t="shared" si="11"/>
        <v>1.0225214994759171E-2</v>
      </c>
      <c r="AQ83">
        <f t="shared" si="13"/>
        <v>0.29015391897428977</v>
      </c>
    </row>
    <row r="84" spans="1:43" x14ac:dyDescent="0.35">
      <c r="A84" t="s">
        <v>14</v>
      </c>
      <c r="B84">
        <v>1.9484189999999998E-2</v>
      </c>
      <c r="C84">
        <v>1.4360879999999999E-2</v>
      </c>
      <c r="D84">
        <v>2.2981560000000002E-2</v>
      </c>
      <c r="E84">
        <v>8.3662000000000005E-4</v>
      </c>
      <c r="F84">
        <v>7.0583099999999999E-3</v>
      </c>
      <c r="G84">
        <v>2.2253999999999999E-4</v>
      </c>
      <c r="H84">
        <v>1.854662E-2</v>
      </c>
      <c r="I84">
        <v>6.0021E-4</v>
      </c>
      <c r="J84">
        <v>5.0734E-4</v>
      </c>
      <c r="K84">
        <v>5.9413000000000001E-4</v>
      </c>
      <c r="L84">
        <v>4.1292999999999999E-4</v>
      </c>
      <c r="M84">
        <v>4.7181000000000002E-4</v>
      </c>
      <c r="N84">
        <v>4.2009000000000003E-4</v>
      </c>
      <c r="O84">
        <v>5.2835999999999996E-4</v>
      </c>
      <c r="T84" t="s">
        <v>14</v>
      </c>
      <c r="U84">
        <v>1.9296239999999999E-2</v>
      </c>
      <c r="V84">
        <v>1.4130119999999999E-2</v>
      </c>
      <c r="W84">
        <v>2.2751319999999998E-2</v>
      </c>
      <c r="X84">
        <v>8.6147000000000003E-4</v>
      </c>
      <c r="Y84">
        <v>7.0250499999999997E-3</v>
      </c>
      <c r="Z84">
        <v>2.8049999999999999E-4</v>
      </c>
      <c r="AA84">
        <v>1.8330530000000001E-2</v>
      </c>
      <c r="AB84">
        <v>6.0249999999999995E-4</v>
      </c>
      <c r="AC84">
        <v>5.0889999999999996E-4</v>
      </c>
      <c r="AD84">
        <v>5.9601999999999995E-4</v>
      </c>
      <c r="AE84">
        <v>4.1430999999999998E-4</v>
      </c>
      <c r="AF84">
        <v>4.7350000000000002E-4</v>
      </c>
      <c r="AG84">
        <v>4.2151999999999999E-4</v>
      </c>
      <c r="AH84">
        <v>5.3012999999999997E-4</v>
      </c>
      <c r="AJ84">
        <f t="shared" si="12"/>
        <v>0.22100170218807391</v>
      </c>
      <c r="AK84">
        <f t="shared" si="7"/>
        <v>0.32112841174205581</v>
      </c>
      <c r="AL84">
        <f t="shared" si="8"/>
        <v>0.27358578333212008</v>
      </c>
      <c r="AM84">
        <f t="shared" si="9"/>
        <v>4.2482421214323836E-2</v>
      </c>
      <c r="AN84">
        <f t="shared" si="10"/>
        <v>4.9757929056981919E-2</v>
      </c>
      <c r="AO84">
        <f t="shared" si="11"/>
        <v>9.73939232588696E-2</v>
      </c>
      <c r="AQ84">
        <f t="shared" si="13"/>
        <v>0.28871031510326417</v>
      </c>
    </row>
    <row r="85" spans="1:43" x14ac:dyDescent="0.35">
      <c r="A85" t="s">
        <v>15</v>
      </c>
      <c r="B85" t="s">
        <v>81</v>
      </c>
      <c r="C85" t="s">
        <v>81</v>
      </c>
      <c r="D85" t="s">
        <v>81</v>
      </c>
      <c r="E85" t="s">
        <v>81</v>
      </c>
      <c r="F85" t="s">
        <v>81</v>
      </c>
      <c r="G85" t="s">
        <v>81</v>
      </c>
      <c r="H85">
        <v>1.8580099999999999E-2</v>
      </c>
      <c r="I85" t="s">
        <v>81</v>
      </c>
      <c r="J85" t="s">
        <v>81</v>
      </c>
      <c r="K85" t="s">
        <v>81</v>
      </c>
      <c r="L85" t="s">
        <v>81</v>
      </c>
      <c r="M85" t="s">
        <v>81</v>
      </c>
      <c r="N85" t="s">
        <v>81</v>
      </c>
      <c r="O85">
        <v>4.0775200000000003E-3</v>
      </c>
      <c r="T85" t="s">
        <v>15</v>
      </c>
      <c r="U85" t="s">
        <v>81</v>
      </c>
      <c r="V85" t="s">
        <v>81</v>
      </c>
      <c r="W85" t="s">
        <v>81</v>
      </c>
      <c r="X85" t="s">
        <v>81</v>
      </c>
      <c r="Y85" t="s">
        <v>81</v>
      </c>
      <c r="Z85" t="s">
        <v>81</v>
      </c>
      <c r="AA85">
        <v>1.9298570000000001E-2</v>
      </c>
      <c r="AB85" t="s">
        <v>81</v>
      </c>
      <c r="AC85" t="s">
        <v>81</v>
      </c>
      <c r="AD85" t="s">
        <v>81</v>
      </c>
      <c r="AE85" t="s">
        <v>81</v>
      </c>
      <c r="AF85" t="s">
        <v>81</v>
      </c>
      <c r="AG85" t="s">
        <v>81</v>
      </c>
      <c r="AH85">
        <v>4.2160599999999998E-3</v>
      </c>
      <c r="AJ85" t="str">
        <f t="shared" si="12"/>
        <v xml:space="preserve"> </v>
      </c>
      <c r="AK85" t="str">
        <f t="shared" si="7"/>
        <v xml:space="preserve"> </v>
      </c>
      <c r="AL85" t="str">
        <f t="shared" si="8"/>
        <v xml:space="preserve"> </v>
      </c>
      <c r="AM85" t="str">
        <f t="shared" si="9"/>
        <v xml:space="preserve"> </v>
      </c>
      <c r="AN85" t="str">
        <f t="shared" si="10"/>
        <v xml:space="preserve"> </v>
      </c>
      <c r="AO85" t="str">
        <f t="shared" si="11"/>
        <v xml:space="preserve"> </v>
      </c>
      <c r="AQ85">
        <f t="shared" si="13"/>
        <v>0.12249574801072886</v>
      </c>
    </row>
    <row r="86" spans="1:43" x14ac:dyDescent="0.35">
      <c r="A86" t="s">
        <v>16</v>
      </c>
      <c r="B86">
        <v>2.0081000000000002E-2</v>
      </c>
      <c r="C86">
        <v>1.7645000000000001E-2</v>
      </c>
      <c r="D86">
        <v>2.114897E-2</v>
      </c>
      <c r="E86">
        <v>-1.48751E-3</v>
      </c>
      <c r="F86">
        <v>3.7768900000000002E-3</v>
      </c>
      <c r="G86">
        <v>3.27758E-3</v>
      </c>
      <c r="H86">
        <v>1.955318E-2</v>
      </c>
      <c r="I86">
        <v>6.1397999999999997E-4</v>
      </c>
      <c r="J86">
        <v>5.3105999999999997E-4</v>
      </c>
      <c r="K86">
        <v>5.8786999999999999E-4</v>
      </c>
      <c r="L86">
        <v>4.4377000000000002E-4</v>
      </c>
      <c r="M86">
        <v>4.7402000000000002E-4</v>
      </c>
      <c r="N86">
        <v>4.4323000000000002E-4</v>
      </c>
      <c r="O86">
        <v>5.3859999999999997E-4</v>
      </c>
      <c r="T86" t="s">
        <v>16</v>
      </c>
      <c r="U86">
        <v>1.9834190000000002E-2</v>
      </c>
      <c r="V86">
        <v>1.7489830000000001E-2</v>
      </c>
      <c r="W86">
        <v>2.0865689999999999E-2</v>
      </c>
      <c r="X86">
        <v>-1.5415299999999999E-3</v>
      </c>
      <c r="Y86">
        <v>3.6689000000000001E-3</v>
      </c>
      <c r="Z86">
        <v>3.2041600000000002E-3</v>
      </c>
      <c r="AA86">
        <v>1.9331709999999998E-2</v>
      </c>
      <c r="AB86">
        <v>6.1587999999999996E-4</v>
      </c>
      <c r="AC86">
        <v>5.3344999999999998E-4</v>
      </c>
      <c r="AD86">
        <v>5.8947999999999997E-4</v>
      </c>
      <c r="AE86">
        <v>4.4558999999999999E-4</v>
      </c>
      <c r="AF86">
        <v>4.7555999999999998E-4</v>
      </c>
      <c r="AG86">
        <v>4.4490000000000003E-4</v>
      </c>
      <c r="AH86">
        <v>5.4042999999999995E-4</v>
      </c>
      <c r="AJ86">
        <f t="shared" si="12"/>
        <v>0.28380598832600717</v>
      </c>
      <c r="AK86">
        <f t="shared" si="7"/>
        <v>0.20614457862687868</v>
      </c>
      <c r="AL86">
        <f t="shared" si="8"/>
        <v>0.34027098430563929</v>
      </c>
      <c r="AM86">
        <f t="shared" si="9"/>
        <v>8.5899586977248449E-2</v>
      </c>
      <c r="AN86">
        <f t="shared" si="10"/>
        <v>0.16082975816952125</v>
      </c>
      <c r="AO86">
        <f t="shared" si="11"/>
        <v>0.11691011021969085</v>
      </c>
      <c r="AQ86">
        <f t="shared" si="13"/>
        <v>0.29026572683031532</v>
      </c>
    </row>
    <row r="87" spans="1:43" x14ac:dyDescent="0.35">
      <c r="A87" t="s">
        <v>17</v>
      </c>
      <c r="B87" t="s">
        <v>81</v>
      </c>
      <c r="C87" t="s">
        <v>81</v>
      </c>
      <c r="D87" t="s">
        <v>81</v>
      </c>
      <c r="E87" t="s">
        <v>81</v>
      </c>
      <c r="F87" t="s">
        <v>81</v>
      </c>
      <c r="G87" t="s">
        <v>81</v>
      </c>
      <c r="H87">
        <v>2.715161E-2</v>
      </c>
      <c r="I87" t="s">
        <v>81</v>
      </c>
      <c r="J87" t="s">
        <v>81</v>
      </c>
      <c r="K87" t="s">
        <v>81</v>
      </c>
      <c r="L87" t="s">
        <v>81</v>
      </c>
      <c r="M87" t="s">
        <v>81</v>
      </c>
      <c r="N87" t="s">
        <v>81</v>
      </c>
      <c r="O87">
        <v>4.5896699999999997E-3</v>
      </c>
      <c r="T87" t="s">
        <v>17</v>
      </c>
      <c r="U87" t="s">
        <v>81</v>
      </c>
      <c r="V87" t="s">
        <v>81</v>
      </c>
      <c r="W87" t="s">
        <v>81</v>
      </c>
      <c r="X87" t="s">
        <v>81</v>
      </c>
      <c r="Y87" t="s">
        <v>81</v>
      </c>
      <c r="Z87" t="s">
        <v>81</v>
      </c>
      <c r="AA87">
        <v>2.7132969999999999E-2</v>
      </c>
      <c r="AB87" t="s">
        <v>81</v>
      </c>
      <c r="AC87" t="s">
        <v>81</v>
      </c>
      <c r="AD87" t="s">
        <v>81</v>
      </c>
      <c r="AE87" t="s">
        <v>81</v>
      </c>
      <c r="AF87" t="s">
        <v>81</v>
      </c>
      <c r="AG87" t="s">
        <v>81</v>
      </c>
      <c r="AH87">
        <v>4.6719300000000004E-3</v>
      </c>
      <c r="AJ87" t="str">
        <f t="shared" si="12"/>
        <v xml:space="preserve"> </v>
      </c>
      <c r="AK87" t="str">
        <f t="shared" si="7"/>
        <v xml:space="preserve"> </v>
      </c>
      <c r="AL87" t="str">
        <f t="shared" si="8"/>
        <v xml:space="preserve"> </v>
      </c>
      <c r="AM87" t="str">
        <f t="shared" si="9"/>
        <v xml:space="preserve"> </v>
      </c>
      <c r="AN87" t="str">
        <f t="shared" si="10"/>
        <v xml:space="preserve"> </v>
      </c>
      <c r="AO87" t="str">
        <f t="shared" si="11"/>
        <v xml:space="preserve"> </v>
      </c>
      <c r="AQ87">
        <f t="shared" si="13"/>
        <v>2.8461498117549775E-3</v>
      </c>
    </row>
    <row r="88" spans="1:43" x14ac:dyDescent="0.35">
      <c r="A88" t="s">
        <v>18</v>
      </c>
      <c r="B88">
        <v>3.6779829999999999E-2</v>
      </c>
      <c r="C88">
        <v>3.2483320000000003E-2</v>
      </c>
      <c r="D88">
        <v>1.8199670000000001E-2</v>
      </c>
      <c r="E88">
        <v>-1.101305E-2</v>
      </c>
      <c r="F88">
        <v>-1.9914799999999999E-3</v>
      </c>
      <c r="G88">
        <v>1.57314E-3</v>
      </c>
      <c r="H88">
        <v>2.9771949999999998E-2</v>
      </c>
      <c r="I88">
        <v>8.9725999999999998E-4</v>
      </c>
      <c r="J88">
        <v>7.6997000000000003E-4</v>
      </c>
      <c r="K88">
        <v>6.2965999999999999E-4</v>
      </c>
      <c r="L88">
        <v>6.6717000000000002E-4</v>
      </c>
      <c r="M88">
        <v>5.8657999999999996E-4</v>
      </c>
      <c r="N88">
        <v>5.5139000000000002E-4</v>
      </c>
      <c r="O88">
        <v>7.1761999999999998E-4</v>
      </c>
      <c r="T88" t="s">
        <v>18</v>
      </c>
      <c r="U88">
        <v>3.6360480000000001E-2</v>
      </c>
      <c r="V88">
        <v>3.2190589999999998E-2</v>
      </c>
      <c r="W88">
        <v>1.8064710000000001E-2</v>
      </c>
      <c r="X88">
        <v>-1.093304E-2</v>
      </c>
      <c r="Y88">
        <v>-1.9738099999999999E-3</v>
      </c>
      <c r="Z88">
        <v>1.5239299999999999E-3</v>
      </c>
      <c r="AA88">
        <v>2.948363E-2</v>
      </c>
      <c r="AB88">
        <v>9.0061000000000004E-4</v>
      </c>
      <c r="AC88">
        <v>7.7324000000000002E-4</v>
      </c>
      <c r="AD88">
        <v>6.3281999999999998E-4</v>
      </c>
      <c r="AE88">
        <v>6.7033000000000001E-4</v>
      </c>
      <c r="AF88">
        <v>5.8903000000000004E-4</v>
      </c>
      <c r="AG88">
        <v>5.5400999999999996E-4</v>
      </c>
      <c r="AH88">
        <v>7.2068000000000002E-4</v>
      </c>
      <c r="AJ88">
        <f t="shared" si="12"/>
        <v>0.32986224135452691</v>
      </c>
      <c r="AK88">
        <f t="shared" si="7"/>
        <v>0.26826018929846368</v>
      </c>
      <c r="AL88">
        <f t="shared" si="8"/>
        <v>0.15117995096875483</v>
      </c>
      <c r="AM88">
        <f t="shared" si="9"/>
        <v>8.4598812204920201E-2</v>
      </c>
      <c r="AN88">
        <f t="shared" si="10"/>
        <v>2.1256283445520628E-2</v>
      </c>
      <c r="AO88">
        <f t="shared" si="11"/>
        <v>6.2957530238229767E-2</v>
      </c>
      <c r="AQ88">
        <f t="shared" si="13"/>
        <v>0.28349101822629147</v>
      </c>
    </row>
    <row r="89" spans="1:43" x14ac:dyDescent="0.35">
      <c r="A89" t="s">
        <v>19</v>
      </c>
      <c r="B89" t="s">
        <v>81</v>
      </c>
      <c r="C89" t="s">
        <v>81</v>
      </c>
      <c r="D89" t="s">
        <v>81</v>
      </c>
      <c r="E89" t="s">
        <v>81</v>
      </c>
      <c r="F89" t="s">
        <v>81</v>
      </c>
      <c r="G89" t="s">
        <v>81</v>
      </c>
      <c r="H89">
        <v>3.6406580000000001E-2</v>
      </c>
      <c r="I89" t="s">
        <v>81</v>
      </c>
      <c r="J89" t="s">
        <v>81</v>
      </c>
      <c r="K89" t="s">
        <v>81</v>
      </c>
      <c r="L89" t="s">
        <v>81</v>
      </c>
      <c r="M89" t="s">
        <v>81</v>
      </c>
      <c r="N89" t="s">
        <v>81</v>
      </c>
      <c r="O89">
        <v>5.3014100000000003E-3</v>
      </c>
      <c r="T89" t="s">
        <v>19</v>
      </c>
      <c r="U89" t="s">
        <v>81</v>
      </c>
      <c r="V89" t="s">
        <v>81</v>
      </c>
      <c r="W89" t="s">
        <v>81</v>
      </c>
      <c r="X89" t="s">
        <v>81</v>
      </c>
      <c r="Y89" t="s">
        <v>81</v>
      </c>
      <c r="Z89" t="s">
        <v>81</v>
      </c>
      <c r="AA89">
        <v>3.5957120000000002E-2</v>
      </c>
      <c r="AB89" t="s">
        <v>81</v>
      </c>
      <c r="AC89" t="s">
        <v>81</v>
      </c>
      <c r="AD89" t="s">
        <v>81</v>
      </c>
      <c r="AE89" t="s">
        <v>81</v>
      </c>
      <c r="AF89" t="s">
        <v>81</v>
      </c>
      <c r="AG89" t="s">
        <v>81</v>
      </c>
      <c r="AH89">
        <v>5.3544999999999999E-3</v>
      </c>
      <c r="AJ89" t="str">
        <f t="shared" si="12"/>
        <v xml:space="preserve"> </v>
      </c>
      <c r="AK89" t="str">
        <f t="shared" si="7"/>
        <v xml:space="preserve"> </v>
      </c>
      <c r="AL89" t="str">
        <f t="shared" si="8"/>
        <v xml:space="preserve"> </v>
      </c>
      <c r="AM89" t="str">
        <f t="shared" si="9"/>
        <v xml:space="preserve"> </v>
      </c>
      <c r="AN89" t="str">
        <f t="shared" si="10"/>
        <v xml:space="preserve"> </v>
      </c>
      <c r="AO89" t="str">
        <f t="shared" si="11"/>
        <v xml:space="preserve"> </v>
      </c>
      <c r="AQ89">
        <f t="shared" si="13"/>
        <v>5.9649953773925325E-2</v>
      </c>
    </row>
    <row r="90" spans="1:43" x14ac:dyDescent="0.35">
      <c r="A90" t="s">
        <v>20</v>
      </c>
      <c r="B90" t="s">
        <v>81</v>
      </c>
      <c r="C90" t="s">
        <v>81</v>
      </c>
      <c r="D90" t="s">
        <v>81</v>
      </c>
      <c r="E90" t="s">
        <v>81</v>
      </c>
      <c r="F90" t="s">
        <v>81</v>
      </c>
      <c r="G90" t="s">
        <v>81</v>
      </c>
      <c r="H90">
        <v>4.1143239999999998E-2</v>
      </c>
      <c r="I90" t="s">
        <v>81</v>
      </c>
      <c r="J90" t="s">
        <v>81</v>
      </c>
      <c r="K90" t="s">
        <v>81</v>
      </c>
      <c r="L90" t="s">
        <v>81</v>
      </c>
      <c r="M90" t="s">
        <v>81</v>
      </c>
      <c r="N90" t="s">
        <v>81</v>
      </c>
      <c r="O90">
        <v>5.5386400000000001E-3</v>
      </c>
      <c r="T90" t="s">
        <v>20</v>
      </c>
      <c r="U90" t="s">
        <v>81</v>
      </c>
      <c r="V90" t="s">
        <v>81</v>
      </c>
      <c r="W90" t="s">
        <v>81</v>
      </c>
      <c r="X90" t="s">
        <v>81</v>
      </c>
      <c r="Y90" t="s">
        <v>81</v>
      </c>
      <c r="Z90" t="s">
        <v>81</v>
      </c>
      <c r="AA90">
        <v>4.1230719999999998E-2</v>
      </c>
      <c r="AB90" t="s">
        <v>81</v>
      </c>
      <c r="AC90" t="s">
        <v>81</v>
      </c>
      <c r="AD90" t="s">
        <v>81</v>
      </c>
      <c r="AE90" t="s">
        <v>81</v>
      </c>
      <c r="AF90" t="s">
        <v>81</v>
      </c>
      <c r="AG90" t="s">
        <v>81</v>
      </c>
      <c r="AH90">
        <v>5.6204699999999998E-3</v>
      </c>
      <c r="AJ90" t="str">
        <f t="shared" si="12"/>
        <v xml:space="preserve"> </v>
      </c>
      <c r="AK90" t="str">
        <f t="shared" si="7"/>
        <v xml:space="preserve"> </v>
      </c>
      <c r="AL90" t="str">
        <f t="shared" si="8"/>
        <v xml:space="preserve"> </v>
      </c>
      <c r="AM90" t="str">
        <f t="shared" si="9"/>
        <v xml:space="preserve"> </v>
      </c>
      <c r="AN90" t="str">
        <f t="shared" si="10"/>
        <v xml:space="preserve"> </v>
      </c>
      <c r="AO90" t="str">
        <f t="shared" si="11"/>
        <v xml:space="preserve"> </v>
      </c>
      <c r="AQ90">
        <f t="shared" si="13"/>
        <v>1.1086195609077412E-2</v>
      </c>
    </row>
    <row r="91" spans="1:43" x14ac:dyDescent="0.35">
      <c r="A91" t="s">
        <v>21</v>
      </c>
      <c r="B91" t="s">
        <v>81</v>
      </c>
      <c r="C91" t="s">
        <v>81</v>
      </c>
      <c r="D91" t="s">
        <v>81</v>
      </c>
      <c r="E91" t="s">
        <v>81</v>
      </c>
      <c r="F91" t="s">
        <v>81</v>
      </c>
      <c r="G91" t="s">
        <v>81</v>
      </c>
      <c r="H91">
        <v>5.4013239999999997E-2</v>
      </c>
      <c r="I91" t="s">
        <v>81</v>
      </c>
      <c r="J91" t="s">
        <v>81</v>
      </c>
      <c r="K91" t="s">
        <v>81</v>
      </c>
      <c r="L91" t="s">
        <v>81</v>
      </c>
      <c r="M91" t="s">
        <v>81</v>
      </c>
      <c r="N91" t="s">
        <v>81</v>
      </c>
      <c r="O91">
        <v>6.5331900000000004E-3</v>
      </c>
      <c r="T91" t="s">
        <v>21</v>
      </c>
      <c r="U91" t="s">
        <v>81</v>
      </c>
      <c r="V91" t="s">
        <v>81</v>
      </c>
      <c r="W91" t="s">
        <v>81</v>
      </c>
      <c r="X91" t="s">
        <v>81</v>
      </c>
      <c r="Y91" t="s">
        <v>81</v>
      </c>
      <c r="Z91" t="s">
        <v>81</v>
      </c>
      <c r="AA91">
        <v>5.5258809999999998E-2</v>
      </c>
      <c r="AB91" t="s">
        <v>81</v>
      </c>
      <c r="AC91" t="s">
        <v>81</v>
      </c>
      <c r="AD91" t="s">
        <v>81</v>
      </c>
      <c r="AE91" t="s">
        <v>81</v>
      </c>
      <c r="AF91" t="s">
        <v>81</v>
      </c>
      <c r="AG91" t="s">
        <v>81</v>
      </c>
      <c r="AH91">
        <v>6.6894099999999998E-3</v>
      </c>
      <c r="AJ91" t="str">
        <f t="shared" si="12"/>
        <v xml:space="preserve"> </v>
      </c>
      <c r="AK91" t="str">
        <f t="shared" si="7"/>
        <v xml:space="preserve"> </v>
      </c>
      <c r="AL91" t="str">
        <f t="shared" si="8"/>
        <v xml:space="preserve"> </v>
      </c>
      <c r="AM91" t="str">
        <f t="shared" si="9"/>
        <v xml:space="preserve"> </v>
      </c>
      <c r="AN91" t="str">
        <f t="shared" si="10"/>
        <v xml:space="preserve"> </v>
      </c>
      <c r="AO91" t="str">
        <f t="shared" si="11"/>
        <v xml:space="preserve"> </v>
      </c>
      <c r="AQ91">
        <f t="shared" si="13"/>
        <v>0.13320973635301298</v>
      </c>
    </row>
    <row r="92" spans="1:43" x14ac:dyDescent="0.35">
      <c r="A92" t="s">
        <v>22</v>
      </c>
      <c r="B92">
        <v>2.0933710000000001E-2</v>
      </c>
      <c r="C92">
        <v>1.9036270000000001E-2</v>
      </c>
      <c r="D92">
        <v>1.7470840000000001E-2</v>
      </c>
      <c r="E92">
        <v>3.0369000000000001E-4</v>
      </c>
      <c r="F92">
        <v>1.3202999999999999E-3</v>
      </c>
      <c r="G92">
        <v>1.8388300000000001E-3</v>
      </c>
      <c r="H92">
        <v>1.930316E-2</v>
      </c>
      <c r="I92">
        <v>6.1897999999999999E-4</v>
      </c>
      <c r="J92">
        <v>5.4295999999999999E-4</v>
      </c>
      <c r="K92">
        <v>5.5018999999999999E-4</v>
      </c>
      <c r="L92">
        <v>4.5441999999999998E-4</v>
      </c>
      <c r="M92">
        <v>4.5681999999999998E-4</v>
      </c>
      <c r="N92">
        <v>4.3039E-4</v>
      </c>
      <c r="O92">
        <v>5.3317000000000002E-4</v>
      </c>
      <c r="T92" t="s">
        <v>22</v>
      </c>
      <c r="U92">
        <v>2.0674250000000002E-2</v>
      </c>
      <c r="V92">
        <v>1.882706E-2</v>
      </c>
      <c r="W92">
        <v>1.7311119999999999E-2</v>
      </c>
      <c r="X92">
        <v>2.3470000000000001E-4</v>
      </c>
      <c r="Y92">
        <v>1.31712E-3</v>
      </c>
      <c r="Z92">
        <v>1.8240999999999999E-3</v>
      </c>
      <c r="AA92">
        <v>1.9090849999999999E-2</v>
      </c>
      <c r="AB92">
        <v>6.2113000000000001E-4</v>
      </c>
      <c r="AC92">
        <v>5.4507999999999998E-4</v>
      </c>
      <c r="AD92">
        <v>5.5250000000000004E-4</v>
      </c>
      <c r="AE92">
        <v>4.5633000000000002E-4</v>
      </c>
      <c r="AF92">
        <v>4.5857E-4</v>
      </c>
      <c r="AG92">
        <v>4.3209999999999999E-4</v>
      </c>
      <c r="AH92">
        <v>5.3521999999999999E-4</v>
      </c>
      <c r="AJ92">
        <f t="shared" si="12"/>
        <v>0.29588609029620938</v>
      </c>
      <c r="AK92">
        <f t="shared" si="7"/>
        <v>0.27192663666481554</v>
      </c>
      <c r="AL92">
        <f t="shared" si="8"/>
        <v>0.20484242584001139</v>
      </c>
      <c r="AM92">
        <f t="shared" si="9"/>
        <v>0.10712750932022162</v>
      </c>
      <c r="AN92">
        <f t="shared" si="10"/>
        <v>4.9128687337466502E-3</v>
      </c>
      <c r="AO92">
        <f t="shared" si="11"/>
        <v>2.4152540703793187E-2</v>
      </c>
      <c r="AQ92">
        <f t="shared" si="13"/>
        <v>0.28103139182418208</v>
      </c>
    </row>
    <row r="93" spans="1:43" x14ac:dyDescent="0.35">
      <c r="A93" t="s">
        <v>23</v>
      </c>
      <c r="B93" t="s">
        <v>81</v>
      </c>
      <c r="C93" t="s">
        <v>81</v>
      </c>
      <c r="D93" t="s">
        <v>81</v>
      </c>
      <c r="E93" t="s">
        <v>81</v>
      </c>
      <c r="F93" t="s">
        <v>81</v>
      </c>
      <c r="G93" t="s">
        <v>81</v>
      </c>
      <c r="H93">
        <v>1.987005E-2</v>
      </c>
      <c r="I93" t="s">
        <v>81</v>
      </c>
      <c r="J93" t="s">
        <v>81</v>
      </c>
      <c r="K93" t="s">
        <v>81</v>
      </c>
      <c r="L93" t="s">
        <v>81</v>
      </c>
      <c r="M93" t="s">
        <v>81</v>
      </c>
      <c r="N93" t="s">
        <v>81</v>
      </c>
      <c r="O93">
        <v>4.0513399999999996E-3</v>
      </c>
      <c r="T93" t="s">
        <v>23</v>
      </c>
      <c r="U93" t="s">
        <v>81</v>
      </c>
      <c r="V93" t="s">
        <v>81</v>
      </c>
      <c r="W93" t="s">
        <v>81</v>
      </c>
      <c r="X93" t="s">
        <v>81</v>
      </c>
      <c r="Y93" t="s">
        <v>81</v>
      </c>
      <c r="Z93" t="s">
        <v>81</v>
      </c>
      <c r="AA93">
        <v>1.9272279999999999E-2</v>
      </c>
      <c r="AB93" t="s">
        <v>81</v>
      </c>
      <c r="AC93" t="s">
        <v>81</v>
      </c>
      <c r="AD93" t="s">
        <v>81</v>
      </c>
      <c r="AE93" t="s">
        <v>81</v>
      </c>
      <c r="AF93" t="s">
        <v>81</v>
      </c>
      <c r="AG93" t="s">
        <v>81</v>
      </c>
      <c r="AH93">
        <v>4.0961299999999999E-3</v>
      </c>
      <c r="AJ93" t="str">
        <f t="shared" si="12"/>
        <v xml:space="preserve"> </v>
      </c>
      <c r="AK93" t="str">
        <f t="shared" si="7"/>
        <v xml:space="preserve"> </v>
      </c>
      <c r="AL93" t="str">
        <f t="shared" si="8"/>
        <v xml:space="preserve"> </v>
      </c>
      <c r="AM93" t="str">
        <f t="shared" si="9"/>
        <v xml:space="preserve"> </v>
      </c>
      <c r="AN93" t="str">
        <f t="shared" si="10"/>
        <v xml:space="preserve"> </v>
      </c>
      <c r="AO93" t="str">
        <f t="shared" si="11"/>
        <v xml:space="preserve"> </v>
      </c>
      <c r="AQ93">
        <f t="shared" si="13"/>
        <v>0.10375756734430888</v>
      </c>
    </row>
    <row r="94" spans="1:43" x14ac:dyDescent="0.35">
      <c r="A94" t="s">
        <v>24</v>
      </c>
      <c r="B94">
        <v>1.318036E-2</v>
      </c>
      <c r="C94">
        <v>1.6804039999999999E-2</v>
      </c>
      <c r="D94">
        <v>3.0952049999999998E-2</v>
      </c>
      <c r="E94">
        <v>1.48481E-3</v>
      </c>
      <c r="F94">
        <v>5.8389899999999996E-3</v>
      </c>
      <c r="G94">
        <v>9.1839999999999999E-4</v>
      </c>
      <c r="H94">
        <v>2.0052939999999998E-2</v>
      </c>
      <c r="I94">
        <v>5.4356000000000001E-4</v>
      </c>
      <c r="J94">
        <v>5.2866000000000002E-4</v>
      </c>
      <c r="K94">
        <v>6.9010999999999996E-4</v>
      </c>
      <c r="L94">
        <v>4.1056000000000003E-4</v>
      </c>
      <c r="M94">
        <v>4.8213999999999999E-4</v>
      </c>
      <c r="N94">
        <v>4.6403999999999998E-4</v>
      </c>
      <c r="O94">
        <v>5.4783000000000002E-4</v>
      </c>
      <c r="T94" t="s">
        <v>24</v>
      </c>
      <c r="U94">
        <v>1.301242E-2</v>
      </c>
      <c r="V94">
        <v>1.6605539999999998E-2</v>
      </c>
      <c r="W94">
        <v>3.0674650000000001E-2</v>
      </c>
      <c r="X94">
        <v>1.4869E-3</v>
      </c>
      <c r="Y94">
        <v>5.7871600000000004E-3</v>
      </c>
      <c r="Z94">
        <v>9.6529000000000005E-4</v>
      </c>
      <c r="AA94">
        <v>1.9840219999999999E-2</v>
      </c>
      <c r="AB94">
        <v>5.4562999999999996E-4</v>
      </c>
      <c r="AC94">
        <v>5.3063000000000003E-4</v>
      </c>
      <c r="AD94">
        <v>6.9242000000000001E-4</v>
      </c>
      <c r="AE94">
        <v>4.1227000000000001E-4</v>
      </c>
      <c r="AF94">
        <v>4.8392999999999998E-4</v>
      </c>
      <c r="AG94">
        <v>4.6599E-4</v>
      </c>
      <c r="AH94">
        <v>5.4978999999999998E-4</v>
      </c>
      <c r="AJ94">
        <f t="shared" si="12"/>
        <v>0.21805433097053717</v>
      </c>
      <c r="AK94">
        <f t="shared" si="7"/>
        <v>0.26500854976273425</v>
      </c>
      <c r="AL94">
        <f t="shared" si="8"/>
        <v>0.28375680426453231</v>
      </c>
      <c r="AM94">
        <f t="shared" si="9"/>
        <v>3.5921149723483455E-3</v>
      </c>
      <c r="AN94">
        <f t="shared" si="10"/>
        <v>7.5872931688755335E-2</v>
      </c>
      <c r="AO94">
        <f t="shared" si="11"/>
        <v>7.1301278646304589E-2</v>
      </c>
      <c r="AQ94">
        <f t="shared" si="13"/>
        <v>0.27407575423603442</v>
      </c>
    </row>
    <row r="95" spans="1:43" x14ac:dyDescent="0.35">
      <c r="A95" t="s">
        <v>25</v>
      </c>
      <c r="B95" t="s">
        <v>81</v>
      </c>
      <c r="C95" t="s">
        <v>81</v>
      </c>
      <c r="D95" t="s">
        <v>81</v>
      </c>
      <c r="E95" t="s">
        <v>81</v>
      </c>
      <c r="F95" t="s">
        <v>81</v>
      </c>
      <c r="G95" t="s">
        <v>81</v>
      </c>
      <c r="H95">
        <v>2.2509379999999999E-2</v>
      </c>
      <c r="I95" t="s">
        <v>81</v>
      </c>
      <c r="J95" t="s">
        <v>81</v>
      </c>
      <c r="K95" t="s">
        <v>81</v>
      </c>
      <c r="L95" t="s">
        <v>81</v>
      </c>
      <c r="M95" t="s">
        <v>81</v>
      </c>
      <c r="N95" t="s">
        <v>81</v>
      </c>
      <c r="O95">
        <v>4.2700699999999999E-3</v>
      </c>
      <c r="T95" t="s">
        <v>25</v>
      </c>
      <c r="U95" t="s">
        <v>81</v>
      </c>
      <c r="V95" t="s">
        <v>81</v>
      </c>
      <c r="W95" t="s">
        <v>81</v>
      </c>
      <c r="X95" t="s">
        <v>81</v>
      </c>
      <c r="Y95" t="s">
        <v>81</v>
      </c>
      <c r="Z95" t="s">
        <v>81</v>
      </c>
      <c r="AA95">
        <v>2.248412E-2</v>
      </c>
      <c r="AB95" t="s">
        <v>81</v>
      </c>
      <c r="AC95" t="s">
        <v>81</v>
      </c>
      <c r="AD95" t="s">
        <v>81</v>
      </c>
      <c r="AE95" t="s">
        <v>81</v>
      </c>
      <c r="AF95" t="s">
        <v>81</v>
      </c>
      <c r="AG95" t="s">
        <v>81</v>
      </c>
      <c r="AH95">
        <v>4.3497400000000004E-3</v>
      </c>
      <c r="AJ95" t="str">
        <f t="shared" si="12"/>
        <v xml:space="preserve"> </v>
      </c>
      <c r="AK95" t="str">
        <f t="shared" si="7"/>
        <v xml:space="preserve"> </v>
      </c>
      <c r="AL95" t="str">
        <f t="shared" si="8"/>
        <v xml:space="preserve"> </v>
      </c>
      <c r="AM95" t="str">
        <f t="shared" si="9"/>
        <v xml:space="preserve"> </v>
      </c>
      <c r="AN95" t="str">
        <f t="shared" si="10"/>
        <v xml:space="preserve"> </v>
      </c>
      <c r="AO95" t="str">
        <f t="shared" si="11"/>
        <v xml:space="preserve"> </v>
      </c>
      <c r="AQ95">
        <f t="shared" si="13"/>
        <v>4.1441178901445597E-3</v>
      </c>
    </row>
    <row r="96" spans="1:43" x14ac:dyDescent="0.35">
      <c r="A96" t="s">
        <v>26</v>
      </c>
      <c r="B96">
        <v>2.628316E-2</v>
      </c>
      <c r="C96">
        <v>2.499695E-2</v>
      </c>
      <c r="D96">
        <v>3.0176689999999999E-2</v>
      </c>
      <c r="E96">
        <v>4.6343299999999999E-3</v>
      </c>
      <c r="F96">
        <v>-8.6925100000000005E-3</v>
      </c>
      <c r="G96">
        <v>6.7829999999999995E-4</v>
      </c>
      <c r="H96">
        <v>2.846139E-2</v>
      </c>
      <c r="I96">
        <v>7.5356999999999996E-4</v>
      </c>
      <c r="J96">
        <v>6.9087E-4</v>
      </c>
      <c r="K96">
        <v>7.5420000000000001E-4</v>
      </c>
      <c r="L96">
        <v>5.6041999999999995E-4</v>
      </c>
      <c r="M96">
        <v>6.0386999999999995E-4</v>
      </c>
      <c r="N96">
        <v>5.6563000000000002E-4</v>
      </c>
      <c r="O96">
        <v>6.8296999999999997E-4</v>
      </c>
      <c r="T96" t="s">
        <v>26</v>
      </c>
      <c r="U96">
        <v>2.596712E-2</v>
      </c>
      <c r="V96">
        <v>2.4752719999999999E-2</v>
      </c>
      <c r="W96">
        <v>2.9939469999999999E-2</v>
      </c>
      <c r="X96">
        <v>4.5710000000000004E-3</v>
      </c>
      <c r="Y96">
        <v>-8.5999800000000001E-3</v>
      </c>
      <c r="Z96">
        <v>6.5443000000000001E-4</v>
      </c>
      <c r="AA96">
        <v>2.8181990000000001E-2</v>
      </c>
      <c r="AB96">
        <v>7.5635000000000003E-4</v>
      </c>
      <c r="AC96">
        <v>6.9384999999999998E-4</v>
      </c>
      <c r="AD96">
        <v>7.5757999999999999E-4</v>
      </c>
      <c r="AE96">
        <v>5.6280000000000002E-4</v>
      </c>
      <c r="AF96">
        <v>6.0681999999999999E-4</v>
      </c>
      <c r="AG96">
        <v>5.6826999999999995E-4</v>
      </c>
      <c r="AH96">
        <v>6.8577000000000004E-4</v>
      </c>
      <c r="AJ96">
        <f t="shared" si="12"/>
        <v>0.29600726972868335</v>
      </c>
      <c r="AK96">
        <f t="shared" si="7"/>
        <v>0.24943134967395311</v>
      </c>
      <c r="AL96">
        <f t="shared" si="8"/>
        <v>0.2219098696831979</v>
      </c>
      <c r="AM96">
        <f t="shared" si="9"/>
        <v>7.9736778056812105E-2</v>
      </c>
      <c r="AN96">
        <f t="shared" si="10"/>
        <v>0.10808447452995186</v>
      </c>
      <c r="AO96">
        <f t="shared" si="11"/>
        <v>2.9770867130747121E-2</v>
      </c>
      <c r="AQ96">
        <f t="shared" si="13"/>
        <v>0.28868188447626275</v>
      </c>
    </row>
    <row r="97" spans="1:43" x14ac:dyDescent="0.35">
      <c r="A97" t="s">
        <v>27</v>
      </c>
      <c r="B97" t="s">
        <v>81</v>
      </c>
      <c r="C97" t="s">
        <v>81</v>
      </c>
      <c r="D97" t="s">
        <v>81</v>
      </c>
      <c r="E97" t="s">
        <v>81</v>
      </c>
      <c r="F97" t="s">
        <v>81</v>
      </c>
      <c r="G97" t="s">
        <v>81</v>
      </c>
      <c r="H97">
        <v>4.0238530000000002E-2</v>
      </c>
      <c r="I97" t="s">
        <v>81</v>
      </c>
      <c r="J97" t="s">
        <v>81</v>
      </c>
      <c r="K97" t="s">
        <v>81</v>
      </c>
      <c r="L97" t="s">
        <v>81</v>
      </c>
      <c r="M97" t="s">
        <v>81</v>
      </c>
      <c r="N97" t="s">
        <v>81</v>
      </c>
      <c r="O97">
        <v>5.6724599999999998E-3</v>
      </c>
      <c r="T97" t="s">
        <v>27</v>
      </c>
      <c r="U97" t="s">
        <v>81</v>
      </c>
      <c r="V97" t="s">
        <v>81</v>
      </c>
      <c r="W97" t="s">
        <v>81</v>
      </c>
      <c r="X97" t="s">
        <v>81</v>
      </c>
      <c r="Y97" t="s">
        <v>81</v>
      </c>
      <c r="Z97" t="s">
        <v>81</v>
      </c>
      <c r="AA97">
        <v>3.9873029999999997E-2</v>
      </c>
      <c r="AB97" t="s">
        <v>81</v>
      </c>
      <c r="AC97" t="s">
        <v>81</v>
      </c>
      <c r="AD97" t="s">
        <v>81</v>
      </c>
      <c r="AE97" t="s">
        <v>81</v>
      </c>
      <c r="AF97" t="s">
        <v>81</v>
      </c>
      <c r="AG97" t="s">
        <v>81</v>
      </c>
      <c r="AH97">
        <v>5.7300800000000002E-3</v>
      </c>
      <c r="AJ97" t="str">
        <f t="shared" si="12"/>
        <v xml:space="preserve"> </v>
      </c>
      <c r="AK97" t="str">
        <f t="shared" si="7"/>
        <v xml:space="preserve"> </v>
      </c>
      <c r="AL97" t="str">
        <f t="shared" si="8"/>
        <v xml:space="preserve"> </v>
      </c>
      <c r="AM97" t="str">
        <f t="shared" si="9"/>
        <v xml:space="preserve"> </v>
      </c>
      <c r="AN97" t="str">
        <f t="shared" si="10"/>
        <v xml:space="preserve"> </v>
      </c>
      <c r="AO97" t="str">
        <f t="shared" si="11"/>
        <v xml:space="preserve"> </v>
      </c>
      <c r="AQ97">
        <f t="shared" si="13"/>
        <v>4.5330992708914976E-2</v>
      </c>
    </row>
    <row r="98" spans="1:43" x14ac:dyDescent="0.35">
      <c r="A98" t="s">
        <v>28</v>
      </c>
      <c r="B98" t="s">
        <v>81</v>
      </c>
      <c r="C98" t="s">
        <v>81</v>
      </c>
      <c r="D98" t="s">
        <v>81</v>
      </c>
      <c r="E98" t="s">
        <v>81</v>
      </c>
      <c r="F98" t="s">
        <v>81</v>
      </c>
      <c r="G98" t="s">
        <v>81</v>
      </c>
      <c r="H98">
        <v>3.910669E-2</v>
      </c>
      <c r="I98" t="s">
        <v>81</v>
      </c>
      <c r="J98" t="s">
        <v>81</v>
      </c>
      <c r="K98" t="s">
        <v>81</v>
      </c>
      <c r="L98" t="s">
        <v>81</v>
      </c>
      <c r="M98" t="s">
        <v>81</v>
      </c>
      <c r="N98" t="s">
        <v>81</v>
      </c>
      <c r="O98">
        <v>5.5912499999999999E-3</v>
      </c>
      <c r="T98" t="s">
        <v>28</v>
      </c>
      <c r="U98" t="s">
        <v>81</v>
      </c>
      <c r="V98" t="s">
        <v>81</v>
      </c>
      <c r="W98" t="s">
        <v>81</v>
      </c>
      <c r="X98" t="s">
        <v>81</v>
      </c>
      <c r="Y98" t="s">
        <v>81</v>
      </c>
      <c r="Z98" t="s">
        <v>81</v>
      </c>
      <c r="AA98">
        <v>3.8647309999999997E-2</v>
      </c>
      <c r="AB98" t="s">
        <v>81</v>
      </c>
      <c r="AC98" t="s">
        <v>81</v>
      </c>
      <c r="AD98" t="s">
        <v>81</v>
      </c>
      <c r="AE98" t="s">
        <v>81</v>
      </c>
      <c r="AF98" t="s">
        <v>81</v>
      </c>
      <c r="AG98" t="s">
        <v>81</v>
      </c>
      <c r="AH98">
        <v>5.6415099999999998E-3</v>
      </c>
      <c r="AJ98" t="str">
        <f t="shared" si="12"/>
        <v xml:space="preserve"> </v>
      </c>
      <c r="AK98" t="str">
        <f t="shared" si="7"/>
        <v xml:space="preserve"> </v>
      </c>
      <c r="AL98" t="str">
        <f t="shared" si="8"/>
        <v xml:space="preserve"> </v>
      </c>
      <c r="AM98" t="str">
        <f t="shared" si="9"/>
        <v xml:space="preserve"> </v>
      </c>
      <c r="AN98" t="str">
        <f t="shared" si="10"/>
        <v xml:space="preserve"> </v>
      </c>
      <c r="AO98" t="str">
        <f t="shared" si="11"/>
        <v xml:space="preserve"> </v>
      </c>
      <c r="AQ98">
        <f t="shared" si="13"/>
        <v>5.7835734329843611E-2</v>
      </c>
    </row>
    <row r="99" spans="1:43" x14ac:dyDescent="0.35">
      <c r="A99" t="s">
        <v>29</v>
      </c>
      <c r="B99" t="s">
        <v>81</v>
      </c>
      <c r="C99" t="s">
        <v>81</v>
      </c>
      <c r="D99" t="s">
        <v>81</v>
      </c>
      <c r="E99" t="s">
        <v>81</v>
      </c>
      <c r="F99" t="s">
        <v>81</v>
      </c>
      <c r="G99" t="s">
        <v>81</v>
      </c>
      <c r="H99">
        <v>3.7935999999999998E-2</v>
      </c>
      <c r="I99" t="s">
        <v>81</v>
      </c>
      <c r="J99" t="s">
        <v>81</v>
      </c>
      <c r="K99" t="s">
        <v>81</v>
      </c>
      <c r="L99" t="s">
        <v>81</v>
      </c>
      <c r="M99" t="s">
        <v>81</v>
      </c>
      <c r="N99" t="s">
        <v>81</v>
      </c>
      <c r="O99">
        <v>5.2999900000000001E-3</v>
      </c>
      <c r="T99" t="s">
        <v>29</v>
      </c>
      <c r="U99" t="s">
        <v>81</v>
      </c>
      <c r="V99" t="s">
        <v>81</v>
      </c>
      <c r="W99" t="s">
        <v>81</v>
      </c>
      <c r="X99" t="s">
        <v>81</v>
      </c>
      <c r="Y99" t="s">
        <v>81</v>
      </c>
      <c r="Z99" t="s">
        <v>81</v>
      </c>
      <c r="AA99">
        <v>3.7416940000000003E-2</v>
      </c>
      <c r="AB99" t="s">
        <v>81</v>
      </c>
      <c r="AC99" t="s">
        <v>81</v>
      </c>
      <c r="AD99" t="s">
        <v>81</v>
      </c>
      <c r="AE99" t="s">
        <v>81</v>
      </c>
      <c r="AF99" t="s">
        <v>81</v>
      </c>
      <c r="AG99" t="s">
        <v>81</v>
      </c>
      <c r="AH99">
        <v>5.3313600000000003E-3</v>
      </c>
      <c r="AJ99" t="str">
        <f t="shared" si="12"/>
        <v xml:space="preserve"> </v>
      </c>
      <c r="AK99" t="str">
        <f t="shared" si="7"/>
        <v xml:space="preserve"> </v>
      </c>
      <c r="AL99" t="str">
        <f t="shared" si="8"/>
        <v xml:space="preserve"> </v>
      </c>
      <c r="AM99" t="str">
        <f t="shared" si="9"/>
        <v xml:space="preserve"> </v>
      </c>
      <c r="AN99" t="str">
        <f t="shared" si="10"/>
        <v xml:space="preserve"> </v>
      </c>
      <c r="AO99" t="str">
        <f t="shared" si="11"/>
        <v xml:space="preserve"> </v>
      </c>
      <c r="AQ99">
        <f t="shared" si="13"/>
        <v>6.9046592962219475E-2</v>
      </c>
    </row>
    <row r="100" spans="1:43" x14ac:dyDescent="0.35">
      <c r="A100" t="s">
        <v>30</v>
      </c>
      <c r="B100">
        <v>2.313308E-2</v>
      </c>
      <c r="C100">
        <v>1.70931E-2</v>
      </c>
      <c r="D100">
        <v>2.5567590000000001E-2</v>
      </c>
      <c r="E100">
        <v>-4.1783100000000002E-3</v>
      </c>
      <c r="F100">
        <v>4.92758E-3</v>
      </c>
      <c r="G100">
        <v>2.3369100000000002E-3</v>
      </c>
      <c r="H100">
        <v>2.179909E-2</v>
      </c>
      <c r="I100">
        <v>6.6761000000000001E-4</v>
      </c>
      <c r="J100">
        <v>5.3859000000000003E-4</v>
      </c>
      <c r="K100">
        <v>6.4524000000000005E-4</v>
      </c>
      <c r="L100">
        <v>4.6462000000000001E-4</v>
      </c>
      <c r="M100">
        <v>5.1944999999999997E-4</v>
      </c>
      <c r="N100">
        <v>4.6419000000000001E-4</v>
      </c>
      <c r="O100">
        <v>5.7432999999999996E-4</v>
      </c>
      <c r="T100" t="s">
        <v>30</v>
      </c>
      <c r="U100">
        <v>2.2821600000000001E-2</v>
      </c>
      <c r="V100">
        <v>1.6946470000000002E-2</v>
      </c>
      <c r="W100">
        <v>2.534701E-2</v>
      </c>
      <c r="X100">
        <v>-4.17528E-3</v>
      </c>
      <c r="Y100">
        <v>4.7896800000000002E-3</v>
      </c>
      <c r="Z100">
        <v>2.3296699999999998E-3</v>
      </c>
      <c r="AA100">
        <v>2.1582839999999999E-2</v>
      </c>
      <c r="AB100">
        <v>6.6996000000000004E-4</v>
      </c>
      <c r="AC100">
        <v>5.4122000000000003E-4</v>
      </c>
      <c r="AD100">
        <v>6.4785000000000005E-4</v>
      </c>
      <c r="AE100">
        <v>4.6664999999999999E-4</v>
      </c>
      <c r="AF100">
        <v>5.2165000000000002E-4</v>
      </c>
      <c r="AG100">
        <v>4.6618000000000001E-4</v>
      </c>
      <c r="AH100">
        <v>5.7667999999999999E-4</v>
      </c>
      <c r="AJ100">
        <f t="shared" si="12"/>
        <v>0.3293274823389476</v>
      </c>
      <c r="AK100">
        <f t="shared" si="7"/>
        <v>0.19203889534581206</v>
      </c>
      <c r="AL100">
        <f t="shared" si="8"/>
        <v>0.24124120683793418</v>
      </c>
      <c r="AM100">
        <f t="shared" si="9"/>
        <v>4.6013045771277662E-3</v>
      </c>
      <c r="AN100">
        <f t="shared" si="10"/>
        <v>0.18732073271668495</v>
      </c>
      <c r="AO100">
        <f t="shared" si="11"/>
        <v>1.1005172963409061E-2</v>
      </c>
      <c r="AQ100">
        <f t="shared" si="13"/>
        <v>0.26569972932946206</v>
      </c>
    </row>
    <row r="101" spans="1:43" x14ac:dyDescent="0.35">
      <c r="A101" t="s">
        <v>31</v>
      </c>
      <c r="B101" t="s">
        <v>81</v>
      </c>
      <c r="C101" t="s">
        <v>81</v>
      </c>
      <c r="D101" t="s">
        <v>81</v>
      </c>
      <c r="E101" t="s">
        <v>81</v>
      </c>
      <c r="F101" t="s">
        <v>81</v>
      </c>
      <c r="G101" t="s">
        <v>81</v>
      </c>
      <c r="H101">
        <v>2.90686E-2</v>
      </c>
      <c r="I101" t="s">
        <v>81</v>
      </c>
      <c r="J101" t="s">
        <v>81</v>
      </c>
      <c r="K101" t="s">
        <v>81</v>
      </c>
      <c r="L101" t="s">
        <v>81</v>
      </c>
      <c r="M101" t="s">
        <v>81</v>
      </c>
      <c r="N101" t="s">
        <v>81</v>
      </c>
      <c r="O101">
        <v>4.7472399999999998E-3</v>
      </c>
      <c r="T101" t="s">
        <v>31</v>
      </c>
      <c r="U101" t="s">
        <v>81</v>
      </c>
      <c r="V101" t="s">
        <v>81</v>
      </c>
      <c r="W101" t="s">
        <v>81</v>
      </c>
      <c r="X101" t="s">
        <v>81</v>
      </c>
      <c r="Y101" t="s">
        <v>81</v>
      </c>
      <c r="Z101" t="s">
        <v>81</v>
      </c>
      <c r="AA101">
        <v>2.876635E-2</v>
      </c>
      <c r="AB101" t="s">
        <v>81</v>
      </c>
      <c r="AC101" t="s">
        <v>81</v>
      </c>
      <c r="AD101" t="s">
        <v>81</v>
      </c>
      <c r="AE101" t="s">
        <v>81</v>
      </c>
      <c r="AF101" t="s">
        <v>81</v>
      </c>
      <c r="AG101" t="s">
        <v>81</v>
      </c>
      <c r="AH101">
        <v>4.8097900000000004E-3</v>
      </c>
      <c r="AJ101" t="str">
        <f t="shared" si="12"/>
        <v xml:space="preserve"> </v>
      </c>
      <c r="AK101" t="str">
        <f t="shared" si="7"/>
        <v xml:space="preserve"> </v>
      </c>
      <c r="AL101" t="str">
        <f t="shared" si="8"/>
        <v xml:space="preserve"> </v>
      </c>
      <c r="AM101" t="str">
        <f t="shared" si="9"/>
        <v xml:space="preserve"> </v>
      </c>
      <c r="AN101" t="str">
        <f t="shared" si="10"/>
        <v xml:space="preserve"> </v>
      </c>
      <c r="AO101" t="str">
        <f t="shared" si="11"/>
        <v xml:space="preserve"> </v>
      </c>
      <c r="AQ101">
        <f t="shared" si="13"/>
        <v>4.4724866876603125E-2</v>
      </c>
    </row>
    <row r="102" spans="1:43" x14ac:dyDescent="0.35">
      <c r="A102" t="s">
        <v>32</v>
      </c>
      <c r="B102">
        <v>2.7009350000000001E-2</v>
      </c>
      <c r="C102">
        <v>2.466051E-2</v>
      </c>
      <c r="D102">
        <v>2.002787E-2</v>
      </c>
      <c r="E102">
        <v>-6.8601900000000004E-3</v>
      </c>
      <c r="F102">
        <v>-3.2686999999999999E-4</v>
      </c>
      <c r="G102">
        <v>2.6605499999999998E-3</v>
      </c>
      <c r="H102">
        <v>2.4287920000000001E-2</v>
      </c>
      <c r="I102">
        <v>7.1759999999999999E-4</v>
      </c>
      <c r="J102">
        <v>6.3739000000000005E-4</v>
      </c>
      <c r="K102">
        <v>6.0561000000000002E-4</v>
      </c>
      <c r="L102">
        <v>5.3030000000000004E-4</v>
      </c>
      <c r="M102">
        <v>5.1349000000000002E-4</v>
      </c>
      <c r="N102">
        <v>4.8957000000000004E-4</v>
      </c>
      <c r="O102">
        <v>6.1140999999999995E-4</v>
      </c>
      <c r="T102" t="s">
        <v>32</v>
      </c>
      <c r="U102">
        <v>2.6778429999999999E-2</v>
      </c>
      <c r="V102">
        <v>2.435037E-2</v>
      </c>
      <c r="W102">
        <v>1.9895179999999998E-2</v>
      </c>
      <c r="X102">
        <v>-6.8730199999999997E-3</v>
      </c>
      <c r="Y102">
        <v>-3.3585E-4</v>
      </c>
      <c r="Z102">
        <v>2.6427500000000001E-3</v>
      </c>
      <c r="AA102">
        <v>2.4061490000000001E-2</v>
      </c>
      <c r="AB102">
        <v>7.2066999999999997E-4</v>
      </c>
      <c r="AC102">
        <v>6.3944000000000002E-4</v>
      </c>
      <c r="AD102">
        <v>6.0857999999999995E-4</v>
      </c>
      <c r="AE102">
        <v>5.3242999999999997E-4</v>
      </c>
      <c r="AF102">
        <v>5.1570000000000001E-4</v>
      </c>
      <c r="AG102">
        <v>4.9149000000000003E-4</v>
      </c>
      <c r="AH102">
        <v>6.1393000000000005E-4</v>
      </c>
      <c r="AJ102">
        <f t="shared" si="12"/>
        <v>0.22705712548961629</v>
      </c>
      <c r="AK102">
        <f t="shared" si="7"/>
        <v>0.34350980861077962</v>
      </c>
      <c r="AL102">
        <f t="shared" si="8"/>
        <v>0.15454865894648967</v>
      </c>
      <c r="AM102">
        <f t="shared" si="9"/>
        <v>1.7073314540329138E-2</v>
      </c>
      <c r="AN102">
        <f t="shared" si="10"/>
        <v>1.2339420817643684E-2</v>
      </c>
      <c r="AO102">
        <f t="shared" si="11"/>
        <v>2.5658933401309644E-2</v>
      </c>
      <c r="AQ102">
        <f t="shared" si="13"/>
        <v>0.26133130375738078</v>
      </c>
    </row>
    <row r="103" spans="1:43" x14ac:dyDescent="0.35">
      <c r="A103" t="s">
        <v>33</v>
      </c>
      <c r="B103" t="s">
        <v>81</v>
      </c>
      <c r="C103" t="s">
        <v>81</v>
      </c>
      <c r="D103" t="s">
        <v>81</v>
      </c>
      <c r="E103" t="s">
        <v>81</v>
      </c>
      <c r="F103" t="s">
        <v>81</v>
      </c>
      <c r="G103" t="s">
        <v>81</v>
      </c>
      <c r="H103">
        <v>2.8400379999999999E-2</v>
      </c>
      <c r="I103" t="s">
        <v>81</v>
      </c>
      <c r="J103" t="s">
        <v>81</v>
      </c>
      <c r="K103" t="s">
        <v>81</v>
      </c>
      <c r="L103" t="s">
        <v>81</v>
      </c>
      <c r="M103" t="s">
        <v>81</v>
      </c>
      <c r="N103" t="s">
        <v>81</v>
      </c>
      <c r="O103">
        <v>4.6677899999999998E-3</v>
      </c>
      <c r="T103" t="s">
        <v>33</v>
      </c>
      <c r="U103" t="s">
        <v>81</v>
      </c>
      <c r="V103" t="s">
        <v>81</v>
      </c>
      <c r="W103" t="s">
        <v>81</v>
      </c>
      <c r="X103" t="s">
        <v>81</v>
      </c>
      <c r="Y103" t="s">
        <v>81</v>
      </c>
      <c r="Z103" t="s">
        <v>81</v>
      </c>
      <c r="AA103">
        <v>2.8790960000000001E-2</v>
      </c>
      <c r="AB103" t="s">
        <v>81</v>
      </c>
      <c r="AC103" t="s">
        <v>81</v>
      </c>
      <c r="AD103" t="s">
        <v>81</v>
      </c>
      <c r="AE103" t="s">
        <v>81</v>
      </c>
      <c r="AF103" t="s">
        <v>81</v>
      </c>
      <c r="AG103" t="s">
        <v>81</v>
      </c>
      <c r="AH103">
        <v>4.7710699999999997E-3</v>
      </c>
      <c r="AJ103" t="str">
        <f t="shared" si="12"/>
        <v xml:space="preserve"> </v>
      </c>
      <c r="AK103" t="str">
        <f t="shared" si="7"/>
        <v xml:space="preserve"> </v>
      </c>
      <c r="AL103" t="str">
        <f t="shared" si="8"/>
        <v xml:space="preserve"> </v>
      </c>
      <c r="AM103" t="str">
        <f t="shared" si="9"/>
        <v xml:space="preserve"> </v>
      </c>
      <c r="AN103" t="str">
        <f t="shared" si="10"/>
        <v xml:space="preserve"> </v>
      </c>
      <c r="AO103" t="str">
        <f t="shared" si="11"/>
        <v xml:space="preserve"> </v>
      </c>
      <c r="AQ103">
        <f t="shared" si="13"/>
        <v>5.8516650278702419E-2</v>
      </c>
    </row>
    <row r="104" spans="1:43" x14ac:dyDescent="0.35">
      <c r="A104" t="s">
        <v>34</v>
      </c>
      <c r="B104">
        <v>3.063426E-2</v>
      </c>
      <c r="C104">
        <v>2.390807E-2</v>
      </c>
      <c r="D104">
        <v>2.213186E-2</v>
      </c>
      <c r="E104">
        <v>-4.3189999999999998E-4</v>
      </c>
      <c r="F104">
        <v>9.5772099999999992E-3</v>
      </c>
      <c r="G104">
        <v>-5.2788899999999996E-3</v>
      </c>
      <c r="H104">
        <v>2.4984619999999999E-2</v>
      </c>
      <c r="I104">
        <v>7.6572999999999995E-4</v>
      </c>
      <c r="J104">
        <v>6.2544E-4</v>
      </c>
      <c r="K104">
        <v>6.2401000000000004E-4</v>
      </c>
      <c r="L104">
        <v>5.6718999999999997E-4</v>
      </c>
      <c r="M104">
        <v>5.4261000000000001E-4</v>
      </c>
      <c r="N104">
        <v>5.2473000000000005E-4</v>
      </c>
      <c r="O104">
        <v>6.2715000000000004E-4</v>
      </c>
      <c r="T104" t="s">
        <v>34</v>
      </c>
      <c r="U104">
        <v>3.0365509999999998E-2</v>
      </c>
      <c r="V104">
        <v>2.365008E-2</v>
      </c>
      <c r="W104">
        <v>2.1956010000000001E-2</v>
      </c>
      <c r="X104">
        <v>-3.5907000000000002E-4</v>
      </c>
      <c r="Y104">
        <v>9.5556200000000008E-3</v>
      </c>
      <c r="Z104">
        <v>-5.1763399999999998E-3</v>
      </c>
      <c r="AA104">
        <v>2.474925E-2</v>
      </c>
      <c r="AB104">
        <v>7.693E-4</v>
      </c>
      <c r="AC104">
        <v>6.2797000000000005E-4</v>
      </c>
      <c r="AD104">
        <v>6.2702999999999999E-4</v>
      </c>
      <c r="AE104">
        <v>5.7039000000000005E-4</v>
      </c>
      <c r="AF104">
        <v>5.4531999999999996E-4</v>
      </c>
      <c r="AG104">
        <v>5.2753000000000001E-4</v>
      </c>
      <c r="AH104">
        <v>6.2996000000000005E-4</v>
      </c>
      <c r="AJ104">
        <f t="shared" si="12"/>
        <v>0.24759702873997155</v>
      </c>
      <c r="AK104">
        <f t="shared" si="7"/>
        <v>0.29108768375531319</v>
      </c>
      <c r="AL104">
        <f t="shared" si="8"/>
        <v>0.1987855946616999</v>
      </c>
      <c r="AM104">
        <f t="shared" si="9"/>
        <v>9.0540240024018698E-2</v>
      </c>
      <c r="AN104">
        <f t="shared" si="10"/>
        <v>2.8065018967172981E-2</v>
      </c>
      <c r="AO104">
        <f t="shared" si="11"/>
        <v>0.13782438502177757</v>
      </c>
      <c r="AQ104">
        <f t="shared" si="13"/>
        <v>0.26478400028828775</v>
      </c>
    </row>
    <row r="105" spans="1:43" x14ac:dyDescent="0.35">
      <c r="A105" t="s">
        <v>35</v>
      </c>
      <c r="B105" t="s">
        <v>81</v>
      </c>
      <c r="C105" t="s">
        <v>81</v>
      </c>
      <c r="D105" t="s">
        <v>81</v>
      </c>
      <c r="E105" t="s">
        <v>81</v>
      </c>
      <c r="F105" t="s">
        <v>81</v>
      </c>
      <c r="G105" t="s">
        <v>81</v>
      </c>
      <c r="H105">
        <v>3.7054919999999998E-2</v>
      </c>
      <c r="I105" t="s">
        <v>81</v>
      </c>
      <c r="J105" t="s">
        <v>81</v>
      </c>
      <c r="K105" t="s">
        <v>81</v>
      </c>
      <c r="L105" t="s">
        <v>81</v>
      </c>
      <c r="M105" t="s">
        <v>81</v>
      </c>
      <c r="N105" t="s">
        <v>81</v>
      </c>
      <c r="O105">
        <v>5.3567399999999996E-3</v>
      </c>
      <c r="T105" t="s">
        <v>35</v>
      </c>
      <c r="U105" t="s">
        <v>81</v>
      </c>
      <c r="V105" t="s">
        <v>81</v>
      </c>
      <c r="W105" t="s">
        <v>81</v>
      </c>
      <c r="X105" t="s">
        <v>81</v>
      </c>
      <c r="Y105" t="s">
        <v>81</v>
      </c>
      <c r="Z105" t="s">
        <v>81</v>
      </c>
      <c r="AA105">
        <v>3.6697199999999999E-2</v>
      </c>
      <c r="AB105" t="s">
        <v>81</v>
      </c>
      <c r="AC105" t="s">
        <v>81</v>
      </c>
      <c r="AD105" t="s">
        <v>81</v>
      </c>
      <c r="AE105" t="s">
        <v>81</v>
      </c>
      <c r="AF105" t="s">
        <v>81</v>
      </c>
      <c r="AG105" t="s">
        <v>81</v>
      </c>
      <c r="AH105">
        <v>5.4132499999999997E-3</v>
      </c>
      <c r="AJ105" t="str">
        <f t="shared" si="12"/>
        <v xml:space="preserve"> </v>
      </c>
      <c r="AK105" t="str">
        <f t="shared" si="7"/>
        <v xml:space="preserve"> </v>
      </c>
      <c r="AL105" t="str">
        <f t="shared" si="8"/>
        <v xml:space="preserve"> </v>
      </c>
      <c r="AM105" t="str">
        <f t="shared" si="9"/>
        <v xml:space="preserve"> </v>
      </c>
      <c r="AN105" t="str">
        <f t="shared" si="10"/>
        <v xml:space="preserve"> </v>
      </c>
      <c r="AO105" t="str">
        <f t="shared" si="11"/>
        <v xml:space="preserve"> </v>
      </c>
      <c r="AQ105">
        <f t="shared" si="13"/>
        <v>4.6971771732809101E-2</v>
      </c>
    </row>
    <row r="106" spans="1:43" x14ac:dyDescent="0.35">
      <c r="A106" t="s">
        <v>36</v>
      </c>
      <c r="B106" t="s">
        <v>81</v>
      </c>
      <c r="C106" t="s">
        <v>81</v>
      </c>
      <c r="D106" t="s">
        <v>81</v>
      </c>
      <c r="E106" t="s">
        <v>81</v>
      </c>
      <c r="F106" t="s">
        <v>81</v>
      </c>
      <c r="G106" t="s">
        <v>81</v>
      </c>
      <c r="H106">
        <v>3.1443140000000001E-2</v>
      </c>
      <c r="I106" t="s">
        <v>81</v>
      </c>
      <c r="J106" t="s">
        <v>81</v>
      </c>
      <c r="K106" t="s">
        <v>81</v>
      </c>
      <c r="L106" t="s">
        <v>81</v>
      </c>
      <c r="M106" t="s">
        <v>81</v>
      </c>
      <c r="N106" t="s">
        <v>81</v>
      </c>
      <c r="O106">
        <v>5.01886E-3</v>
      </c>
      <c r="T106" t="s">
        <v>36</v>
      </c>
      <c r="U106" t="s">
        <v>81</v>
      </c>
      <c r="V106" t="s">
        <v>81</v>
      </c>
      <c r="W106" t="s">
        <v>81</v>
      </c>
      <c r="X106" t="s">
        <v>81</v>
      </c>
      <c r="Y106" t="s">
        <v>81</v>
      </c>
      <c r="Z106" t="s">
        <v>81</v>
      </c>
      <c r="AA106">
        <v>3.0988749999999999E-2</v>
      </c>
      <c r="AB106" t="s">
        <v>81</v>
      </c>
      <c r="AC106" t="s">
        <v>81</v>
      </c>
      <c r="AD106" t="s">
        <v>81</v>
      </c>
      <c r="AE106" t="s">
        <v>81</v>
      </c>
      <c r="AF106" t="s">
        <v>81</v>
      </c>
      <c r="AG106" t="s">
        <v>81</v>
      </c>
      <c r="AH106">
        <v>5.0748299999999998E-3</v>
      </c>
      <c r="AJ106" t="str">
        <f t="shared" si="12"/>
        <v xml:space="preserve"> </v>
      </c>
      <c r="AK106" t="str">
        <f t="shared" si="7"/>
        <v xml:space="preserve"> </v>
      </c>
      <c r="AL106" t="str">
        <f t="shared" si="8"/>
        <v xml:space="preserve"> </v>
      </c>
      <c r="AM106" t="str">
        <f t="shared" si="9"/>
        <v xml:space="preserve"> </v>
      </c>
      <c r="AN106" t="str">
        <f t="shared" si="10"/>
        <v xml:space="preserve"> </v>
      </c>
      <c r="AO106" t="str">
        <f t="shared" si="11"/>
        <v xml:space="preserve"> </v>
      </c>
      <c r="AQ106">
        <f t="shared" si="13"/>
        <v>6.3663003477776689E-2</v>
      </c>
    </row>
    <row r="107" spans="1:43" x14ac:dyDescent="0.35">
      <c r="A107" t="s">
        <v>37</v>
      </c>
      <c r="B107" t="s">
        <v>81</v>
      </c>
      <c r="C107" t="s">
        <v>81</v>
      </c>
      <c r="D107" t="s">
        <v>81</v>
      </c>
      <c r="E107" t="s">
        <v>81</v>
      </c>
      <c r="F107" t="s">
        <v>81</v>
      </c>
      <c r="G107" t="s">
        <v>81</v>
      </c>
      <c r="H107">
        <v>3.8117970000000001E-2</v>
      </c>
      <c r="I107" t="s">
        <v>81</v>
      </c>
      <c r="J107" t="s">
        <v>81</v>
      </c>
      <c r="K107" t="s">
        <v>81</v>
      </c>
      <c r="L107" t="s">
        <v>81</v>
      </c>
      <c r="M107" t="s">
        <v>81</v>
      </c>
      <c r="N107" t="s">
        <v>81</v>
      </c>
      <c r="O107">
        <v>5.3164400000000004E-3</v>
      </c>
      <c r="T107" t="s">
        <v>37</v>
      </c>
      <c r="U107" t="s">
        <v>81</v>
      </c>
      <c r="V107" t="s">
        <v>81</v>
      </c>
      <c r="W107" t="s">
        <v>81</v>
      </c>
      <c r="X107" t="s">
        <v>81</v>
      </c>
      <c r="Y107" t="s">
        <v>81</v>
      </c>
      <c r="Z107" t="s">
        <v>81</v>
      </c>
      <c r="AA107">
        <v>3.8754080000000003E-2</v>
      </c>
      <c r="AB107" t="s">
        <v>81</v>
      </c>
      <c r="AC107" t="s">
        <v>81</v>
      </c>
      <c r="AD107" t="s">
        <v>81</v>
      </c>
      <c r="AE107" t="s">
        <v>81</v>
      </c>
      <c r="AF107" t="s">
        <v>81</v>
      </c>
      <c r="AG107" t="s">
        <v>81</v>
      </c>
      <c r="AH107">
        <v>5.4316599999999996E-3</v>
      </c>
      <c r="AJ107" t="str">
        <f t="shared" si="12"/>
        <v xml:space="preserve"> </v>
      </c>
      <c r="AK107" t="str">
        <f t="shared" si="7"/>
        <v xml:space="preserve"> </v>
      </c>
      <c r="AL107" t="str">
        <f t="shared" si="8"/>
        <v xml:space="preserve"> </v>
      </c>
      <c r="AM107" t="str">
        <f t="shared" si="9"/>
        <v xml:space="preserve"> </v>
      </c>
      <c r="AN107" t="str">
        <f t="shared" si="10"/>
        <v xml:space="preserve"> </v>
      </c>
      <c r="AO107" t="str">
        <f t="shared" si="11"/>
        <v xml:space="preserve"> </v>
      </c>
      <c r="AQ107">
        <f t="shared" si="13"/>
        <v>8.3693276323658472E-2</v>
      </c>
    </row>
    <row r="108" spans="1:43" x14ac:dyDescent="0.35">
      <c r="A108" t="s">
        <v>38</v>
      </c>
      <c r="B108">
        <v>3.7822290000000001E-2</v>
      </c>
      <c r="C108">
        <v>1.644557E-2</v>
      </c>
      <c r="D108">
        <v>2.5653309999999999E-2</v>
      </c>
      <c r="E108">
        <v>-4.9086900000000003E-3</v>
      </c>
      <c r="F108">
        <v>1.0226209999999999E-2</v>
      </c>
      <c r="G108">
        <v>2.6281400000000002E-3</v>
      </c>
      <c r="H108">
        <v>2.6082000000000001E-2</v>
      </c>
      <c r="I108">
        <v>8.4272000000000004E-4</v>
      </c>
      <c r="J108">
        <v>5.5504000000000003E-4</v>
      </c>
      <c r="K108">
        <v>6.6827E-4</v>
      </c>
      <c r="L108">
        <v>5.4253999999999999E-4</v>
      </c>
      <c r="M108">
        <v>5.9020000000000003E-4</v>
      </c>
      <c r="N108">
        <v>4.9063000000000004E-4</v>
      </c>
      <c r="O108">
        <v>6.4017999999999996E-4</v>
      </c>
      <c r="T108" t="s">
        <v>38</v>
      </c>
      <c r="U108">
        <v>3.7540329999999997E-2</v>
      </c>
      <c r="V108">
        <v>1.6255180000000001E-2</v>
      </c>
      <c r="W108">
        <v>2.5454939999999999E-2</v>
      </c>
      <c r="X108">
        <v>-4.9817000000000004E-3</v>
      </c>
      <c r="Y108">
        <v>1.0194959999999999E-2</v>
      </c>
      <c r="Z108">
        <v>2.59312E-3</v>
      </c>
      <c r="AA108">
        <v>2.5857970000000001E-2</v>
      </c>
      <c r="AB108">
        <v>8.4668000000000005E-4</v>
      </c>
      <c r="AC108">
        <v>5.5736999999999996E-4</v>
      </c>
      <c r="AD108">
        <v>6.7115000000000002E-4</v>
      </c>
      <c r="AE108">
        <v>5.4518000000000004E-4</v>
      </c>
      <c r="AF108">
        <v>5.9281000000000004E-4</v>
      </c>
      <c r="AG108">
        <v>4.9266999999999996E-4</v>
      </c>
      <c r="AH108">
        <v>6.4302000000000001E-4</v>
      </c>
      <c r="AJ108">
        <f t="shared" si="12"/>
        <v>0.23603087521473776</v>
      </c>
      <c r="AK108">
        <f t="shared" si="7"/>
        <v>0.24204342779909674</v>
      </c>
      <c r="AL108">
        <f t="shared" si="8"/>
        <v>0.20944654840645069</v>
      </c>
      <c r="AM108">
        <f t="shared" si="9"/>
        <v>9.4924638760901972E-2</v>
      </c>
      <c r="AN108">
        <f t="shared" si="10"/>
        <v>3.7357305743333916E-2</v>
      </c>
      <c r="AO108">
        <f t="shared" si="11"/>
        <v>5.0366777556485047E-2</v>
      </c>
      <c r="AQ108">
        <f t="shared" si="13"/>
        <v>0.24690265618890905</v>
      </c>
    </row>
    <row r="109" spans="1:43" x14ac:dyDescent="0.35">
      <c r="A109" t="s">
        <v>39</v>
      </c>
      <c r="B109" t="s">
        <v>81</v>
      </c>
      <c r="C109" t="s">
        <v>81</v>
      </c>
      <c r="D109" t="s">
        <v>81</v>
      </c>
      <c r="E109" t="s">
        <v>81</v>
      </c>
      <c r="F109" t="s">
        <v>81</v>
      </c>
      <c r="G109" t="s">
        <v>81</v>
      </c>
      <c r="H109">
        <v>3.4635880000000001E-2</v>
      </c>
      <c r="I109" t="s">
        <v>81</v>
      </c>
      <c r="J109" t="s">
        <v>81</v>
      </c>
      <c r="K109" t="s">
        <v>81</v>
      </c>
      <c r="L109" t="s">
        <v>81</v>
      </c>
      <c r="M109" t="s">
        <v>81</v>
      </c>
      <c r="N109" t="s">
        <v>81</v>
      </c>
      <c r="O109">
        <v>5.1135499999999997E-3</v>
      </c>
      <c r="T109" t="s">
        <v>39</v>
      </c>
      <c r="U109" t="s">
        <v>81</v>
      </c>
      <c r="V109" t="s">
        <v>81</v>
      </c>
      <c r="W109" t="s">
        <v>81</v>
      </c>
      <c r="X109" t="s">
        <v>81</v>
      </c>
      <c r="Y109" t="s">
        <v>81</v>
      </c>
      <c r="Z109" t="s">
        <v>81</v>
      </c>
      <c r="AA109">
        <v>3.5006870000000002E-2</v>
      </c>
      <c r="AB109" t="s">
        <v>81</v>
      </c>
      <c r="AC109" t="s">
        <v>81</v>
      </c>
      <c r="AD109" t="s">
        <v>81</v>
      </c>
      <c r="AE109" t="s">
        <v>81</v>
      </c>
      <c r="AF109" t="s">
        <v>81</v>
      </c>
      <c r="AG109" t="s">
        <v>81</v>
      </c>
      <c r="AH109">
        <v>5.2166399999999998E-3</v>
      </c>
      <c r="AJ109" t="str">
        <f t="shared" si="12"/>
        <v xml:space="preserve"> </v>
      </c>
      <c r="AK109" t="str">
        <f t="shared" si="7"/>
        <v xml:space="preserve"> </v>
      </c>
      <c r="AL109" t="str">
        <f t="shared" si="8"/>
        <v xml:space="preserve"> </v>
      </c>
      <c r="AM109" t="str">
        <f t="shared" si="9"/>
        <v xml:space="preserve"> </v>
      </c>
      <c r="AN109" t="str">
        <f t="shared" si="10"/>
        <v xml:space="preserve"> </v>
      </c>
      <c r="AO109" t="str">
        <f t="shared" si="11"/>
        <v xml:space="preserve"> </v>
      </c>
      <c r="AQ109">
        <f t="shared" si="13"/>
        <v>5.0786381084264393E-2</v>
      </c>
    </row>
    <row r="110" spans="1:43" x14ac:dyDescent="0.35">
      <c r="A110" t="s">
        <v>40</v>
      </c>
      <c r="B110">
        <v>2.5649870000000002E-2</v>
      </c>
      <c r="C110">
        <v>2.0027570000000001E-2</v>
      </c>
      <c r="D110">
        <v>2.66587E-2</v>
      </c>
      <c r="E110">
        <v>-3.6591E-4</v>
      </c>
      <c r="F110">
        <v>-2.4100900000000001E-3</v>
      </c>
      <c r="G110">
        <v>-6.8928699999999997E-3</v>
      </c>
      <c r="H110">
        <v>2.4752039999999999E-2</v>
      </c>
      <c r="I110">
        <v>7.1705E-4</v>
      </c>
      <c r="J110">
        <v>5.9159000000000002E-4</v>
      </c>
      <c r="K110">
        <v>6.8440999999999999E-4</v>
      </c>
      <c r="L110">
        <v>5.0845000000000003E-4</v>
      </c>
      <c r="M110">
        <v>5.5922999999999997E-4</v>
      </c>
      <c r="N110">
        <v>5.0892999999999999E-4</v>
      </c>
      <c r="O110">
        <v>6.1817000000000003E-4</v>
      </c>
      <c r="T110" t="s">
        <v>40</v>
      </c>
      <c r="U110">
        <v>2.5388109999999998E-2</v>
      </c>
      <c r="V110">
        <v>1.9848970000000001E-2</v>
      </c>
      <c r="W110">
        <v>2.6379900000000001E-2</v>
      </c>
      <c r="X110">
        <v>-3.9790000000000002E-4</v>
      </c>
      <c r="Y110">
        <v>-2.47007E-3</v>
      </c>
      <c r="Z110">
        <v>-6.8292099999999996E-3</v>
      </c>
      <c r="AA110">
        <v>2.4514319999999999E-2</v>
      </c>
      <c r="AB110">
        <v>7.1997999999999995E-4</v>
      </c>
      <c r="AC110">
        <v>5.9438999999999998E-4</v>
      </c>
      <c r="AD110">
        <v>6.8678000000000001E-4</v>
      </c>
      <c r="AE110">
        <v>5.1088000000000001E-4</v>
      </c>
      <c r="AF110">
        <v>5.6179999999999999E-4</v>
      </c>
      <c r="AG110">
        <v>5.1126000000000003E-4</v>
      </c>
      <c r="AH110">
        <v>6.2065000000000004E-4</v>
      </c>
      <c r="AJ110">
        <f t="shared" si="12"/>
        <v>0.25760337127192623</v>
      </c>
      <c r="AK110">
        <f t="shared" si="7"/>
        <v>0.21296972825470142</v>
      </c>
      <c r="AL110">
        <f t="shared" si="8"/>
        <v>0.28754742394555299</v>
      </c>
      <c r="AM110">
        <f t="shared" si="9"/>
        <v>4.4382646746269419E-2</v>
      </c>
      <c r="AN110">
        <f t="shared" si="10"/>
        <v>7.5666401938624436E-2</v>
      </c>
      <c r="AO110">
        <f t="shared" si="11"/>
        <v>8.824689575454242E-2</v>
      </c>
      <c r="AQ110">
        <f t="shared" si="13"/>
        <v>0.27137612760058227</v>
      </c>
    </row>
    <row r="111" spans="1:43" x14ac:dyDescent="0.35">
      <c r="A111" t="s">
        <v>41</v>
      </c>
      <c r="B111" t="s">
        <v>81</v>
      </c>
      <c r="C111" t="s">
        <v>81</v>
      </c>
      <c r="D111" t="s">
        <v>81</v>
      </c>
      <c r="E111" t="s">
        <v>81</v>
      </c>
      <c r="F111" t="s">
        <v>81</v>
      </c>
      <c r="G111" t="s">
        <v>81</v>
      </c>
      <c r="H111">
        <v>3.1109890000000001E-2</v>
      </c>
      <c r="I111" t="s">
        <v>81</v>
      </c>
      <c r="J111" t="s">
        <v>81</v>
      </c>
      <c r="K111" t="s">
        <v>81</v>
      </c>
      <c r="L111" t="s">
        <v>81</v>
      </c>
      <c r="M111" t="s">
        <v>81</v>
      </c>
      <c r="N111" t="s">
        <v>81</v>
      </c>
      <c r="O111">
        <v>4.87909E-3</v>
      </c>
      <c r="T111" t="s">
        <v>41</v>
      </c>
      <c r="U111" t="s">
        <v>81</v>
      </c>
      <c r="V111" t="s">
        <v>81</v>
      </c>
      <c r="W111" t="s">
        <v>81</v>
      </c>
      <c r="X111" t="s">
        <v>81</v>
      </c>
      <c r="Y111" t="s">
        <v>81</v>
      </c>
      <c r="Z111" t="s">
        <v>81</v>
      </c>
      <c r="AA111">
        <v>3.0850599999999999E-2</v>
      </c>
      <c r="AB111" t="s">
        <v>81</v>
      </c>
      <c r="AC111" t="s">
        <v>81</v>
      </c>
      <c r="AD111" t="s">
        <v>81</v>
      </c>
      <c r="AE111" t="s">
        <v>81</v>
      </c>
      <c r="AF111" t="s">
        <v>81</v>
      </c>
      <c r="AG111" t="s">
        <v>81</v>
      </c>
      <c r="AH111">
        <v>4.9365199999999998E-3</v>
      </c>
      <c r="AJ111" t="str">
        <f t="shared" si="12"/>
        <v xml:space="preserve"> </v>
      </c>
      <c r="AK111" t="str">
        <f t="shared" si="7"/>
        <v xml:space="preserve"> </v>
      </c>
      <c r="AL111" t="str">
        <f t="shared" si="8"/>
        <v xml:space="preserve"> </v>
      </c>
      <c r="AM111" t="str">
        <f t="shared" si="9"/>
        <v xml:space="preserve"> </v>
      </c>
      <c r="AN111" t="str">
        <f t="shared" si="10"/>
        <v xml:space="preserve"> </v>
      </c>
      <c r="AO111" t="str">
        <f t="shared" si="11"/>
        <v xml:space="preserve"> </v>
      </c>
      <c r="AQ111">
        <f t="shared" si="13"/>
        <v>3.7357347969470954E-2</v>
      </c>
    </row>
    <row r="112" spans="1:43" x14ac:dyDescent="0.35">
      <c r="A112" t="s">
        <v>42</v>
      </c>
      <c r="B112" t="s">
        <v>81</v>
      </c>
      <c r="C112" t="s">
        <v>81</v>
      </c>
      <c r="D112" t="s">
        <v>81</v>
      </c>
      <c r="E112" t="s">
        <v>81</v>
      </c>
      <c r="F112" t="s">
        <v>81</v>
      </c>
      <c r="G112" t="s">
        <v>81</v>
      </c>
      <c r="H112">
        <v>3.2951620000000001E-2</v>
      </c>
      <c r="I112" t="s">
        <v>81</v>
      </c>
      <c r="J112" t="s">
        <v>81</v>
      </c>
      <c r="K112" t="s">
        <v>81</v>
      </c>
      <c r="L112" t="s">
        <v>81</v>
      </c>
      <c r="M112" t="s">
        <v>81</v>
      </c>
      <c r="N112" t="s">
        <v>81</v>
      </c>
      <c r="O112">
        <v>5.0046300000000004E-3</v>
      </c>
      <c r="T112" t="s">
        <v>42</v>
      </c>
      <c r="U112" t="s">
        <v>81</v>
      </c>
      <c r="V112" t="s">
        <v>81</v>
      </c>
      <c r="W112" t="s">
        <v>81</v>
      </c>
      <c r="X112" t="s">
        <v>81</v>
      </c>
      <c r="Y112" t="s">
        <v>81</v>
      </c>
      <c r="Z112" t="s">
        <v>81</v>
      </c>
      <c r="AA112">
        <v>3.270195E-2</v>
      </c>
      <c r="AB112" t="s">
        <v>81</v>
      </c>
      <c r="AC112" t="s">
        <v>81</v>
      </c>
      <c r="AD112" t="s">
        <v>81</v>
      </c>
      <c r="AE112" t="s">
        <v>81</v>
      </c>
      <c r="AF112" t="s">
        <v>81</v>
      </c>
      <c r="AG112" t="s">
        <v>81</v>
      </c>
      <c r="AH112">
        <v>5.0643299999999997E-3</v>
      </c>
      <c r="AJ112" t="str">
        <f t="shared" si="12"/>
        <v xml:space="preserve"> </v>
      </c>
      <c r="AK112" t="str">
        <f t="shared" si="7"/>
        <v xml:space="preserve"> </v>
      </c>
      <c r="AL112" t="str">
        <f t="shared" si="8"/>
        <v xml:space="preserve"> </v>
      </c>
      <c r="AM112" t="str">
        <f t="shared" si="9"/>
        <v xml:space="preserve"> </v>
      </c>
      <c r="AN112" t="str">
        <f t="shared" si="10"/>
        <v xml:space="preserve"> </v>
      </c>
      <c r="AO112" t="str">
        <f t="shared" si="11"/>
        <v xml:space="preserve"> </v>
      </c>
      <c r="AQ112">
        <f t="shared" si="13"/>
        <v>3.5066232660520454E-2</v>
      </c>
    </row>
    <row r="113" spans="1:43" x14ac:dyDescent="0.35">
      <c r="A113" t="s">
        <v>43</v>
      </c>
      <c r="B113" t="s">
        <v>81</v>
      </c>
      <c r="C113" t="s">
        <v>81</v>
      </c>
      <c r="D113" t="s">
        <v>81</v>
      </c>
      <c r="E113" t="s">
        <v>81</v>
      </c>
      <c r="F113" t="s">
        <v>81</v>
      </c>
      <c r="G113" t="s">
        <v>81</v>
      </c>
      <c r="H113">
        <v>3.2192070000000003E-2</v>
      </c>
      <c r="I113" t="s">
        <v>81</v>
      </c>
      <c r="J113" t="s">
        <v>81</v>
      </c>
      <c r="K113" t="s">
        <v>81</v>
      </c>
      <c r="L113" t="s">
        <v>81</v>
      </c>
      <c r="M113" t="s">
        <v>81</v>
      </c>
      <c r="N113" t="s">
        <v>81</v>
      </c>
      <c r="O113">
        <v>4.9273700000000004E-3</v>
      </c>
      <c r="T113" t="s">
        <v>43</v>
      </c>
      <c r="U113" t="s">
        <v>81</v>
      </c>
      <c r="V113" t="s">
        <v>81</v>
      </c>
      <c r="W113" t="s">
        <v>81</v>
      </c>
      <c r="X113" t="s">
        <v>81</v>
      </c>
      <c r="Y113" t="s">
        <v>81</v>
      </c>
      <c r="Z113" t="s">
        <v>81</v>
      </c>
      <c r="AA113">
        <v>3.27321E-2</v>
      </c>
      <c r="AB113" t="s">
        <v>81</v>
      </c>
      <c r="AC113" t="s">
        <v>81</v>
      </c>
      <c r="AD113" t="s">
        <v>81</v>
      </c>
      <c r="AE113" t="s">
        <v>81</v>
      </c>
      <c r="AF113" t="s">
        <v>81</v>
      </c>
      <c r="AG113" t="s">
        <v>81</v>
      </c>
      <c r="AH113">
        <v>5.0415499999999997E-3</v>
      </c>
      <c r="AJ113" t="str">
        <f t="shared" si="12"/>
        <v xml:space="preserve"> </v>
      </c>
      <c r="AK113" t="str">
        <f t="shared" si="7"/>
        <v xml:space="preserve"> </v>
      </c>
      <c r="AL113" t="str">
        <f t="shared" si="8"/>
        <v xml:space="preserve"> </v>
      </c>
      <c r="AM113" t="str">
        <f t="shared" si="9"/>
        <v xml:space="preserve"> </v>
      </c>
      <c r="AN113" t="str">
        <f t="shared" si="10"/>
        <v xml:space="preserve"> </v>
      </c>
      <c r="AO113" t="str">
        <f t="shared" si="11"/>
        <v xml:space="preserve"> </v>
      </c>
      <c r="AQ113">
        <f t="shared" si="13"/>
        <v>7.6604853975890647E-2</v>
      </c>
    </row>
    <row r="114" spans="1:43" x14ac:dyDescent="0.35">
      <c r="A114" t="s">
        <v>44</v>
      </c>
      <c r="B114">
        <v>4.6703710000000002E-2</v>
      </c>
      <c r="C114">
        <v>1.7654050000000001E-2</v>
      </c>
      <c r="D114">
        <v>1.7219379999999999E-2</v>
      </c>
      <c r="E114">
        <v>3.35571E-3</v>
      </c>
      <c r="F114">
        <v>5.5176299999999999E-3</v>
      </c>
      <c r="G114">
        <v>3.15847E-3</v>
      </c>
      <c r="H114">
        <v>2.711537E-2</v>
      </c>
      <c r="I114">
        <v>9.3911999999999999E-4</v>
      </c>
      <c r="J114">
        <v>5.7275999999999996E-4</v>
      </c>
      <c r="K114">
        <v>5.8399000000000005E-4</v>
      </c>
      <c r="L114">
        <v>5.7315999999999997E-4</v>
      </c>
      <c r="M114">
        <v>5.7616999999999998E-4</v>
      </c>
      <c r="N114">
        <v>4.6633999999999998E-4</v>
      </c>
      <c r="O114">
        <v>6.5165000000000004E-4</v>
      </c>
      <c r="T114" t="s">
        <v>44</v>
      </c>
      <c r="U114">
        <v>4.644715E-2</v>
      </c>
      <c r="V114">
        <v>1.7404039999999999E-2</v>
      </c>
      <c r="W114">
        <v>1.703491E-2</v>
      </c>
      <c r="X114">
        <v>3.3804600000000001E-3</v>
      </c>
      <c r="Y114">
        <v>5.4561200000000001E-3</v>
      </c>
      <c r="Z114">
        <v>3.1931300000000002E-3</v>
      </c>
      <c r="AA114">
        <v>2.6887930000000001E-2</v>
      </c>
      <c r="AB114">
        <v>9.4421999999999996E-4</v>
      </c>
      <c r="AC114">
        <v>5.7456E-4</v>
      </c>
      <c r="AD114">
        <v>5.8626000000000001E-4</v>
      </c>
      <c r="AE114">
        <v>5.756E-4</v>
      </c>
      <c r="AF114">
        <v>5.7863999999999995E-4</v>
      </c>
      <c r="AG114">
        <v>4.6818000000000001E-4</v>
      </c>
      <c r="AH114">
        <v>6.5450999999999997E-4</v>
      </c>
      <c r="AJ114">
        <f t="shared" si="12"/>
        <v>0.19265204437199648</v>
      </c>
      <c r="AK114">
        <f t="shared" si="7"/>
        <v>0.30816781508251201</v>
      </c>
      <c r="AL114">
        <f t="shared" si="8"/>
        <v>0.22292628502598458</v>
      </c>
      <c r="AM114">
        <f t="shared" si="9"/>
        <v>3.0469120367795314E-2</v>
      </c>
      <c r="AN114">
        <f t="shared" si="10"/>
        <v>7.5326744005453458E-2</v>
      </c>
      <c r="AO114">
        <f t="shared" si="11"/>
        <v>5.2451041242070714E-2</v>
      </c>
      <c r="AQ114">
        <f t="shared" si="13"/>
        <v>0.24625464075122042</v>
      </c>
    </row>
    <row r="115" spans="1:43" x14ac:dyDescent="0.35">
      <c r="A115" t="s">
        <v>45</v>
      </c>
      <c r="B115" t="s">
        <v>81</v>
      </c>
      <c r="C115" t="s">
        <v>81</v>
      </c>
      <c r="D115" t="s">
        <v>81</v>
      </c>
      <c r="E115" t="s">
        <v>81</v>
      </c>
      <c r="F115" t="s">
        <v>81</v>
      </c>
      <c r="G115" t="s">
        <v>81</v>
      </c>
      <c r="H115">
        <v>3.8875090000000001E-2</v>
      </c>
      <c r="I115" t="s">
        <v>81</v>
      </c>
      <c r="J115" t="s">
        <v>81</v>
      </c>
      <c r="K115" t="s">
        <v>81</v>
      </c>
      <c r="L115" t="s">
        <v>81</v>
      </c>
      <c r="M115" t="s">
        <v>81</v>
      </c>
      <c r="N115" t="s">
        <v>81</v>
      </c>
      <c r="O115">
        <v>5.3386900000000001E-3</v>
      </c>
      <c r="T115" t="s">
        <v>45</v>
      </c>
      <c r="U115" t="s">
        <v>81</v>
      </c>
      <c r="V115" t="s">
        <v>81</v>
      </c>
      <c r="W115" t="s">
        <v>81</v>
      </c>
      <c r="X115" t="s">
        <v>81</v>
      </c>
      <c r="Y115" t="s">
        <v>81</v>
      </c>
      <c r="Z115" t="s">
        <v>81</v>
      </c>
      <c r="AA115">
        <v>3.9421970000000001E-2</v>
      </c>
      <c r="AB115" t="s">
        <v>81</v>
      </c>
      <c r="AC115" t="s">
        <v>81</v>
      </c>
      <c r="AD115" t="s">
        <v>81</v>
      </c>
      <c r="AE115" t="s">
        <v>81</v>
      </c>
      <c r="AF115" t="s">
        <v>81</v>
      </c>
      <c r="AG115" t="s">
        <v>81</v>
      </c>
      <c r="AH115">
        <v>5.4500199999999999E-3</v>
      </c>
      <c r="AJ115" t="str">
        <f t="shared" si="12"/>
        <v xml:space="preserve"> </v>
      </c>
      <c r="AK115" t="str">
        <f t="shared" si="7"/>
        <v xml:space="preserve"> </v>
      </c>
      <c r="AL115" t="str">
        <f t="shared" si="8"/>
        <v xml:space="preserve"> </v>
      </c>
      <c r="AM115" t="str">
        <f t="shared" si="9"/>
        <v xml:space="preserve"> </v>
      </c>
      <c r="AN115" t="str">
        <f t="shared" si="10"/>
        <v xml:space="preserve"> </v>
      </c>
      <c r="AO115" t="str">
        <f t="shared" si="11"/>
        <v xml:space="preserve"> </v>
      </c>
      <c r="AQ115">
        <f t="shared" si="13"/>
        <v>7.1682707065711851E-2</v>
      </c>
    </row>
    <row r="116" spans="1:43" x14ac:dyDescent="0.35">
      <c r="A116" t="s">
        <v>46</v>
      </c>
      <c r="B116">
        <v>1.457776E-2</v>
      </c>
      <c r="C116">
        <v>2.2179379999999999E-2</v>
      </c>
      <c r="D116">
        <v>4.1865960000000001E-2</v>
      </c>
      <c r="E116">
        <v>-1.65138E-3</v>
      </c>
      <c r="F116">
        <v>7.0479000000000002E-3</v>
      </c>
      <c r="G116">
        <v>5.3817000000000003E-4</v>
      </c>
      <c r="H116">
        <v>2.591881E-2</v>
      </c>
      <c r="I116">
        <v>6.1846000000000004E-4</v>
      </c>
      <c r="J116">
        <v>6.1563000000000004E-4</v>
      </c>
      <c r="K116">
        <v>8.9727000000000003E-4</v>
      </c>
      <c r="L116">
        <v>4.7657999999999999E-4</v>
      </c>
      <c r="M116">
        <v>5.8087000000000004E-4</v>
      </c>
      <c r="N116">
        <v>5.8175000000000002E-4</v>
      </c>
      <c r="O116">
        <v>6.6293999999999999E-4</v>
      </c>
      <c r="T116" t="s">
        <v>46</v>
      </c>
      <c r="U116">
        <v>1.439736E-2</v>
      </c>
      <c r="V116">
        <v>2.1981049999999999E-2</v>
      </c>
      <c r="W116">
        <v>4.1503569999999997E-2</v>
      </c>
      <c r="X116">
        <v>-1.57138E-3</v>
      </c>
      <c r="Y116">
        <v>6.9783900000000001E-3</v>
      </c>
      <c r="Z116">
        <v>5.9241999999999997E-4</v>
      </c>
      <c r="AA116">
        <v>2.567473E-2</v>
      </c>
      <c r="AB116">
        <v>6.2138999999999998E-4</v>
      </c>
      <c r="AC116">
        <v>6.1881000000000002E-4</v>
      </c>
      <c r="AD116">
        <v>9.0173E-4</v>
      </c>
      <c r="AE116">
        <v>4.7884000000000002E-4</v>
      </c>
      <c r="AF116">
        <v>5.8352999999999996E-4</v>
      </c>
      <c r="AG116">
        <v>5.8489999999999996E-4</v>
      </c>
      <c r="AH116">
        <v>6.6624999999999996E-4</v>
      </c>
      <c r="AJ116">
        <f t="shared" si="12"/>
        <v>0.20576958040407634</v>
      </c>
      <c r="AK116">
        <f t="shared" si="7"/>
        <v>0.22721237579574619</v>
      </c>
      <c r="AL116">
        <f t="shared" si="8"/>
        <v>0.28487786432408319</v>
      </c>
      <c r="AM116">
        <f t="shared" si="9"/>
        <v>0.11841574225961243</v>
      </c>
      <c r="AN116">
        <f t="shared" si="10"/>
        <v>8.4422645327475926E-2</v>
      </c>
      <c r="AO116">
        <f t="shared" si="11"/>
        <v>6.5761630398081389E-2</v>
      </c>
      <c r="AQ116">
        <f t="shared" si="13"/>
        <v>0.25969212529807828</v>
      </c>
    </row>
    <row r="117" spans="1:43" x14ac:dyDescent="0.35">
      <c r="A117" t="s">
        <v>47</v>
      </c>
      <c r="B117" t="s">
        <v>81</v>
      </c>
      <c r="C117" t="s">
        <v>81</v>
      </c>
      <c r="D117" t="s">
        <v>81</v>
      </c>
      <c r="E117" t="s">
        <v>81</v>
      </c>
      <c r="F117" t="s">
        <v>81</v>
      </c>
      <c r="G117" t="s">
        <v>81</v>
      </c>
      <c r="H117">
        <v>3.7529449999999999E-2</v>
      </c>
      <c r="I117" t="s">
        <v>81</v>
      </c>
      <c r="J117" t="s">
        <v>81</v>
      </c>
      <c r="K117" t="s">
        <v>81</v>
      </c>
      <c r="L117" t="s">
        <v>81</v>
      </c>
      <c r="M117" t="s">
        <v>81</v>
      </c>
      <c r="N117" t="s">
        <v>81</v>
      </c>
      <c r="O117">
        <v>5.3621700000000003E-3</v>
      </c>
      <c r="T117" t="s">
        <v>47</v>
      </c>
      <c r="U117" t="s">
        <v>81</v>
      </c>
      <c r="V117" t="s">
        <v>81</v>
      </c>
      <c r="W117" t="s">
        <v>81</v>
      </c>
      <c r="X117" t="s">
        <v>81</v>
      </c>
      <c r="Y117" t="s">
        <v>81</v>
      </c>
      <c r="Z117" t="s">
        <v>81</v>
      </c>
      <c r="AA117">
        <v>3.7453519999999997E-2</v>
      </c>
      <c r="AB117" t="s">
        <v>81</v>
      </c>
      <c r="AC117" t="s">
        <v>81</v>
      </c>
      <c r="AD117" t="s">
        <v>81</v>
      </c>
      <c r="AE117" t="s">
        <v>81</v>
      </c>
      <c r="AF117" t="s">
        <v>81</v>
      </c>
      <c r="AG117" t="s">
        <v>81</v>
      </c>
      <c r="AH117">
        <v>5.43554E-3</v>
      </c>
      <c r="AJ117" t="str">
        <f t="shared" si="12"/>
        <v xml:space="preserve"> </v>
      </c>
      <c r="AK117" t="str">
        <f t="shared" si="7"/>
        <v xml:space="preserve"> </v>
      </c>
      <c r="AL117" t="str">
        <f t="shared" si="8"/>
        <v xml:space="preserve"> </v>
      </c>
      <c r="AM117" t="str">
        <f t="shared" si="9"/>
        <v xml:space="preserve"> </v>
      </c>
      <c r="AN117" t="str">
        <f t="shared" si="10"/>
        <v xml:space="preserve"> </v>
      </c>
      <c r="AO117" t="str">
        <f t="shared" si="11"/>
        <v xml:space="preserve"> </v>
      </c>
      <c r="AQ117">
        <f t="shared" si="13"/>
        <v>9.9445861114973305E-3</v>
      </c>
    </row>
    <row r="118" spans="1:43" x14ac:dyDescent="0.35">
      <c r="A118" t="s">
        <v>48</v>
      </c>
      <c r="B118" t="s">
        <v>81</v>
      </c>
      <c r="C118" t="s">
        <v>81</v>
      </c>
      <c r="D118" t="s">
        <v>81</v>
      </c>
      <c r="E118" t="s">
        <v>81</v>
      </c>
      <c r="F118" t="s">
        <v>81</v>
      </c>
      <c r="G118" t="s">
        <v>81</v>
      </c>
      <c r="H118">
        <v>3.1898669999999997E-2</v>
      </c>
      <c r="I118" t="s">
        <v>81</v>
      </c>
      <c r="J118" t="s">
        <v>81</v>
      </c>
      <c r="K118" t="s">
        <v>81</v>
      </c>
      <c r="L118" t="s">
        <v>81</v>
      </c>
      <c r="M118" t="s">
        <v>81</v>
      </c>
      <c r="N118" t="s">
        <v>81</v>
      </c>
      <c r="O118">
        <v>4.9276399999999996E-3</v>
      </c>
      <c r="T118" t="s">
        <v>48</v>
      </c>
      <c r="U118" t="s">
        <v>81</v>
      </c>
      <c r="V118" t="s">
        <v>81</v>
      </c>
      <c r="W118" t="s">
        <v>81</v>
      </c>
      <c r="X118" t="s">
        <v>81</v>
      </c>
      <c r="Y118" t="s">
        <v>81</v>
      </c>
      <c r="Z118" t="s">
        <v>81</v>
      </c>
      <c r="AA118">
        <v>3.2155049999999998E-2</v>
      </c>
      <c r="AB118" t="s">
        <v>81</v>
      </c>
      <c r="AC118" t="s">
        <v>81</v>
      </c>
      <c r="AD118" t="s">
        <v>81</v>
      </c>
      <c r="AE118" t="s">
        <v>81</v>
      </c>
      <c r="AF118" t="s">
        <v>81</v>
      </c>
      <c r="AG118" t="s">
        <v>81</v>
      </c>
      <c r="AH118">
        <v>5.0275299999999997E-3</v>
      </c>
      <c r="AJ118" t="str">
        <f t="shared" si="12"/>
        <v xml:space="preserve"> </v>
      </c>
      <c r="AK118" t="str">
        <f t="shared" si="7"/>
        <v xml:space="preserve"> </v>
      </c>
      <c r="AL118" t="str">
        <f t="shared" si="8"/>
        <v xml:space="preserve"> </v>
      </c>
      <c r="AM118" t="str">
        <f t="shared" si="9"/>
        <v xml:space="preserve"> </v>
      </c>
      <c r="AN118" t="str">
        <f t="shared" si="10"/>
        <v xml:space="preserve"> </v>
      </c>
      <c r="AO118" t="str">
        <f t="shared" si="11"/>
        <v xml:space="preserve"> </v>
      </c>
      <c r="AQ118">
        <f t="shared" si="13"/>
        <v>3.6419048823323356E-2</v>
      </c>
    </row>
    <row r="119" spans="1:43" x14ac:dyDescent="0.35">
      <c r="A119" t="s">
        <v>49</v>
      </c>
      <c r="B119" t="s">
        <v>81</v>
      </c>
      <c r="C119" t="s">
        <v>81</v>
      </c>
      <c r="D119" t="s">
        <v>81</v>
      </c>
      <c r="E119" t="s">
        <v>81</v>
      </c>
      <c r="F119" t="s">
        <v>81</v>
      </c>
      <c r="G119" t="s">
        <v>81</v>
      </c>
      <c r="H119">
        <v>3.8811949999999998E-2</v>
      </c>
      <c r="I119" t="s">
        <v>81</v>
      </c>
      <c r="J119" t="s">
        <v>81</v>
      </c>
      <c r="K119" t="s">
        <v>81</v>
      </c>
      <c r="L119" t="s">
        <v>81</v>
      </c>
      <c r="M119" t="s">
        <v>81</v>
      </c>
      <c r="N119" t="s">
        <v>81</v>
      </c>
      <c r="O119">
        <v>5.35828E-3</v>
      </c>
      <c r="T119" t="s">
        <v>49</v>
      </c>
      <c r="U119" t="s">
        <v>81</v>
      </c>
      <c r="V119" t="s">
        <v>81</v>
      </c>
      <c r="W119" t="s">
        <v>81</v>
      </c>
      <c r="X119" t="s">
        <v>81</v>
      </c>
      <c r="Y119" t="s">
        <v>81</v>
      </c>
      <c r="Z119" t="s">
        <v>81</v>
      </c>
      <c r="AA119">
        <v>3.9255600000000002E-2</v>
      </c>
      <c r="AB119" t="s">
        <v>81</v>
      </c>
      <c r="AC119" t="s">
        <v>81</v>
      </c>
      <c r="AD119" t="s">
        <v>81</v>
      </c>
      <c r="AE119" t="s">
        <v>81</v>
      </c>
      <c r="AF119" t="s">
        <v>81</v>
      </c>
      <c r="AG119" t="s">
        <v>81</v>
      </c>
      <c r="AH119">
        <v>5.4588600000000003E-3</v>
      </c>
      <c r="AJ119" t="str">
        <f t="shared" si="12"/>
        <v xml:space="preserve"> </v>
      </c>
      <c r="AK119" t="str">
        <f t="shared" si="7"/>
        <v xml:space="preserve"> </v>
      </c>
      <c r="AL119" t="str">
        <f t="shared" si="8"/>
        <v xml:space="preserve"> </v>
      </c>
      <c r="AM119" t="str">
        <f t="shared" si="9"/>
        <v xml:space="preserve"> </v>
      </c>
      <c r="AN119" t="str">
        <f t="shared" si="10"/>
        <v xml:space="preserve"> </v>
      </c>
      <c r="AO119" t="str">
        <f t="shared" si="11"/>
        <v xml:space="preserve"> </v>
      </c>
      <c r="AQ119">
        <f t="shared" si="13"/>
        <v>5.7999501399802478E-2</v>
      </c>
    </row>
    <row r="120" spans="1:43" x14ac:dyDescent="0.35">
      <c r="A120" t="s">
        <v>50</v>
      </c>
      <c r="B120">
        <v>2.575063E-2</v>
      </c>
      <c r="C120">
        <v>2.028603E-2</v>
      </c>
      <c r="D120">
        <v>2.911969E-2</v>
      </c>
      <c r="E120">
        <v>1.71105E-3</v>
      </c>
      <c r="F120">
        <v>8.4069499999999998E-3</v>
      </c>
      <c r="G120">
        <v>9.2193799999999992E-3</v>
      </c>
      <c r="H120">
        <v>2.4613369999999999E-2</v>
      </c>
      <c r="I120">
        <v>7.0695000000000003E-4</v>
      </c>
      <c r="J120">
        <v>5.8998999999999998E-4</v>
      </c>
      <c r="K120">
        <v>7.0540000000000002E-4</v>
      </c>
      <c r="L120">
        <v>5.0073999999999995E-4</v>
      </c>
      <c r="M120">
        <v>5.5493999999999997E-4</v>
      </c>
      <c r="N120">
        <v>5.1416000000000005E-4</v>
      </c>
      <c r="O120">
        <v>6.2178999999999999E-4</v>
      </c>
      <c r="T120" t="s">
        <v>50</v>
      </c>
      <c r="U120">
        <v>2.5558899999999999E-2</v>
      </c>
      <c r="V120">
        <v>1.9982449999999999E-2</v>
      </c>
      <c r="W120">
        <v>2.896232E-2</v>
      </c>
      <c r="X120">
        <v>1.6561099999999999E-3</v>
      </c>
      <c r="Y120">
        <v>8.38326E-3</v>
      </c>
      <c r="Z120">
        <v>9.1809700000000001E-3</v>
      </c>
      <c r="AA120">
        <v>2.439558E-2</v>
      </c>
      <c r="AB120">
        <v>7.1042000000000002E-4</v>
      </c>
      <c r="AC120">
        <v>5.9177000000000003E-4</v>
      </c>
      <c r="AD120">
        <v>7.0907999999999995E-4</v>
      </c>
      <c r="AE120">
        <v>5.0277000000000004E-4</v>
      </c>
      <c r="AF120">
        <v>5.5761999999999999E-4</v>
      </c>
      <c r="AG120">
        <v>5.1619000000000003E-4</v>
      </c>
      <c r="AH120">
        <v>6.2454999999999997E-4</v>
      </c>
      <c r="AJ120">
        <f t="shared" si="12"/>
        <v>0.19130245012578645</v>
      </c>
      <c r="AK120">
        <f t="shared" si="7"/>
        <v>0.36329412592585131</v>
      </c>
      <c r="AL120">
        <f t="shared" si="8"/>
        <v>0.15733982461174298</v>
      </c>
      <c r="AM120">
        <f t="shared" si="9"/>
        <v>7.7424972491204613E-2</v>
      </c>
      <c r="AN120">
        <f t="shared" si="10"/>
        <v>3.0113092409924849E-2</v>
      </c>
      <c r="AO120">
        <f t="shared" si="11"/>
        <v>5.2719791822254322E-2</v>
      </c>
      <c r="AQ120">
        <f t="shared" si="13"/>
        <v>0.24712423298737657</v>
      </c>
    </row>
    <row r="121" spans="1:43" x14ac:dyDescent="0.35">
      <c r="A121" t="s">
        <v>51</v>
      </c>
      <c r="B121" t="s">
        <v>81</v>
      </c>
      <c r="C121" t="s">
        <v>81</v>
      </c>
      <c r="D121" t="s">
        <v>81</v>
      </c>
      <c r="E121" t="s">
        <v>81</v>
      </c>
      <c r="F121" t="s">
        <v>81</v>
      </c>
      <c r="G121" t="s">
        <v>81</v>
      </c>
      <c r="H121">
        <v>3.7003069999999999E-2</v>
      </c>
      <c r="I121" t="s">
        <v>81</v>
      </c>
      <c r="J121" t="s">
        <v>81</v>
      </c>
      <c r="K121" t="s">
        <v>81</v>
      </c>
      <c r="L121" t="s">
        <v>81</v>
      </c>
      <c r="M121" t="s">
        <v>81</v>
      </c>
      <c r="N121" t="s">
        <v>81</v>
      </c>
      <c r="O121">
        <v>5.2929300000000004E-3</v>
      </c>
      <c r="T121" t="s">
        <v>51</v>
      </c>
      <c r="U121" t="s">
        <v>81</v>
      </c>
      <c r="V121" t="s">
        <v>81</v>
      </c>
      <c r="W121" t="s">
        <v>81</v>
      </c>
      <c r="X121" t="s">
        <v>81</v>
      </c>
      <c r="Y121" t="s">
        <v>81</v>
      </c>
      <c r="Z121" t="s">
        <v>81</v>
      </c>
      <c r="AA121">
        <v>3.7182609999999998E-2</v>
      </c>
      <c r="AB121" t="s">
        <v>81</v>
      </c>
      <c r="AC121" t="s">
        <v>81</v>
      </c>
      <c r="AD121" t="s">
        <v>81</v>
      </c>
      <c r="AE121" t="s">
        <v>81</v>
      </c>
      <c r="AF121" t="s">
        <v>81</v>
      </c>
      <c r="AG121" t="s">
        <v>81</v>
      </c>
      <c r="AH121">
        <v>5.3818099999999999E-3</v>
      </c>
      <c r="AJ121" t="str">
        <f t="shared" si="12"/>
        <v xml:space="preserve"> </v>
      </c>
      <c r="AK121" t="str">
        <f t="shared" si="7"/>
        <v xml:space="preserve"> </v>
      </c>
      <c r="AL121" t="str">
        <f t="shared" si="8"/>
        <v xml:space="preserve"> </v>
      </c>
      <c r="AM121" t="str">
        <f t="shared" si="9"/>
        <v xml:space="preserve"> </v>
      </c>
      <c r="AN121" t="str">
        <f t="shared" si="10"/>
        <v xml:space="preserve"> </v>
      </c>
      <c r="AO121" t="str">
        <f t="shared" si="11"/>
        <v xml:space="preserve"> </v>
      </c>
      <c r="AQ121">
        <f t="shared" si="13"/>
        <v>2.3785038538677961E-2</v>
      </c>
    </row>
    <row r="122" spans="1:43" x14ac:dyDescent="0.35">
      <c r="A122" t="s">
        <v>52</v>
      </c>
      <c r="B122">
        <v>3.1106120000000001E-2</v>
      </c>
      <c r="C122">
        <v>2.3311579999999998E-2</v>
      </c>
      <c r="D122">
        <v>3.2420539999999998E-2</v>
      </c>
      <c r="E122">
        <v>2.7619999999999999E-4</v>
      </c>
      <c r="F122">
        <v>1.4670549999999999E-2</v>
      </c>
      <c r="G122">
        <v>-8.0998600000000004E-3</v>
      </c>
      <c r="H122">
        <v>2.7936909999999999E-2</v>
      </c>
      <c r="I122">
        <v>8.0752000000000005E-4</v>
      </c>
      <c r="J122">
        <v>6.4652999999999998E-4</v>
      </c>
      <c r="K122">
        <v>7.8527000000000002E-4</v>
      </c>
      <c r="L122">
        <v>5.6724E-4</v>
      </c>
      <c r="M122">
        <v>6.3747000000000001E-4</v>
      </c>
      <c r="N122">
        <v>5.7574000000000004E-4</v>
      </c>
      <c r="O122">
        <v>6.9375999999999997E-4</v>
      </c>
      <c r="T122" t="s">
        <v>52</v>
      </c>
      <c r="U122">
        <v>3.0860789999999999E-2</v>
      </c>
      <c r="V122">
        <v>2.308665E-2</v>
      </c>
      <c r="W122">
        <v>3.2071969999999998E-2</v>
      </c>
      <c r="X122">
        <v>2.5762000000000002E-4</v>
      </c>
      <c r="Y122">
        <v>1.45098E-2</v>
      </c>
      <c r="Z122">
        <v>-8.0122000000000006E-3</v>
      </c>
      <c r="AA122">
        <v>2.7675789999999999E-2</v>
      </c>
      <c r="AB122">
        <v>8.1156999999999996E-4</v>
      </c>
      <c r="AC122">
        <v>6.4948000000000002E-4</v>
      </c>
      <c r="AD122">
        <v>7.8832999999999996E-4</v>
      </c>
      <c r="AE122">
        <v>5.7023999999999996E-4</v>
      </c>
      <c r="AF122">
        <v>6.4044000000000004E-4</v>
      </c>
      <c r="AG122">
        <v>5.7830999999999996E-4</v>
      </c>
      <c r="AH122">
        <v>6.9687000000000004E-4</v>
      </c>
      <c r="AJ122">
        <f t="shared" si="12"/>
        <v>0.21428575794262508</v>
      </c>
      <c r="AK122">
        <f t="shared" si="7"/>
        <v>0.24544427321248546</v>
      </c>
      <c r="AL122">
        <f t="shared" si="8"/>
        <v>0.31326352911196342</v>
      </c>
      <c r="AM122">
        <f t="shared" si="9"/>
        <v>2.3100183389688878E-2</v>
      </c>
      <c r="AN122">
        <f t="shared" si="10"/>
        <v>0.17789532610455613</v>
      </c>
      <c r="AO122">
        <f t="shared" si="11"/>
        <v>0.10742138856986336</v>
      </c>
      <c r="AQ122">
        <f t="shared" si="13"/>
        <v>0.26554764526902164</v>
      </c>
    </row>
    <row r="123" spans="1:43" x14ac:dyDescent="0.35">
      <c r="A123" t="s">
        <v>53</v>
      </c>
      <c r="B123" t="s">
        <v>81</v>
      </c>
      <c r="C123" t="s">
        <v>81</v>
      </c>
      <c r="D123" t="s">
        <v>81</v>
      </c>
      <c r="E123" t="s">
        <v>81</v>
      </c>
      <c r="F123" t="s">
        <v>81</v>
      </c>
      <c r="G123" t="s">
        <v>81</v>
      </c>
      <c r="H123">
        <v>3.5932949999999998E-2</v>
      </c>
      <c r="I123" t="s">
        <v>81</v>
      </c>
      <c r="J123" t="s">
        <v>81</v>
      </c>
      <c r="K123" t="s">
        <v>81</v>
      </c>
      <c r="L123" t="s">
        <v>81</v>
      </c>
      <c r="M123" t="s">
        <v>81</v>
      </c>
      <c r="N123" t="s">
        <v>81</v>
      </c>
      <c r="O123">
        <v>5.2264399999999997E-3</v>
      </c>
      <c r="T123" t="s">
        <v>53</v>
      </c>
      <c r="U123" t="s">
        <v>81</v>
      </c>
      <c r="V123" t="s">
        <v>81</v>
      </c>
      <c r="W123" t="s">
        <v>81</v>
      </c>
      <c r="X123" t="s">
        <v>81</v>
      </c>
      <c r="Y123" t="s">
        <v>81</v>
      </c>
      <c r="Z123" t="s">
        <v>81</v>
      </c>
      <c r="AA123">
        <v>3.5193000000000002E-2</v>
      </c>
      <c r="AB123" t="s">
        <v>81</v>
      </c>
      <c r="AC123" t="s">
        <v>81</v>
      </c>
      <c r="AD123" t="s">
        <v>81</v>
      </c>
      <c r="AE123" t="s">
        <v>81</v>
      </c>
      <c r="AF123" t="s">
        <v>81</v>
      </c>
      <c r="AG123" t="s">
        <v>81</v>
      </c>
      <c r="AH123">
        <v>5.2515399999999999E-3</v>
      </c>
      <c r="AJ123" t="str">
        <f t="shared" si="12"/>
        <v xml:space="preserve"> </v>
      </c>
      <c r="AK123" t="str">
        <f t="shared" si="7"/>
        <v xml:space="preserve"> </v>
      </c>
      <c r="AL123" t="str">
        <f t="shared" si="8"/>
        <v xml:space="preserve"> </v>
      </c>
      <c r="AM123" t="str">
        <f t="shared" si="9"/>
        <v xml:space="preserve"> </v>
      </c>
      <c r="AN123" t="str">
        <f t="shared" si="10"/>
        <v xml:space="preserve"> </v>
      </c>
      <c r="AO123" t="str">
        <f t="shared" si="11"/>
        <v xml:space="preserve"> </v>
      </c>
      <c r="AQ123">
        <f t="shared" si="13"/>
        <v>9.9870807447035373E-2</v>
      </c>
    </row>
    <row r="124" spans="1:43" x14ac:dyDescent="0.35">
      <c r="A124" t="s">
        <v>54</v>
      </c>
      <c r="B124" t="s">
        <v>81</v>
      </c>
      <c r="C124" t="s">
        <v>81</v>
      </c>
      <c r="D124" t="s">
        <v>81</v>
      </c>
      <c r="E124" t="s">
        <v>81</v>
      </c>
      <c r="F124" t="s">
        <v>81</v>
      </c>
      <c r="G124" t="s">
        <v>81</v>
      </c>
      <c r="H124">
        <v>3.6130200000000001E-2</v>
      </c>
      <c r="I124" t="s">
        <v>81</v>
      </c>
      <c r="J124" t="s">
        <v>81</v>
      </c>
      <c r="K124" t="s">
        <v>81</v>
      </c>
      <c r="L124" t="s">
        <v>81</v>
      </c>
      <c r="M124" t="s">
        <v>81</v>
      </c>
      <c r="N124" t="s">
        <v>81</v>
      </c>
      <c r="O124">
        <v>5.2367899999999998E-3</v>
      </c>
      <c r="T124" t="s">
        <v>54</v>
      </c>
      <c r="U124" t="s">
        <v>81</v>
      </c>
      <c r="V124" t="s">
        <v>81</v>
      </c>
      <c r="W124" t="s">
        <v>81</v>
      </c>
      <c r="X124" t="s">
        <v>81</v>
      </c>
      <c r="Y124" t="s">
        <v>81</v>
      </c>
      <c r="Z124" t="s">
        <v>81</v>
      </c>
      <c r="AA124">
        <v>3.6534070000000002E-2</v>
      </c>
      <c r="AB124" t="s">
        <v>81</v>
      </c>
      <c r="AC124" t="s">
        <v>81</v>
      </c>
      <c r="AD124" t="s">
        <v>81</v>
      </c>
      <c r="AE124" t="s">
        <v>81</v>
      </c>
      <c r="AF124" t="s">
        <v>81</v>
      </c>
      <c r="AG124" t="s">
        <v>81</v>
      </c>
      <c r="AH124">
        <v>5.3435399999999999E-3</v>
      </c>
      <c r="AJ124" t="str">
        <f t="shared" si="12"/>
        <v xml:space="preserve"> </v>
      </c>
      <c r="AK124" t="str">
        <f t="shared" si="7"/>
        <v xml:space="preserve"> </v>
      </c>
      <c r="AL124" t="str">
        <f t="shared" si="8"/>
        <v xml:space="preserve"> </v>
      </c>
      <c r="AM124" t="str">
        <f t="shared" si="9"/>
        <v xml:space="preserve"> </v>
      </c>
      <c r="AN124" t="str">
        <f t="shared" si="10"/>
        <v xml:space="preserve"> </v>
      </c>
      <c r="AO124" t="str">
        <f t="shared" si="11"/>
        <v xml:space="preserve"> </v>
      </c>
      <c r="AQ124">
        <f t="shared" si="13"/>
        <v>5.398029762677619E-2</v>
      </c>
    </row>
    <row r="125" spans="1:43" x14ac:dyDescent="0.35">
      <c r="A125" t="s">
        <v>55</v>
      </c>
      <c r="B125" t="s">
        <v>81</v>
      </c>
      <c r="C125" t="s">
        <v>81</v>
      </c>
      <c r="D125" t="s">
        <v>81</v>
      </c>
      <c r="E125" t="s">
        <v>81</v>
      </c>
      <c r="F125" t="s">
        <v>81</v>
      </c>
      <c r="G125" t="s">
        <v>81</v>
      </c>
      <c r="H125">
        <v>4.229977E-2</v>
      </c>
      <c r="I125" t="s">
        <v>81</v>
      </c>
      <c r="J125" t="s">
        <v>81</v>
      </c>
      <c r="K125" t="s">
        <v>81</v>
      </c>
      <c r="L125" t="s">
        <v>81</v>
      </c>
      <c r="M125" t="s">
        <v>81</v>
      </c>
      <c r="N125" t="s">
        <v>81</v>
      </c>
      <c r="O125">
        <v>5.6454399999999998E-3</v>
      </c>
      <c r="T125" t="s">
        <v>55</v>
      </c>
      <c r="U125" t="s">
        <v>81</v>
      </c>
      <c r="V125" t="s">
        <v>81</v>
      </c>
      <c r="W125" t="s">
        <v>81</v>
      </c>
      <c r="X125" t="s">
        <v>81</v>
      </c>
      <c r="Y125" t="s">
        <v>81</v>
      </c>
      <c r="Z125" t="s">
        <v>81</v>
      </c>
      <c r="AA125">
        <v>4.2603149999999999E-2</v>
      </c>
      <c r="AB125" t="s">
        <v>81</v>
      </c>
      <c r="AC125" t="s">
        <v>81</v>
      </c>
      <c r="AD125" t="s">
        <v>81</v>
      </c>
      <c r="AE125" t="s">
        <v>81</v>
      </c>
      <c r="AF125" t="s">
        <v>81</v>
      </c>
      <c r="AG125" t="s">
        <v>81</v>
      </c>
      <c r="AH125">
        <v>5.73378E-3</v>
      </c>
      <c r="AJ125" t="str">
        <f t="shared" si="12"/>
        <v xml:space="preserve"> </v>
      </c>
      <c r="AK125" t="str">
        <f t="shared" si="7"/>
        <v xml:space="preserve"> </v>
      </c>
      <c r="AL125" t="str">
        <f t="shared" si="8"/>
        <v xml:space="preserve"> </v>
      </c>
      <c r="AM125" t="str">
        <f t="shared" si="9"/>
        <v xml:space="preserve"> </v>
      </c>
      <c r="AN125" t="str">
        <f t="shared" si="10"/>
        <v xml:space="preserve"> </v>
      </c>
      <c r="AO125" t="str">
        <f t="shared" si="11"/>
        <v xml:space="preserve"> </v>
      </c>
      <c r="AQ125">
        <f t="shared" si="13"/>
        <v>3.770303959602847E-2</v>
      </c>
    </row>
    <row r="126" spans="1:43" x14ac:dyDescent="0.35">
      <c r="A126" t="s">
        <v>56</v>
      </c>
      <c r="B126">
        <v>2.588263E-2</v>
      </c>
      <c r="C126">
        <v>2.8343839999999999E-2</v>
      </c>
      <c r="D126">
        <v>4.3926319999999998E-2</v>
      </c>
      <c r="E126">
        <v>-9.6232000000000002E-4</v>
      </c>
      <c r="F126">
        <v>1.8472260000000001E-2</v>
      </c>
      <c r="G126">
        <v>-1.1561399999999999E-2</v>
      </c>
      <c r="H126">
        <v>3.1369969999999997E-2</v>
      </c>
      <c r="I126">
        <v>7.8271999999999999E-4</v>
      </c>
      <c r="J126">
        <v>7.0974999999999999E-4</v>
      </c>
      <c r="K126">
        <v>9.5518000000000003E-4</v>
      </c>
      <c r="L126">
        <v>6.0265000000000004E-4</v>
      </c>
      <c r="M126">
        <v>6.9410000000000001E-4</v>
      </c>
      <c r="N126">
        <v>6.7958999999999999E-4</v>
      </c>
      <c r="O126">
        <v>7.5856000000000003E-4</v>
      </c>
      <c r="T126" t="s">
        <v>56</v>
      </c>
      <c r="U126">
        <v>2.5642330000000001E-2</v>
      </c>
      <c r="V126">
        <v>2.8093980000000001E-2</v>
      </c>
      <c r="W126">
        <v>4.3646400000000002E-2</v>
      </c>
      <c r="X126">
        <v>-9.6135000000000003E-4</v>
      </c>
      <c r="Y126">
        <v>1.837745E-2</v>
      </c>
      <c r="Z126">
        <v>-1.1442559999999999E-2</v>
      </c>
      <c r="AA126">
        <v>3.1118969999999999E-2</v>
      </c>
      <c r="AB126">
        <v>7.8636999999999999E-4</v>
      </c>
      <c r="AC126">
        <v>7.1308000000000005E-4</v>
      </c>
      <c r="AD126">
        <v>9.6040000000000003E-4</v>
      </c>
      <c r="AE126">
        <v>6.0563000000000001E-4</v>
      </c>
      <c r="AF126">
        <v>6.9766999999999995E-4</v>
      </c>
      <c r="AG126">
        <v>6.8347000000000004E-4</v>
      </c>
      <c r="AH126">
        <v>7.6232999999999997E-4</v>
      </c>
      <c r="AJ126">
        <f t="shared" si="12"/>
        <v>0.21658069300712793</v>
      </c>
      <c r="AK126">
        <f t="shared" si="7"/>
        <v>0.24834620646619107</v>
      </c>
      <c r="AL126">
        <f t="shared" si="8"/>
        <v>0.20665552500230325</v>
      </c>
      <c r="AM126">
        <f t="shared" si="9"/>
        <v>1.1353187865617716E-3</v>
      </c>
      <c r="AN126">
        <f t="shared" si="10"/>
        <v>9.633858090570524E-2</v>
      </c>
      <c r="AO126">
        <f t="shared" si="11"/>
        <v>0.12329938437044692</v>
      </c>
      <c r="AQ126">
        <f t="shared" si="13"/>
        <v>0.23339394276383149</v>
      </c>
    </row>
    <row r="127" spans="1:43" x14ac:dyDescent="0.35">
      <c r="A127" t="s">
        <v>57</v>
      </c>
      <c r="B127" t="s">
        <v>81</v>
      </c>
      <c r="C127" t="s">
        <v>81</v>
      </c>
      <c r="D127" t="s">
        <v>81</v>
      </c>
      <c r="E127" t="s">
        <v>81</v>
      </c>
      <c r="F127" t="s">
        <v>81</v>
      </c>
      <c r="G127" t="s">
        <v>81</v>
      </c>
      <c r="H127">
        <v>4.2520269999999999E-2</v>
      </c>
      <c r="I127" t="s">
        <v>81</v>
      </c>
      <c r="J127" t="s">
        <v>81</v>
      </c>
      <c r="K127" t="s">
        <v>81</v>
      </c>
      <c r="L127" t="s">
        <v>81</v>
      </c>
      <c r="M127" t="s">
        <v>81</v>
      </c>
      <c r="N127" t="s">
        <v>81</v>
      </c>
      <c r="O127">
        <v>5.8944699999999997E-3</v>
      </c>
      <c r="T127" t="s">
        <v>57</v>
      </c>
      <c r="U127" t="s">
        <v>81</v>
      </c>
      <c r="V127" t="s">
        <v>81</v>
      </c>
      <c r="W127" t="s">
        <v>81</v>
      </c>
      <c r="X127" t="s">
        <v>81</v>
      </c>
      <c r="Y127" t="s">
        <v>81</v>
      </c>
      <c r="Z127" t="s">
        <v>81</v>
      </c>
      <c r="AA127">
        <v>4.2390919999999999E-2</v>
      </c>
      <c r="AB127" t="s">
        <v>81</v>
      </c>
      <c r="AC127" t="s">
        <v>81</v>
      </c>
      <c r="AD127" t="s">
        <v>81</v>
      </c>
      <c r="AE127" t="s">
        <v>81</v>
      </c>
      <c r="AF127" t="s">
        <v>81</v>
      </c>
      <c r="AG127" t="s">
        <v>81</v>
      </c>
      <c r="AH127">
        <v>5.9782899999999998E-3</v>
      </c>
      <c r="AJ127" t="str">
        <f t="shared" si="12"/>
        <v xml:space="preserve"> </v>
      </c>
      <c r="AK127" t="str">
        <f t="shared" si="7"/>
        <v xml:space="preserve"> </v>
      </c>
      <c r="AL127" t="str">
        <f t="shared" si="8"/>
        <v xml:space="preserve"> </v>
      </c>
      <c r="AM127" t="str">
        <f t="shared" si="9"/>
        <v xml:space="preserve"> </v>
      </c>
      <c r="AN127" t="str">
        <f t="shared" si="10"/>
        <v xml:space="preserve"> </v>
      </c>
      <c r="AO127" t="str">
        <f t="shared" si="11"/>
        <v xml:space="preserve"> </v>
      </c>
      <c r="AQ127">
        <f t="shared" si="13"/>
        <v>1.54070296829565E-2</v>
      </c>
    </row>
    <row r="128" spans="1:43" x14ac:dyDescent="0.35">
      <c r="A128" t="s">
        <v>58</v>
      </c>
      <c r="B128" t="s">
        <v>81</v>
      </c>
      <c r="C128" t="s">
        <v>81</v>
      </c>
      <c r="D128" t="s">
        <v>81</v>
      </c>
      <c r="E128" t="s">
        <v>81</v>
      </c>
      <c r="F128" t="s">
        <v>81</v>
      </c>
      <c r="G128" t="s">
        <v>81</v>
      </c>
      <c r="H128">
        <v>3.8075589999999999E-2</v>
      </c>
      <c r="I128" t="s">
        <v>81</v>
      </c>
      <c r="J128" t="s">
        <v>81</v>
      </c>
      <c r="K128" t="s">
        <v>81</v>
      </c>
      <c r="L128" t="s">
        <v>81</v>
      </c>
      <c r="M128" t="s">
        <v>81</v>
      </c>
      <c r="N128" t="s">
        <v>81</v>
      </c>
      <c r="O128">
        <v>5.5083199999999997E-3</v>
      </c>
      <c r="T128" t="s">
        <v>58</v>
      </c>
      <c r="U128" t="s">
        <v>81</v>
      </c>
      <c r="V128" t="s">
        <v>81</v>
      </c>
      <c r="W128" t="s">
        <v>81</v>
      </c>
      <c r="X128" t="s">
        <v>81</v>
      </c>
      <c r="Y128" t="s">
        <v>81</v>
      </c>
      <c r="Z128" t="s">
        <v>81</v>
      </c>
      <c r="AA128">
        <v>3.9711160000000002E-2</v>
      </c>
      <c r="AB128" t="s">
        <v>81</v>
      </c>
      <c r="AC128" t="s">
        <v>81</v>
      </c>
      <c r="AD128" t="s">
        <v>81</v>
      </c>
      <c r="AE128" t="s">
        <v>81</v>
      </c>
      <c r="AF128" t="s">
        <v>81</v>
      </c>
      <c r="AG128" t="s">
        <v>81</v>
      </c>
      <c r="AH128">
        <v>5.7063499999999998E-3</v>
      </c>
      <c r="AJ128" t="str">
        <f t="shared" si="12"/>
        <v xml:space="preserve"> </v>
      </c>
      <c r="AK128" t="str">
        <f t="shared" si="7"/>
        <v xml:space="preserve"> </v>
      </c>
      <c r="AL128" t="str">
        <f t="shared" si="8"/>
        <v xml:space="preserve"> </v>
      </c>
      <c r="AM128" t="str">
        <f t="shared" si="9"/>
        <v xml:space="preserve"> </v>
      </c>
      <c r="AN128" t="str">
        <f t="shared" si="10"/>
        <v xml:space="preserve"> </v>
      </c>
      <c r="AO128" t="str">
        <f t="shared" si="11"/>
        <v xml:space="preserve"> </v>
      </c>
      <c r="AQ128">
        <f t="shared" si="13"/>
        <v>0.20621959862203654</v>
      </c>
    </row>
    <row r="129" spans="1:45" x14ac:dyDescent="0.35">
      <c r="A129" t="s">
        <v>59</v>
      </c>
      <c r="B129" t="s">
        <v>81</v>
      </c>
      <c r="C129" t="s">
        <v>81</v>
      </c>
      <c r="D129" t="s">
        <v>81</v>
      </c>
      <c r="E129" t="s">
        <v>81</v>
      </c>
      <c r="F129" t="s">
        <v>81</v>
      </c>
      <c r="G129" t="s">
        <v>81</v>
      </c>
      <c r="H129">
        <v>4.0622499999999999E-2</v>
      </c>
      <c r="I129" t="s">
        <v>81</v>
      </c>
      <c r="J129" t="s">
        <v>81</v>
      </c>
      <c r="K129" t="s">
        <v>81</v>
      </c>
      <c r="L129" t="s">
        <v>81</v>
      </c>
      <c r="M129" t="s">
        <v>81</v>
      </c>
      <c r="N129" t="s">
        <v>81</v>
      </c>
      <c r="O129">
        <v>5.77817E-3</v>
      </c>
      <c r="T129" t="s">
        <v>59</v>
      </c>
      <c r="U129" t="s">
        <v>81</v>
      </c>
      <c r="V129" t="s">
        <v>81</v>
      </c>
      <c r="W129" t="s">
        <v>81</v>
      </c>
      <c r="X129" t="s">
        <v>81</v>
      </c>
      <c r="Y129" t="s">
        <v>81</v>
      </c>
      <c r="Z129" t="s">
        <v>81</v>
      </c>
      <c r="AA129">
        <v>4.1400989999999999E-2</v>
      </c>
      <c r="AB129" t="s">
        <v>81</v>
      </c>
      <c r="AC129" t="s">
        <v>81</v>
      </c>
      <c r="AD129" t="s">
        <v>81</v>
      </c>
      <c r="AE129" t="s">
        <v>81</v>
      </c>
      <c r="AF129" t="s">
        <v>81</v>
      </c>
      <c r="AG129" t="s">
        <v>81</v>
      </c>
      <c r="AH129">
        <v>5.9205100000000004E-3</v>
      </c>
      <c r="AJ129" t="str">
        <f t="shared" si="12"/>
        <v xml:space="preserve"> </v>
      </c>
      <c r="AK129" t="str">
        <f t="shared" si="7"/>
        <v xml:space="preserve"> </v>
      </c>
      <c r="AL129" t="str">
        <f t="shared" si="8"/>
        <v xml:space="preserve"> </v>
      </c>
      <c r="AM129" t="str">
        <f t="shared" si="9"/>
        <v xml:space="preserve"> </v>
      </c>
      <c r="AN129" t="str">
        <f t="shared" si="10"/>
        <v xml:space="preserve"> </v>
      </c>
      <c r="AO129" t="str">
        <f t="shared" si="11"/>
        <v xml:space="preserve"> </v>
      </c>
      <c r="AQ129">
        <f t="shared" si="13"/>
        <v>9.4102038230507501E-2</v>
      </c>
    </row>
    <row r="130" spans="1:45" x14ac:dyDescent="0.35">
      <c r="A130" t="s">
        <v>60</v>
      </c>
      <c r="B130">
        <v>3.2398509999999998E-2</v>
      </c>
      <c r="C130">
        <v>2.5897900000000001E-2</v>
      </c>
      <c r="D130">
        <v>1.7270319999999999E-2</v>
      </c>
      <c r="E130">
        <v>4.2649100000000002E-3</v>
      </c>
      <c r="F130">
        <v>-9.8204E-4</v>
      </c>
      <c r="G130">
        <v>3.5419200000000001E-3</v>
      </c>
      <c r="H130">
        <v>2.5663979999999999E-2</v>
      </c>
      <c r="I130">
        <v>7.9091999999999997E-4</v>
      </c>
      <c r="J130">
        <v>6.4864999999999996E-4</v>
      </c>
      <c r="K130">
        <v>5.8045000000000004E-4</v>
      </c>
      <c r="L130">
        <v>5.6572000000000002E-4</v>
      </c>
      <c r="M130">
        <v>5.3436E-4</v>
      </c>
      <c r="N130">
        <v>4.9682999999999997E-4</v>
      </c>
      <c r="O130">
        <v>6.2945999999999998E-4</v>
      </c>
      <c r="T130" t="s">
        <v>60</v>
      </c>
      <c r="U130">
        <v>3.2004110000000002E-2</v>
      </c>
      <c r="V130">
        <v>2.5775119999999999E-2</v>
      </c>
      <c r="W130">
        <v>1.7045319999999999E-2</v>
      </c>
      <c r="X130">
        <v>4.2854199999999999E-3</v>
      </c>
      <c r="Y130">
        <v>-1.07441E-3</v>
      </c>
      <c r="Z130">
        <v>3.5138999999999999E-3</v>
      </c>
      <c r="AA130">
        <v>2.5421280000000001E-2</v>
      </c>
      <c r="AB130">
        <v>7.9350000000000004E-4</v>
      </c>
      <c r="AC130">
        <v>6.5227000000000004E-4</v>
      </c>
      <c r="AD130">
        <v>5.8233999999999998E-4</v>
      </c>
      <c r="AE130">
        <v>5.6831999999999998E-4</v>
      </c>
      <c r="AF130">
        <v>5.3627999999999998E-4</v>
      </c>
      <c r="AG130">
        <v>4.9890000000000004E-4</v>
      </c>
      <c r="AH130">
        <v>6.3199999999999997E-4</v>
      </c>
      <c r="AJ130">
        <f t="shared" si="12"/>
        <v>0.35203108363388108</v>
      </c>
      <c r="AK130">
        <f t="shared" si="7"/>
        <v>0.13347205742513937</v>
      </c>
      <c r="AL130">
        <f t="shared" si="8"/>
        <v>0.27365012702771357</v>
      </c>
      <c r="AM130">
        <f t="shared" si="9"/>
        <v>2.5577090695207659E-2</v>
      </c>
      <c r="AN130">
        <f t="shared" si="10"/>
        <v>0.12201178426236582</v>
      </c>
      <c r="AO130">
        <f t="shared" si="11"/>
        <v>3.9796107771172207E-2</v>
      </c>
      <c r="AQ130">
        <f t="shared" si="13"/>
        <v>0.27208863999236754</v>
      </c>
    </row>
    <row r="131" spans="1:45" x14ac:dyDescent="0.35">
      <c r="A131" t="s">
        <v>61</v>
      </c>
      <c r="B131" t="s">
        <v>81</v>
      </c>
      <c r="C131" t="s">
        <v>81</v>
      </c>
      <c r="D131" t="s">
        <v>81</v>
      </c>
      <c r="E131" t="s">
        <v>81</v>
      </c>
      <c r="F131" t="s">
        <v>81</v>
      </c>
      <c r="G131" t="s">
        <v>81</v>
      </c>
      <c r="H131">
        <v>2.8598120000000001E-2</v>
      </c>
      <c r="I131" t="s">
        <v>81</v>
      </c>
      <c r="J131" t="s">
        <v>81</v>
      </c>
      <c r="K131" t="s">
        <v>81</v>
      </c>
      <c r="L131" t="s">
        <v>81</v>
      </c>
      <c r="M131" t="s">
        <v>81</v>
      </c>
      <c r="N131" t="s">
        <v>81</v>
      </c>
      <c r="O131">
        <v>4.6896799999999999E-3</v>
      </c>
      <c r="T131" t="s">
        <v>61</v>
      </c>
      <c r="U131" t="s">
        <v>81</v>
      </c>
      <c r="V131" t="s">
        <v>81</v>
      </c>
      <c r="W131" t="s">
        <v>81</v>
      </c>
      <c r="X131" t="s">
        <v>81</v>
      </c>
      <c r="Y131" t="s">
        <v>81</v>
      </c>
      <c r="Z131" t="s">
        <v>81</v>
      </c>
      <c r="AA131">
        <v>2.9433899999999999E-2</v>
      </c>
      <c r="AB131" t="s">
        <v>81</v>
      </c>
      <c r="AC131" t="s">
        <v>81</v>
      </c>
      <c r="AD131" t="s">
        <v>81</v>
      </c>
      <c r="AE131" t="s">
        <v>81</v>
      </c>
      <c r="AF131" t="s">
        <v>81</v>
      </c>
      <c r="AG131" t="s">
        <v>81</v>
      </c>
      <c r="AH131">
        <v>4.8322E-3</v>
      </c>
      <c r="AJ131" t="str">
        <f t="shared" si="12"/>
        <v xml:space="preserve"> </v>
      </c>
      <c r="AK131" t="str">
        <f t="shared" si="7"/>
        <v xml:space="preserve"> </v>
      </c>
      <c r="AL131" t="str">
        <f t="shared" si="8"/>
        <v xml:space="preserve"> </v>
      </c>
      <c r="AM131" t="str">
        <f t="shared" si="9"/>
        <v xml:space="preserve"> </v>
      </c>
      <c r="AN131" t="str">
        <f t="shared" si="10"/>
        <v xml:space="preserve"> </v>
      </c>
      <c r="AO131" t="str">
        <f t="shared" si="11"/>
        <v xml:space="preserve"> </v>
      </c>
      <c r="AQ131">
        <f t="shared" si="13"/>
        <v>0.1241182450169479</v>
      </c>
    </row>
    <row r="132" spans="1:45" x14ac:dyDescent="0.35">
      <c r="A132" t="s">
        <v>62</v>
      </c>
      <c r="B132">
        <v>2.895141E-2</v>
      </c>
      <c r="C132">
        <v>3.4748840000000003E-2</v>
      </c>
      <c r="D132">
        <v>2.280136E-2</v>
      </c>
      <c r="E132">
        <v>3.3683099999999998E-3</v>
      </c>
      <c r="F132">
        <v>5.1252700000000003E-3</v>
      </c>
      <c r="G132">
        <v>1.28159E-2</v>
      </c>
      <c r="H132">
        <v>2.8704710000000001E-2</v>
      </c>
      <c r="I132">
        <v>7.7315000000000001E-4</v>
      </c>
      <c r="J132">
        <v>7.7590000000000005E-4</v>
      </c>
      <c r="K132">
        <v>6.6388999999999999E-4</v>
      </c>
      <c r="L132">
        <v>6.0470000000000001E-4</v>
      </c>
      <c r="M132">
        <v>5.6311000000000002E-4</v>
      </c>
      <c r="N132">
        <v>5.8887000000000002E-4</v>
      </c>
      <c r="O132">
        <v>6.9134000000000003E-4</v>
      </c>
      <c r="T132" t="s">
        <v>62</v>
      </c>
      <c r="U132">
        <v>2.868652E-2</v>
      </c>
      <c r="V132">
        <v>3.4560349999999997E-2</v>
      </c>
      <c r="W132">
        <v>2.2536560000000001E-2</v>
      </c>
      <c r="X132">
        <v>3.3879299999999999E-3</v>
      </c>
      <c r="Y132">
        <v>5.0542199999999999E-3</v>
      </c>
      <c r="Z132">
        <v>1.2820349999999999E-2</v>
      </c>
      <c r="AA132">
        <v>2.8468520000000001E-2</v>
      </c>
      <c r="AB132">
        <v>7.7601999999999999E-4</v>
      </c>
      <c r="AC132">
        <v>7.7994000000000002E-4</v>
      </c>
      <c r="AD132">
        <v>6.6589999999999998E-4</v>
      </c>
      <c r="AE132">
        <v>6.0745000000000005E-4</v>
      </c>
      <c r="AF132">
        <v>5.6503E-4</v>
      </c>
      <c r="AG132">
        <v>5.9146999999999997E-4</v>
      </c>
      <c r="AH132">
        <v>6.9415999999999998E-4</v>
      </c>
      <c r="AJ132">
        <f t="shared" si="12"/>
        <v>0.24181360837026433</v>
      </c>
      <c r="AK132">
        <f t="shared" si="7"/>
        <v>0.17133138092218531</v>
      </c>
      <c r="AL132">
        <f t="shared" si="8"/>
        <v>0.2816108735430094</v>
      </c>
      <c r="AM132">
        <f t="shared" si="9"/>
        <v>2.2890565266439317E-2</v>
      </c>
      <c r="AN132">
        <f t="shared" si="10"/>
        <v>8.9066718745871076E-2</v>
      </c>
      <c r="AO132">
        <f t="shared" si="11"/>
        <v>5.3317138153245796E-3</v>
      </c>
      <c r="AQ132">
        <f t="shared" si="13"/>
        <v>0.24108438066953253</v>
      </c>
    </row>
    <row r="133" spans="1:45" x14ac:dyDescent="0.35">
      <c r="A133" t="s">
        <v>63</v>
      </c>
      <c r="B133" t="s">
        <v>81</v>
      </c>
      <c r="C133" t="s">
        <v>81</v>
      </c>
      <c r="D133" t="s">
        <v>81</v>
      </c>
      <c r="E133" t="s">
        <v>81</v>
      </c>
      <c r="F133" t="s">
        <v>81</v>
      </c>
      <c r="G133" t="s">
        <v>81</v>
      </c>
      <c r="H133">
        <v>4.0102100000000002E-2</v>
      </c>
      <c r="I133" t="s">
        <v>81</v>
      </c>
      <c r="J133" t="s">
        <v>81</v>
      </c>
      <c r="K133" t="s">
        <v>81</v>
      </c>
      <c r="L133" t="s">
        <v>81</v>
      </c>
      <c r="M133" t="s">
        <v>81</v>
      </c>
      <c r="N133" t="s">
        <v>81</v>
      </c>
      <c r="O133">
        <v>5.4686099999999996E-3</v>
      </c>
      <c r="T133" t="s">
        <v>63</v>
      </c>
      <c r="U133" t="s">
        <v>81</v>
      </c>
      <c r="V133" t="s">
        <v>81</v>
      </c>
      <c r="W133" t="s">
        <v>81</v>
      </c>
      <c r="X133" t="s">
        <v>81</v>
      </c>
      <c r="Y133" t="s">
        <v>81</v>
      </c>
      <c r="Z133" t="s">
        <v>81</v>
      </c>
      <c r="AA133">
        <v>4.1027889999999997E-2</v>
      </c>
      <c r="AB133" t="s">
        <v>81</v>
      </c>
      <c r="AC133" t="s">
        <v>81</v>
      </c>
      <c r="AD133" t="s">
        <v>81</v>
      </c>
      <c r="AE133" t="s">
        <v>81</v>
      </c>
      <c r="AF133" t="s">
        <v>81</v>
      </c>
      <c r="AG133" t="s">
        <v>81</v>
      </c>
      <c r="AH133">
        <v>5.6018700000000001E-3</v>
      </c>
      <c r="AJ133" t="str">
        <f t="shared" si="12"/>
        <v xml:space="preserve"> </v>
      </c>
      <c r="AK133" t="str">
        <f t="shared" si="7"/>
        <v xml:space="preserve"> </v>
      </c>
      <c r="AL133" t="str">
        <f t="shared" si="8"/>
        <v xml:space="preserve"> </v>
      </c>
      <c r="AM133" t="str">
        <f t="shared" si="9"/>
        <v xml:space="preserve"> </v>
      </c>
      <c r="AN133" t="str">
        <f t="shared" si="10"/>
        <v xml:space="preserve"> </v>
      </c>
      <c r="AO133" t="str">
        <f t="shared" si="11"/>
        <v xml:space="preserve"> </v>
      </c>
      <c r="AQ133">
        <f t="shared" si="13"/>
        <v>0.11825773844933975</v>
      </c>
    </row>
    <row r="134" spans="1:45" x14ac:dyDescent="0.35">
      <c r="A134" t="s">
        <v>64</v>
      </c>
      <c r="B134">
        <v>3.4714990000000001E-2</v>
      </c>
      <c r="C134">
        <v>3.7702180000000002E-2</v>
      </c>
      <c r="D134">
        <v>1.9922059999999998E-2</v>
      </c>
      <c r="E134">
        <v>-5.6946499999999999E-3</v>
      </c>
      <c r="F134">
        <v>-4.1693399999999997E-3</v>
      </c>
      <c r="G134">
        <v>6.4356999999999999E-3</v>
      </c>
      <c r="H134">
        <v>3.1615919999999999E-2</v>
      </c>
      <c r="I134">
        <v>8.6496000000000001E-4</v>
      </c>
      <c r="J134">
        <v>8.2724999999999997E-4</v>
      </c>
      <c r="K134">
        <v>6.6094000000000005E-4</v>
      </c>
      <c r="L134">
        <v>6.6923999999999998E-4</v>
      </c>
      <c r="M134">
        <v>5.9601999999999995E-4</v>
      </c>
      <c r="N134">
        <v>5.9562999999999999E-4</v>
      </c>
      <c r="O134">
        <v>7.3541000000000004E-4</v>
      </c>
      <c r="T134" t="s">
        <v>64</v>
      </c>
      <c r="U134">
        <v>3.4426169999999999E-2</v>
      </c>
      <c r="V134">
        <v>3.7471900000000002E-2</v>
      </c>
      <c r="W134">
        <v>1.9640950000000001E-2</v>
      </c>
      <c r="X134">
        <v>-5.72763E-3</v>
      </c>
      <c r="Y134">
        <v>-4.2218400000000001E-3</v>
      </c>
      <c r="Z134">
        <v>6.35054E-3</v>
      </c>
      <c r="AA134">
        <v>3.1350210000000003E-2</v>
      </c>
      <c r="AB134">
        <v>8.6863000000000001E-4</v>
      </c>
      <c r="AC134">
        <v>8.317E-4</v>
      </c>
      <c r="AD134">
        <v>6.6266000000000003E-4</v>
      </c>
      <c r="AE134">
        <v>6.7223999999999995E-4</v>
      </c>
      <c r="AF134">
        <v>5.9818999999999996E-4</v>
      </c>
      <c r="AG134">
        <v>5.9781999999999999E-4</v>
      </c>
      <c r="AH134">
        <v>7.3850999999999995E-4</v>
      </c>
      <c r="AJ134">
        <f t="shared" si="12"/>
        <v>0.23561063793207165</v>
      </c>
      <c r="AK134">
        <f t="shared" si="7"/>
        <v>0.19630725911471353</v>
      </c>
      <c r="AL134">
        <f t="shared" si="8"/>
        <v>0.3003545171163442</v>
      </c>
      <c r="AM134">
        <f t="shared" si="9"/>
        <v>3.4768052194323613E-2</v>
      </c>
      <c r="AN134">
        <f t="shared" si="10"/>
        <v>6.2171719755956367E-2</v>
      </c>
      <c r="AO134">
        <f t="shared" si="11"/>
        <v>0.1009126684852599</v>
      </c>
      <c r="AQ134">
        <f t="shared" si="13"/>
        <v>0.25494589566044967</v>
      </c>
    </row>
    <row r="135" spans="1:45" x14ac:dyDescent="0.35">
      <c r="A135" t="s">
        <v>65</v>
      </c>
      <c r="B135" t="s">
        <v>81</v>
      </c>
      <c r="C135" t="s">
        <v>81</v>
      </c>
      <c r="D135" t="s">
        <v>81</v>
      </c>
      <c r="E135" t="s">
        <v>81</v>
      </c>
      <c r="F135" t="s">
        <v>81</v>
      </c>
      <c r="G135" t="s">
        <v>81</v>
      </c>
      <c r="H135">
        <v>3.48761E-2</v>
      </c>
      <c r="I135" t="s">
        <v>81</v>
      </c>
      <c r="J135" t="s">
        <v>81</v>
      </c>
      <c r="K135" t="s">
        <v>81</v>
      </c>
      <c r="L135" t="s">
        <v>81</v>
      </c>
      <c r="M135" t="s">
        <v>81</v>
      </c>
      <c r="N135" t="s">
        <v>81</v>
      </c>
      <c r="O135">
        <v>5.1041699999999999E-3</v>
      </c>
      <c r="T135" t="s">
        <v>65</v>
      </c>
      <c r="U135" t="s">
        <v>81</v>
      </c>
      <c r="V135" t="s">
        <v>81</v>
      </c>
      <c r="W135" t="s">
        <v>81</v>
      </c>
      <c r="X135" t="s">
        <v>81</v>
      </c>
      <c r="Y135" t="s">
        <v>81</v>
      </c>
      <c r="Z135" t="s">
        <v>81</v>
      </c>
      <c r="AA135">
        <v>3.5055709999999997E-2</v>
      </c>
      <c r="AB135" t="s">
        <v>81</v>
      </c>
      <c r="AC135" t="s">
        <v>81</v>
      </c>
      <c r="AD135" t="s">
        <v>81</v>
      </c>
      <c r="AE135" t="s">
        <v>81</v>
      </c>
      <c r="AF135" t="s">
        <v>81</v>
      </c>
      <c r="AG135" t="s">
        <v>81</v>
      </c>
      <c r="AH135">
        <v>5.19411E-3</v>
      </c>
      <c r="AJ135" t="str">
        <f t="shared" si="12"/>
        <v xml:space="preserve"> </v>
      </c>
      <c r="AK135" t="str">
        <f t="shared" si="7"/>
        <v xml:space="preserve"> </v>
      </c>
      <c r="AL135" t="str">
        <f t="shared" si="8"/>
        <v xml:space="preserve"> </v>
      </c>
      <c r="AM135" t="str">
        <f t="shared" si="9"/>
        <v xml:space="preserve"> </v>
      </c>
      <c r="AN135" t="str">
        <f t="shared" si="10"/>
        <v xml:space="preserve"> </v>
      </c>
      <c r="AO135" t="str">
        <f t="shared" si="11"/>
        <v xml:space="preserve"> </v>
      </c>
      <c r="AQ135">
        <f t="shared" si="13"/>
        <v>2.4664042095783514E-2</v>
      </c>
    </row>
    <row r="136" spans="1:45" x14ac:dyDescent="0.35">
      <c r="A136" t="s">
        <v>66</v>
      </c>
      <c r="B136">
        <v>2.173338E-2</v>
      </c>
      <c r="C136">
        <v>2.6280080000000001E-2</v>
      </c>
      <c r="D136">
        <v>4.5792289999999999E-2</v>
      </c>
      <c r="E136">
        <v>1.1566899999999999E-3</v>
      </c>
      <c r="F136">
        <v>1.561568E-2</v>
      </c>
      <c r="G136">
        <v>-2.8932900000000002E-3</v>
      </c>
      <c r="H136">
        <v>3.0193689999999999E-2</v>
      </c>
      <c r="I136">
        <v>7.1940999999999997E-4</v>
      </c>
      <c r="J136">
        <v>7.0074000000000004E-4</v>
      </c>
      <c r="K136">
        <v>9.7597000000000005E-4</v>
      </c>
      <c r="L136">
        <v>5.4947999999999998E-4</v>
      </c>
      <c r="M136">
        <v>6.7759000000000005E-4</v>
      </c>
      <c r="N136">
        <v>6.5191000000000001E-4</v>
      </c>
      <c r="O136">
        <v>7.4273999999999998E-4</v>
      </c>
      <c r="T136" t="s">
        <v>66</v>
      </c>
      <c r="U136">
        <v>2.1522289999999999E-2</v>
      </c>
      <c r="V136">
        <v>2.6016569999999999E-2</v>
      </c>
      <c r="W136">
        <v>4.53953E-2</v>
      </c>
      <c r="X136">
        <v>1.152E-3</v>
      </c>
      <c r="Y136">
        <v>1.5452280000000001E-2</v>
      </c>
      <c r="Z136">
        <v>-2.87674E-3</v>
      </c>
      <c r="AA136">
        <v>2.9915150000000001E-2</v>
      </c>
      <c r="AB136">
        <v>7.2245999999999996E-4</v>
      </c>
      <c r="AC136">
        <v>7.0352000000000001E-4</v>
      </c>
      <c r="AD136">
        <v>9.8006999999999999E-4</v>
      </c>
      <c r="AE136">
        <v>5.5195999999999999E-4</v>
      </c>
      <c r="AF136">
        <v>6.8081000000000001E-4</v>
      </c>
      <c r="AG136">
        <v>6.5501000000000003E-4</v>
      </c>
      <c r="AH136">
        <v>7.4576999999999998E-4</v>
      </c>
      <c r="AJ136">
        <f t="shared" si="12"/>
        <v>0.20704062987715882</v>
      </c>
      <c r="AK136">
        <f t="shared" si="7"/>
        <v>0.26537727028081903</v>
      </c>
      <c r="AL136">
        <f t="shared" si="8"/>
        <v>0.28702245803132359</v>
      </c>
      <c r="AM136">
        <f t="shared" si="9"/>
        <v>6.0217940103991846E-3</v>
      </c>
      <c r="AN136">
        <f t="shared" si="10"/>
        <v>0.17011325594240595</v>
      </c>
      <c r="AO136">
        <f t="shared" si="11"/>
        <v>1.7908646753236123E-2</v>
      </c>
      <c r="AQ136">
        <f t="shared" si="13"/>
        <v>0.26463660274057788</v>
      </c>
    </row>
    <row r="137" spans="1:45" x14ac:dyDescent="0.35">
      <c r="A137" t="s">
        <v>67</v>
      </c>
      <c r="B137" t="s">
        <v>81</v>
      </c>
      <c r="C137" t="s">
        <v>81</v>
      </c>
      <c r="D137" t="s">
        <v>81</v>
      </c>
      <c r="E137" t="s">
        <v>81</v>
      </c>
      <c r="F137" t="s">
        <v>81</v>
      </c>
      <c r="G137" t="s">
        <v>81</v>
      </c>
      <c r="H137">
        <v>3.6078390000000002E-2</v>
      </c>
      <c r="I137" t="s">
        <v>81</v>
      </c>
      <c r="J137" t="s">
        <v>81</v>
      </c>
      <c r="K137" t="s">
        <v>81</v>
      </c>
      <c r="L137" t="s">
        <v>81</v>
      </c>
      <c r="M137" t="s">
        <v>81</v>
      </c>
      <c r="N137" t="s">
        <v>81</v>
      </c>
      <c r="O137">
        <v>5.2362199999999998E-3</v>
      </c>
      <c r="T137" t="s">
        <v>67</v>
      </c>
      <c r="U137" t="s">
        <v>81</v>
      </c>
      <c r="V137" t="s">
        <v>81</v>
      </c>
      <c r="W137" t="s">
        <v>81</v>
      </c>
      <c r="X137" t="s">
        <v>81</v>
      </c>
      <c r="Y137" t="s">
        <v>81</v>
      </c>
      <c r="Z137" t="s">
        <v>81</v>
      </c>
      <c r="AA137">
        <v>3.6013759999999999E-2</v>
      </c>
      <c r="AB137" t="s">
        <v>81</v>
      </c>
      <c r="AC137" t="s">
        <v>81</v>
      </c>
      <c r="AD137" t="s">
        <v>81</v>
      </c>
      <c r="AE137" t="s">
        <v>81</v>
      </c>
      <c r="AF137" t="s">
        <v>81</v>
      </c>
      <c r="AG137" t="s">
        <v>81</v>
      </c>
      <c r="AH137">
        <v>5.3062700000000001E-3</v>
      </c>
      <c r="AJ137" t="str">
        <f t="shared" si="12"/>
        <v xml:space="preserve"> </v>
      </c>
      <c r="AK137" t="str">
        <f t="shared" si="7"/>
        <v xml:space="preserve"> </v>
      </c>
      <c r="AL137" t="str">
        <f t="shared" si="8"/>
        <v xml:space="preserve"> </v>
      </c>
      <c r="AM137" t="str">
        <f t="shared" si="9"/>
        <v xml:space="preserve"> </v>
      </c>
      <c r="AN137" t="str">
        <f t="shared" si="10"/>
        <v xml:space="preserve"> </v>
      </c>
      <c r="AO137" t="str">
        <f t="shared" si="11"/>
        <v xml:space="preserve"> </v>
      </c>
      <c r="AQ137">
        <f t="shared" si="13"/>
        <v>8.6695462777836314E-3</v>
      </c>
    </row>
    <row r="138" spans="1:45" x14ac:dyDescent="0.35">
      <c r="A138" t="s">
        <v>68</v>
      </c>
      <c r="B138" t="s">
        <v>81</v>
      </c>
      <c r="C138" t="s">
        <v>81</v>
      </c>
      <c r="D138" t="s">
        <v>81</v>
      </c>
      <c r="E138" t="s">
        <v>81</v>
      </c>
      <c r="F138" t="s">
        <v>81</v>
      </c>
      <c r="G138" t="s">
        <v>81</v>
      </c>
      <c r="H138">
        <v>2.9195749999999999E-2</v>
      </c>
      <c r="I138" t="s">
        <v>81</v>
      </c>
      <c r="J138" t="s">
        <v>81</v>
      </c>
      <c r="K138" t="s">
        <v>81</v>
      </c>
      <c r="L138" t="s">
        <v>81</v>
      </c>
      <c r="M138" t="s">
        <v>81</v>
      </c>
      <c r="N138" t="s">
        <v>81</v>
      </c>
      <c r="O138">
        <v>4.7683100000000004E-3</v>
      </c>
      <c r="T138" t="s">
        <v>68</v>
      </c>
      <c r="U138" t="s">
        <v>81</v>
      </c>
      <c r="V138" t="s">
        <v>81</v>
      </c>
      <c r="W138" t="s">
        <v>81</v>
      </c>
      <c r="X138" t="s">
        <v>81</v>
      </c>
      <c r="Y138" t="s">
        <v>81</v>
      </c>
      <c r="Z138" t="s">
        <v>81</v>
      </c>
      <c r="AA138">
        <v>2.8862240000000001E-2</v>
      </c>
      <c r="AB138" t="s">
        <v>81</v>
      </c>
      <c r="AC138" t="s">
        <v>81</v>
      </c>
      <c r="AD138" t="s">
        <v>81</v>
      </c>
      <c r="AE138" t="s">
        <v>81</v>
      </c>
      <c r="AF138" t="s">
        <v>81</v>
      </c>
      <c r="AG138" t="s">
        <v>81</v>
      </c>
      <c r="AH138">
        <v>4.82943E-3</v>
      </c>
      <c r="AJ138" t="str">
        <f t="shared" si="12"/>
        <v xml:space="preserve"> </v>
      </c>
      <c r="AK138" t="str">
        <f t="shared" si="7"/>
        <v xml:space="preserve"> </v>
      </c>
      <c r="AL138" t="str">
        <f t="shared" si="8"/>
        <v xml:space="preserve"> </v>
      </c>
      <c r="AM138" t="str">
        <f t="shared" si="9"/>
        <v xml:space="preserve"> </v>
      </c>
      <c r="AN138" t="str">
        <f t="shared" si="10"/>
        <v xml:space="preserve"> </v>
      </c>
      <c r="AO138" t="str">
        <f t="shared" si="11"/>
        <v xml:space="preserve"> </v>
      </c>
      <c r="AQ138">
        <f t="shared" si="13"/>
        <v>4.9141235525419845E-2</v>
      </c>
    </row>
    <row r="139" spans="1:45" x14ac:dyDescent="0.35">
      <c r="A139" t="s">
        <v>69</v>
      </c>
      <c r="B139" t="s">
        <v>81</v>
      </c>
      <c r="C139" t="s">
        <v>81</v>
      </c>
      <c r="D139" t="s">
        <v>81</v>
      </c>
      <c r="E139" t="s">
        <v>81</v>
      </c>
      <c r="F139" t="s">
        <v>81</v>
      </c>
      <c r="G139" t="s">
        <v>81</v>
      </c>
      <c r="H139">
        <v>3.4518470000000002E-2</v>
      </c>
      <c r="I139" t="s">
        <v>81</v>
      </c>
      <c r="J139" t="s">
        <v>81</v>
      </c>
      <c r="K139" t="s">
        <v>81</v>
      </c>
      <c r="L139" t="s">
        <v>81</v>
      </c>
      <c r="M139" t="s">
        <v>81</v>
      </c>
      <c r="N139" t="s">
        <v>81</v>
      </c>
      <c r="O139">
        <v>5.1215000000000002E-3</v>
      </c>
      <c r="T139" t="s">
        <v>69</v>
      </c>
      <c r="U139" t="s">
        <v>81</v>
      </c>
      <c r="V139" t="s">
        <v>81</v>
      </c>
      <c r="W139" t="s">
        <v>81</v>
      </c>
      <c r="X139" t="s">
        <v>81</v>
      </c>
      <c r="Y139" t="s">
        <v>81</v>
      </c>
      <c r="Z139" t="s">
        <v>81</v>
      </c>
      <c r="AA139">
        <v>3.4852880000000003E-2</v>
      </c>
      <c r="AB139" t="s">
        <v>81</v>
      </c>
      <c r="AC139" t="s">
        <v>81</v>
      </c>
      <c r="AD139" t="s">
        <v>81</v>
      </c>
      <c r="AE139" t="s">
        <v>81</v>
      </c>
      <c r="AF139" t="s">
        <v>81</v>
      </c>
      <c r="AG139" t="s">
        <v>81</v>
      </c>
      <c r="AH139">
        <v>5.2207699999999996E-3</v>
      </c>
      <c r="AJ139" t="str">
        <f t="shared" si="12"/>
        <v xml:space="preserve"> </v>
      </c>
      <c r="AK139" t="str">
        <f t="shared" si="7"/>
        <v xml:space="preserve"> </v>
      </c>
      <c r="AL139" t="str">
        <f t="shared" si="8"/>
        <v xml:space="preserve"> </v>
      </c>
      <c r="AM139" t="str">
        <f t="shared" si="9"/>
        <v xml:space="preserve"> </v>
      </c>
      <c r="AN139" t="str">
        <f t="shared" si="10"/>
        <v xml:space="preserve"> </v>
      </c>
      <c r="AO139" t="str">
        <f t="shared" si="11"/>
        <v xml:space="preserve"> </v>
      </c>
      <c r="AQ139">
        <f t="shared" si="13"/>
        <v>4.5725490955747232E-2</v>
      </c>
      <c r="AS139">
        <f>AVERAGE(AQ137:AQ139,AQ135,AQ133,AQ131,AQ127:AQ129,AQ123:AQ125,AQ121,AQ117:AQ119,AQ115,AQ111:AQ113,AQ109,AQ105:AQ107,AQ103,AQ101,AQ97:AQ99,AQ95,AQ93,AQ89:AQ91,AQ87,AQ85,AQ82,AQ80)</f>
        <v>5.9308953743173208E-2</v>
      </c>
    </row>
    <row r="140" spans="1:45" x14ac:dyDescent="0.35">
      <c r="A140" t="s">
        <v>70</v>
      </c>
      <c r="B140">
        <v>1.4641940000000001E-2</v>
      </c>
      <c r="C140">
        <v>1.242386E-2</v>
      </c>
      <c r="D140">
        <v>1.8446560000000001E-2</v>
      </c>
      <c r="E140">
        <v>-2.9061199999999999E-3</v>
      </c>
      <c r="F140">
        <v>5.0668099999999997E-3</v>
      </c>
      <c r="G140">
        <v>2.3341E-4</v>
      </c>
      <c r="H140">
        <v>1.49065E-2</v>
      </c>
      <c r="I140">
        <v>2.3750000000000001E-5</v>
      </c>
      <c r="J140">
        <v>2.054E-5</v>
      </c>
      <c r="K140">
        <v>2.323E-5</v>
      </c>
      <c r="L140">
        <v>1.5909999999999998E-5</v>
      </c>
      <c r="M140">
        <v>1.52E-5</v>
      </c>
      <c r="N140">
        <v>1.643E-5</v>
      </c>
      <c r="O140">
        <v>2.1319999999999999E-5</v>
      </c>
      <c r="T140" s="1" t="s">
        <v>70</v>
      </c>
      <c r="U140" s="1">
        <v>1.4762559999999999E-2</v>
      </c>
      <c r="V140" s="1">
        <v>1.253863E-2</v>
      </c>
      <c r="W140" s="1">
        <v>1.8564939999999999E-2</v>
      </c>
      <c r="X140" s="1">
        <v>-2.9049900000000001E-3</v>
      </c>
      <c r="Y140" s="1">
        <v>5.0851500000000001E-3</v>
      </c>
      <c r="Z140" s="1">
        <v>2.341E-4</v>
      </c>
      <c r="AA140" s="1">
        <v>1.502437E-2</v>
      </c>
      <c r="AB140" s="1">
        <v>2.3879999999999998E-5</v>
      </c>
      <c r="AC140" s="1">
        <v>2.065E-5</v>
      </c>
      <c r="AD140" s="1">
        <v>2.336E-5</v>
      </c>
      <c r="AE140" s="1">
        <v>1.5990000000000001E-5</v>
      </c>
      <c r="AF140" s="1">
        <v>1.5290000000000001E-5</v>
      </c>
      <c r="AG140" s="1">
        <v>1.6509999999999999E-5</v>
      </c>
      <c r="AH140" s="1">
        <v>2.1440000000000001E-5</v>
      </c>
      <c r="AJ140">
        <f t="shared" ref="AJ140:AJ146" si="14">IF(ISNUMBER(B140),SQRT((B140-U140)^2/(I140^2+AB140^2))," ")</f>
        <v>3.5813941743095339</v>
      </c>
      <c r="AK140">
        <f t="shared" ref="AK140:AK146" si="15">IF(ISNUMBER(C140),SQRT((C140-V140)^2/(J140^2+AC140^2))," ")</f>
        <v>3.9404882683770546</v>
      </c>
      <c r="AL140">
        <f t="shared" ref="AL140:AL146" si="16">IF(ISNUMBER(D140),SQRT((D140-W140)^2/(K140^2+AD140^2))," ")</f>
        <v>3.5933451339808573</v>
      </c>
      <c r="AM140">
        <f t="shared" ref="AM140:AM146" si="17">IF(ISNUMBER(E140),SQRT((E140-X140)^2/(L140^2+AE140^2))," ")</f>
        <v>5.0095808783834302E-2</v>
      </c>
      <c r="AN140">
        <f t="shared" ref="AN140:AN146" si="18">IF(ISNUMBER(F140),SQRT((F140-Y140)^2/(M140^2+AF140^2))," ")</f>
        <v>0.85065804332208117</v>
      </c>
      <c r="AO140">
        <f t="shared" ref="AO140:AO146" si="19">IF(ISNUMBER(G140),SQRT((G140-Z140)^2/(N140^2+AG140^2))," ")</f>
        <v>2.9623693995404331E-2</v>
      </c>
      <c r="AQ140">
        <f t="shared" si="13"/>
        <v>3.8983324646982869</v>
      </c>
    </row>
    <row r="141" spans="1:45" x14ac:dyDescent="0.35">
      <c r="A141" t="s">
        <v>71</v>
      </c>
      <c r="B141" t="s">
        <v>81</v>
      </c>
      <c r="C141" t="s">
        <v>81</v>
      </c>
      <c r="D141" t="s">
        <v>81</v>
      </c>
      <c r="E141" t="s">
        <v>81</v>
      </c>
      <c r="F141" t="s">
        <v>81</v>
      </c>
      <c r="G141" t="s">
        <v>81</v>
      </c>
      <c r="H141">
        <v>8.2220730000000006E-2</v>
      </c>
      <c r="I141" t="s">
        <v>81</v>
      </c>
      <c r="J141" t="s">
        <v>81</v>
      </c>
      <c r="K141" t="s">
        <v>81</v>
      </c>
      <c r="L141" t="s">
        <v>81</v>
      </c>
      <c r="M141" t="s">
        <v>81</v>
      </c>
      <c r="N141" t="s">
        <v>81</v>
      </c>
      <c r="O141">
        <v>8.6118900000000005E-3</v>
      </c>
      <c r="Q141">
        <f>AVERAGE(H141:H146)</f>
        <v>5.0686015000000001E-2</v>
      </c>
      <c r="R141">
        <f>H141-AA141</f>
        <v>-8.0304799999999926E-3</v>
      </c>
      <c r="S141">
        <f>AVERAGE(AA141:AA146)</f>
        <v>5.4451023333333341E-2</v>
      </c>
      <c r="T141" t="s">
        <v>71</v>
      </c>
      <c r="U141" t="s">
        <v>81</v>
      </c>
      <c r="V141" t="s">
        <v>81</v>
      </c>
      <c r="W141" t="s">
        <v>81</v>
      </c>
      <c r="X141" t="s">
        <v>81</v>
      </c>
      <c r="Y141" t="s">
        <v>81</v>
      </c>
      <c r="Z141" t="s">
        <v>81</v>
      </c>
      <c r="AA141">
        <v>9.0251209999999998E-2</v>
      </c>
      <c r="AB141" t="s">
        <v>81</v>
      </c>
      <c r="AC141" t="s">
        <v>81</v>
      </c>
      <c r="AD141" t="s">
        <v>81</v>
      </c>
      <c r="AE141" t="s">
        <v>81</v>
      </c>
      <c r="AF141" t="s">
        <v>81</v>
      </c>
      <c r="AG141" t="s">
        <v>81</v>
      </c>
      <c r="AH141">
        <v>9.3009600000000005E-3</v>
      </c>
      <c r="AJ141" t="str">
        <f t="shared" si="14"/>
        <v xml:space="preserve"> </v>
      </c>
      <c r="AK141" t="str">
        <f t="shared" si="15"/>
        <v xml:space="preserve"> </v>
      </c>
      <c r="AL141" t="str">
        <f t="shared" si="16"/>
        <v xml:space="preserve"> </v>
      </c>
      <c r="AM141" t="str">
        <f t="shared" si="17"/>
        <v xml:space="preserve"> </v>
      </c>
      <c r="AN141" t="str">
        <f t="shared" si="18"/>
        <v xml:space="preserve"> </v>
      </c>
      <c r="AO141" t="str">
        <f t="shared" si="19"/>
        <v xml:space="preserve"> </v>
      </c>
      <c r="AQ141">
        <f t="shared" ref="AQ141:AQ146" si="20">SQRT((H141-AA141)^2/(O141^2+AH141^2))</f>
        <v>0.63353515753920708</v>
      </c>
      <c r="AS141">
        <f>AVERAGE(AQ141:AQ146)</f>
        <v>0.38277717956601848</v>
      </c>
    </row>
    <row r="142" spans="1:45" x14ac:dyDescent="0.35">
      <c r="A142" t="s">
        <v>72</v>
      </c>
      <c r="B142" t="s">
        <v>81</v>
      </c>
      <c r="C142" t="s">
        <v>81</v>
      </c>
      <c r="D142" t="s">
        <v>81</v>
      </c>
      <c r="E142" t="s">
        <v>81</v>
      </c>
      <c r="F142" t="s">
        <v>81</v>
      </c>
      <c r="G142" t="s">
        <v>81</v>
      </c>
      <c r="H142">
        <v>5.9119329999999998E-2</v>
      </c>
      <c r="I142" t="s">
        <v>81</v>
      </c>
      <c r="J142" t="s">
        <v>81</v>
      </c>
      <c r="K142" t="s">
        <v>81</v>
      </c>
      <c r="L142" t="s">
        <v>81</v>
      </c>
      <c r="M142" t="s">
        <v>81</v>
      </c>
      <c r="N142" t="s">
        <v>81</v>
      </c>
      <c r="O142">
        <v>7.2237600000000001E-3</v>
      </c>
      <c r="R142">
        <f t="shared" ref="R142:R146" si="21">H142-AA142</f>
        <v>-3.2127100000000006E-3</v>
      </c>
      <c r="T142" t="s">
        <v>72</v>
      </c>
      <c r="U142" t="s">
        <v>81</v>
      </c>
      <c r="V142" t="s">
        <v>81</v>
      </c>
      <c r="W142" t="s">
        <v>81</v>
      </c>
      <c r="X142" t="s">
        <v>81</v>
      </c>
      <c r="Y142" t="s">
        <v>81</v>
      </c>
      <c r="Z142" t="s">
        <v>81</v>
      </c>
      <c r="AA142">
        <v>6.2332039999999998E-2</v>
      </c>
      <c r="AB142" t="s">
        <v>81</v>
      </c>
      <c r="AC142" t="s">
        <v>81</v>
      </c>
      <c r="AD142" t="s">
        <v>81</v>
      </c>
      <c r="AE142" t="s">
        <v>81</v>
      </c>
      <c r="AF142" t="s">
        <v>81</v>
      </c>
      <c r="AG142" t="s">
        <v>81</v>
      </c>
      <c r="AH142">
        <v>7.5518699999999996E-3</v>
      </c>
      <c r="AJ142" t="str">
        <f t="shared" si="14"/>
        <v xml:space="preserve"> </v>
      </c>
      <c r="AK142" t="str">
        <f t="shared" si="15"/>
        <v xml:space="preserve"> </v>
      </c>
      <c r="AL142" t="str">
        <f t="shared" si="16"/>
        <v xml:space="preserve"> </v>
      </c>
      <c r="AM142" t="str">
        <f t="shared" si="17"/>
        <v xml:space="preserve"> </v>
      </c>
      <c r="AN142" t="str">
        <f t="shared" si="18"/>
        <v xml:space="preserve"> </v>
      </c>
      <c r="AO142" t="str">
        <f t="shared" si="19"/>
        <v xml:space="preserve"> </v>
      </c>
      <c r="AQ142">
        <f t="shared" si="20"/>
        <v>0.30742095245874484</v>
      </c>
    </row>
    <row r="143" spans="1:45" x14ac:dyDescent="0.35">
      <c r="A143" t="s">
        <v>73</v>
      </c>
      <c r="B143" t="s">
        <v>81</v>
      </c>
      <c r="C143" t="s">
        <v>81</v>
      </c>
      <c r="D143" t="s">
        <v>81</v>
      </c>
      <c r="E143" t="s">
        <v>81</v>
      </c>
      <c r="F143" t="s">
        <v>81</v>
      </c>
      <c r="G143" t="s">
        <v>81</v>
      </c>
      <c r="H143">
        <v>2.93923E-2</v>
      </c>
      <c r="I143" t="s">
        <v>81</v>
      </c>
      <c r="J143" t="s">
        <v>81</v>
      </c>
      <c r="K143" t="s">
        <v>81</v>
      </c>
      <c r="L143" t="s">
        <v>81</v>
      </c>
      <c r="M143" t="s">
        <v>81</v>
      </c>
      <c r="N143" t="s">
        <v>81</v>
      </c>
      <c r="O143">
        <v>4.81673E-3</v>
      </c>
      <c r="R143">
        <f t="shared" si="21"/>
        <v>-6.9361000000000075E-4</v>
      </c>
      <c r="T143" t="s">
        <v>73</v>
      </c>
      <c r="U143" t="s">
        <v>81</v>
      </c>
      <c r="V143" t="s">
        <v>81</v>
      </c>
      <c r="W143" t="s">
        <v>81</v>
      </c>
      <c r="X143" t="s">
        <v>81</v>
      </c>
      <c r="Y143" t="s">
        <v>81</v>
      </c>
      <c r="Z143" t="s">
        <v>81</v>
      </c>
      <c r="AA143">
        <v>3.008591E-2</v>
      </c>
      <c r="AB143" t="s">
        <v>81</v>
      </c>
      <c r="AC143" t="s">
        <v>81</v>
      </c>
      <c r="AD143" t="s">
        <v>81</v>
      </c>
      <c r="AE143" t="s">
        <v>81</v>
      </c>
      <c r="AF143" t="s">
        <v>81</v>
      </c>
      <c r="AG143" t="s">
        <v>81</v>
      </c>
      <c r="AH143">
        <v>4.9440300000000003E-3</v>
      </c>
      <c r="AJ143" t="str">
        <f t="shared" si="14"/>
        <v xml:space="preserve"> </v>
      </c>
      <c r="AK143" t="str">
        <f t="shared" si="15"/>
        <v xml:space="preserve"> </v>
      </c>
      <c r="AL143" t="str">
        <f t="shared" si="16"/>
        <v xml:space="preserve"> </v>
      </c>
      <c r="AM143" t="str">
        <f t="shared" si="17"/>
        <v xml:space="preserve"> </v>
      </c>
      <c r="AN143" t="str">
        <f t="shared" si="18"/>
        <v xml:space="preserve"> </v>
      </c>
      <c r="AO143" t="str">
        <f t="shared" si="19"/>
        <v xml:space="preserve"> </v>
      </c>
      <c r="AQ143">
        <f t="shared" si="20"/>
        <v>0.10048697599922686</v>
      </c>
    </row>
    <row r="144" spans="1:45" x14ac:dyDescent="0.35">
      <c r="A144" t="s">
        <v>74</v>
      </c>
      <c r="B144" t="s">
        <v>81</v>
      </c>
      <c r="C144" t="s">
        <v>81</v>
      </c>
      <c r="D144" t="s">
        <v>81</v>
      </c>
      <c r="E144" t="s">
        <v>81</v>
      </c>
      <c r="F144" t="s">
        <v>81</v>
      </c>
      <c r="G144" t="s">
        <v>81</v>
      </c>
      <c r="H144">
        <v>4.1751839999999998E-2</v>
      </c>
      <c r="I144" t="s">
        <v>81</v>
      </c>
      <c r="J144" t="s">
        <v>81</v>
      </c>
      <c r="K144" t="s">
        <v>81</v>
      </c>
      <c r="L144" t="s">
        <v>81</v>
      </c>
      <c r="M144" t="s">
        <v>81</v>
      </c>
      <c r="N144" t="s">
        <v>81</v>
      </c>
      <c r="O144">
        <v>5.7434000000000001E-3</v>
      </c>
      <c r="R144">
        <f t="shared" si="21"/>
        <v>-2.7950399999999986E-3</v>
      </c>
      <c r="T144" t="s">
        <v>74</v>
      </c>
      <c r="U144" t="s">
        <v>81</v>
      </c>
      <c r="V144" t="s">
        <v>81</v>
      </c>
      <c r="W144" t="s">
        <v>81</v>
      </c>
      <c r="X144" t="s">
        <v>81</v>
      </c>
      <c r="Y144" t="s">
        <v>81</v>
      </c>
      <c r="Z144" t="s">
        <v>81</v>
      </c>
      <c r="AA144">
        <v>4.4546879999999997E-2</v>
      </c>
      <c r="AB144" t="s">
        <v>81</v>
      </c>
      <c r="AC144" t="s">
        <v>81</v>
      </c>
      <c r="AD144" t="s">
        <v>81</v>
      </c>
      <c r="AE144" t="s">
        <v>81</v>
      </c>
      <c r="AF144" t="s">
        <v>81</v>
      </c>
      <c r="AG144" t="s">
        <v>81</v>
      </c>
      <c r="AH144">
        <v>6.0218800000000003E-3</v>
      </c>
      <c r="AJ144" t="str">
        <f t="shared" si="14"/>
        <v xml:space="preserve"> </v>
      </c>
      <c r="AK144" t="str">
        <f t="shared" si="15"/>
        <v xml:space="preserve"> </v>
      </c>
      <c r="AL144" t="str">
        <f t="shared" si="16"/>
        <v xml:space="preserve"> </v>
      </c>
      <c r="AM144" t="str">
        <f t="shared" si="17"/>
        <v xml:space="preserve"> </v>
      </c>
      <c r="AN144" t="str">
        <f t="shared" si="18"/>
        <v xml:space="preserve"> </v>
      </c>
      <c r="AO144" t="str">
        <f t="shared" si="19"/>
        <v xml:space="preserve"> </v>
      </c>
      <c r="AQ144">
        <f t="shared" si="20"/>
        <v>0.33587612558485963</v>
      </c>
    </row>
    <row r="145" spans="1:43" x14ac:dyDescent="0.35">
      <c r="A145" t="s">
        <v>75</v>
      </c>
      <c r="B145" t="s">
        <v>81</v>
      </c>
      <c r="C145" t="s">
        <v>81</v>
      </c>
      <c r="D145" t="s">
        <v>81</v>
      </c>
      <c r="E145" t="s">
        <v>81</v>
      </c>
      <c r="F145" t="s">
        <v>81</v>
      </c>
      <c r="G145" t="s">
        <v>81</v>
      </c>
      <c r="H145">
        <v>4.5358900000000001E-2</v>
      </c>
      <c r="I145" t="s">
        <v>81</v>
      </c>
      <c r="J145" t="s">
        <v>81</v>
      </c>
      <c r="K145" t="s">
        <v>81</v>
      </c>
      <c r="L145" t="s">
        <v>81</v>
      </c>
      <c r="M145" t="s">
        <v>81</v>
      </c>
      <c r="N145" t="s">
        <v>81</v>
      </c>
      <c r="O145">
        <v>5.8473500000000003E-3</v>
      </c>
      <c r="R145">
        <f t="shared" si="21"/>
        <v>-4.4449800000000012E-3</v>
      </c>
      <c r="T145" t="s">
        <v>75</v>
      </c>
      <c r="U145" t="s">
        <v>81</v>
      </c>
      <c r="V145" t="s">
        <v>81</v>
      </c>
      <c r="W145" t="s">
        <v>81</v>
      </c>
      <c r="X145" t="s">
        <v>81</v>
      </c>
      <c r="Y145" t="s">
        <v>81</v>
      </c>
      <c r="Z145" t="s">
        <v>81</v>
      </c>
      <c r="AA145">
        <v>4.9803880000000002E-2</v>
      </c>
      <c r="AB145" t="s">
        <v>81</v>
      </c>
      <c r="AC145" t="s">
        <v>81</v>
      </c>
      <c r="AD145" t="s">
        <v>81</v>
      </c>
      <c r="AE145" t="s">
        <v>81</v>
      </c>
      <c r="AF145" t="s">
        <v>81</v>
      </c>
      <c r="AG145" t="s">
        <v>81</v>
      </c>
      <c r="AH145">
        <v>6.2360899999999997E-3</v>
      </c>
      <c r="AJ145" t="str">
        <f t="shared" si="14"/>
        <v xml:space="preserve"> </v>
      </c>
      <c r="AK145" t="str">
        <f t="shared" si="15"/>
        <v xml:space="preserve"> </v>
      </c>
      <c r="AL145" t="str">
        <f t="shared" si="16"/>
        <v xml:space="preserve"> </v>
      </c>
      <c r="AM145" t="str">
        <f t="shared" si="17"/>
        <v xml:space="preserve"> </v>
      </c>
      <c r="AN145" t="str">
        <f t="shared" si="18"/>
        <v xml:space="preserve"> </v>
      </c>
      <c r="AO145" t="str">
        <f t="shared" si="19"/>
        <v xml:space="preserve"> </v>
      </c>
      <c r="AQ145">
        <f t="shared" si="20"/>
        <v>0.51995958628643468</v>
      </c>
    </row>
    <row r="146" spans="1:43" x14ac:dyDescent="0.35">
      <c r="A146" t="s">
        <v>76</v>
      </c>
      <c r="B146" t="s">
        <v>81</v>
      </c>
      <c r="C146" t="s">
        <v>81</v>
      </c>
      <c r="D146" t="s">
        <v>81</v>
      </c>
      <c r="E146" t="s">
        <v>81</v>
      </c>
      <c r="F146" t="s">
        <v>81</v>
      </c>
      <c r="G146" t="s">
        <v>81</v>
      </c>
      <c r="H146">
        <v>4.627299E-2</v>
      </c>
      <c r="I146" t="s">
        <v>81</v>
      </c>
      <c r="J146" t="s">
        <v>81</v>
      </c>
      <c r="K146" t="s">
        <v>81</v>
      </c>
      <c r="L146" t="s">
        <v>81</v>
      </c>
      <c r="M146" t="s">
        <v>81</v>
      </c>
      <c r="N146" t="s">
        <v>81</v>
      </c>
      <c r="O146">
        <v>5.8879500000000003E-3</v>
      </c>
      <c r="R146">
        <f t="shared" si="21"/>
        <v>-3.4132300000000032E-3</v>
      </c>
      <c r="T146" t="s">
        <v>76</v>
      </c>
      <c r="U146" t="s">
        <v>81</v>
      </c>
      <c r="V146" t="s">
        <v>81</v>
      </c>
      <c r="W146" t="s">
        <v>81</v>
      </c>
      <c r="X146" t="s">
        <v>81</v>
      </c>
      <c r="Y146" t="s">
        <v>81</v>
      </c>
      <c r="Z146" t="s">
        <v>81</v>
      </c>
      <c r="AA146">
        <v>4.9686220000000003E-2</v>
      </c>
      <c r="AB146" t="s">
        <v>81</v>
      </c>
      <c r="AC146" t="s">
        <v>81</v>
      </c>
      <c r="AD146" t="s">
        <v>81</v>
      </c>
      <c r="AE146" t="s">
        <v>81</v>
      </c>
      <c r="AF146" t="s">
        <v>81</v>
      </c>
      <c r="AG146" t="s">
        <v>81</v>
      </c>
      <c r="AH146">
        <v>6.1943600000000003E-3</v>
      </c>
      <c r="AJ146" t="str">
        <f t="shared" si="14"/>
        <v xml:space="preserve"> </v>
      </c>
      <c r="AK146" t="str">
        <f t="shared" si="15"/>
        <v xml:space="preserve"> </v>
      </c>
      <c r="AL146" t="str">
        <f t="shared" si="16"/>
        <v xml:space="preserve"> </v>
      </c>
      <c r="AM146" t="str">
        <f t="shared" si="17"/>
        <v xml:space="preserve"> </v>
      </c>
      <c r="AN146" t="str">
        <f t="shared" si="18"/>
        <v xml:space="preserve"> </v>
      </c>
      <c r="AO146" t="str">
        <f t="shared" si="19"/>
        <v xml:space="preserve"> </v>
      </c>
      <c r="AQ146">
        <f t="shared" si="20"/>
        <v>0.39938427952763778</v>
      </c>
    </row>
    <row r="148" spans="1:43" x14ac:dyDescent="0.35">
      <c r="A148" t="s">
        <v>177</v>
      </c>
      <c r="P148">
        <f>AVERAGE(O141:O146)</f>
        <v>6.3551799999999993E-3</v>
      </c>
      <c r="R148">
        <f>AVERAGE(R141:R146)</f>
        <v>-3.765008333333333E-3</v>
      </c>
      <c r="S148">
        <f>AVERAGE(AH141:AH146)</f>
        <v>6.7081983333333343E-3</v>
      </c>
      <c r="AK148" t="s">
        <v>82</v>
      </c>
      <c r="AN148" t="s">
        <v>84</v>
      </c>
      <c r="AO148" t="s">
        <v>83</v>
      </c>
    </row>
    <row r="149" spans="1:43" x14ac:dyDescent="0.35">
      <c r="B149" t="s">
        <v>70</v>
      </c>
      <c r="C149" t="s">
        <v>71</v>
      </c>
      <c r="D149">
        <v>1.4700053745654</v>
      </c>
      <c r="G149">
        <f>AVERAGE(D149:D154)</f>
        <v>1.5205932135560216</v>
      </c>
      <c r="I149" t="s">
        <v>70</v>
      </c>
      <c r="J149" t="s">
        <v>71</v>
      </c>
      <c r="K149">
        <v>1.4640399776547299</v>
      </c>
      <c r="N149">
        <f>AVERAGE(K149:K154)</f>
        <v>1.5133330505983869</v>
      </c>
      <c r="AK149">
        <f>AVERAGE(AJ140:AL140)</f>
        <v>3.7050758588891486</v>
      </c>
      <c r="AN149">
        <f>AVERAGE(AM140:AO140)</f>
        <v>0.31012584870043997</v>
      </c>
      <c r="AO149">
        <f>AVERAGE(AJ140:AO140)</f>
        <v>2.007600853794794</v>
      </c>
    </row>
    <row r="150" spans="1:43" x14ac:dyDescent="0.35">
      <c r="B150" t="s">
        <v>70</v>
      </c>
      <c r="C150" t="s">
        <v>72</v>
      </c>
      <c r="D150">
        <v>1.5046836769352501</v>
      </c>
      <c r="I150" t="s">
        <v>70</v>
      </c>
      <c r="J150" t="s">
        <v>72</v>
      </c>
      <c r="K150">
        <v>1.4952372193693699</v>
      </c>
    </row>
    <row r="151" spans="1:43" x14ac:dyDescent="0.35">
      <c r="B151" t="s">
        <v>70</v>
      </c>
      <c r="C151" t="s">
        <v>73</v>
      </c>
      <c r="D151">
        <v>1.50533938581375</v>
      </c>
      <c r="I151" t="s">
        <v>70</v>
      </c>
      <c r="J151" t="s">
        <v>73</v>
      </c>
      <c r="K151">
        <v>1.50777825758928</v>
      </c>
    </row>
    <row r="152" spans="1:43" x14ac:dyDescent="0.35">
      <c r="B152" t="s">
        <v>70</v>
      </c>
      <c r="C152" t="s">
        <v>74</v>
      </c>
      <c r="D152">
        <v>1.53849539956994</v>
      </c>
      <c r="I152" t="s">
        <v>70</v>
      </c>
      <c r="J152" t="s">
        <v>74</v>
      </c>
      <c r="K152">
        <v>1.5260710753893501</v>
      </c>
    </row>
    <row r="153" spans="1:43" x14ac:dyDescent="0.35">
      <c r="B153" t="s">
        <v>70</v>
      </c>
      <c r="C153" t="s">
        <v>75</v>
      </c>
      <c r="D153">
        <v>1.53961525438099</v>
      </c>
      <c r="I153" t="s">
        <v>70</v>
      </c>
      <c r="J153" t="s">
        <v>75</v>
      </c>
      <c r="K153">
        <v>1.5365707297061399</v>
      </c>
    </row>
    <row r="154" spans="1:43" x14ac:dyDescent="0.35">
      <c r="B154" t="s">
        <v>70</v>
      </c>
      <c r="C154" t="s">
        <v>76</v>
      </c>
      <c r="D154">
        <v>1.5654201900708</v>
      </c>
      <c r="I154" t="s">
        <v>70</v>
      </c>
      <c r="J154" t="s">
        <v>76</v>
      </c>
      <c r="K154">
        <v>1.55030104388145</v>
      </c>
    </row>
    <row r="156" spans="1:43" x14ac:dyDescent="0.35">
      <c r="D156">
        <f>D149-K149</f>
        <v>5.9653969106701066E-3</v>
      </c>
      <c r="E156">
        <f>AVERAGE(D156:D161)</f>
        <v>7.2601629576350595E-3</v>
      </c>
      <c r="G156">
        <f>G149-N149</f>
        <v>7.2601629576347637E-3</v>
      </c>
    </row>
    <row r="157" spans="1:43" x14ac:dyDescent="0.35">
      <c r="D157">
        <f t="shared" ref="D157:D161" si="22">D150-K150</f>
        <v>9.4464575658801397E-3</v>
      </c>
    </row>
    <row r="158" spans="1:43" x14ac:dyDescent="0.35">
      <c r="D158">
        <f t="shared" si="22"/>
        <v>-2.4388717755299272E-3</v>
      </c>
    </row>
    <row r="159" spans="1:43" x14ac:dyDescent="0.35">
      <c r="D159">
        <f t="shared" si="22"/>
        <v>1.2424324180589918E-2</v>
      </c>
    </row>
    <row r="160" spans="1:43" x14ac:dyDescent="0.35">
      <c r="D160">
        <f t="shared" si="22"/>
        <v>3.0445246748500576E-3</v>
      </c>
    </row>
    <row r="161" spans="1:28" x14ac:dyDescent="0.35">
      <c r="D161">
        <f t="shared" si="22"/>
        <v>1.5119146189350063E-2</v>
      </c>
    </row>
    <row r="163" spans="1:28" x14ac:dyDescent="0.35">
      <c r="A163" t="s">
        <v>178</v>
      </c>
      <c r="B163" t="s">
        <v>4</v>
      </c>
      <c r="C163" t="s">
        <v>179</v>
      </c>
      <c r="T163" t="s">
        <v>178</v>
      </c>
      <c r="U163" t="s">
        <v>4</v>
      </c>
      <c r="V163" t="s">
        <v>179</v>
      </c>
    </row>
    <row r="164" spans="1:28" x14ac:dyDescent="0.35">
      <c r="A164" t="s">
        <v>295</v>
      </c>
      <c r="B164">
        <v>1.8349883179559701</v>
      </c>
      <c r="C164">
        <v>1.2149427366535701E-3</v>
      </c>
      <c r="T164" t="s">
        <v>295</v>
      </c>
      <c r="U164">
        <v>1.8349199862202801</v>
      </c>
      <c r="V164">
        <v>1.2229271498061501E-3</v>
      </c>
      <c r="Z164">
        <f>SQRT((B164-U164)^2/(C164^2+V164^2))</f>
        <v>3.9639174184260467E-2</v>
      </c>
    </row>
    <row r="165" spans="1:28" x14ac:dyDescent="0.35">
      <c r="A165" t="s">
        <v>296</v>
      </c>
      <c r="B165">
        <v>1.84692469688321</v>
      </c>
      <c r="C165">
        <v>1.2739643575072901E-3</v>
      </c>
      <c r="T165" t="s">
        <v>296</v>
      </c>
      <c r="U165">
        <v>1.8468783900218799</v>
      </c>
      <c r="V165">
        <v>1.28325739807507E-3</v>
      </c>
      <c r="Z165">
        <f t="shared" ref="Z165:Z228" si="23">SQRT((B165-U165)^2/(C165^2+V165^2))</f>
        <v>2.5608791557422808E-2</v>
      </c>
    </row>
    <row r="166" spans="1:28" x14ac:dyDescent="0.35">
      <c r="A166" t="s">
        <v>297</v>
      </c>
      <c r="B166">
        <v>1.865487697988</v>
      </c>
      <c r="C166">
        <v>1.30697323194755E-3</v>
      </c>
      <c r="T166" t="s">
        <v>297</v>
      </c>
      <c r="U166">
        <v>1.8652486244234601</v>
      </c>
      <c r="V166">
        <v>1.3159263616786699E-3</v>
      </c>
      <c r="Z166">
        <f t="shared" si="23"/>
        <v>0.12890280226618908</v>
      </c>
    </row>
    <row r="167" spans="1:28" x14ac:dyDescent="0.35">
      <c r="A167" t="s">
        <v>298</v>
      </c>
      <c r="B167">
        <v>2.3343801199910299</v>
      </c>
      <c r="C167">
        <v>3.0951392533574599E-4</v>
      </c>
      <c r="T167" t="s">
        <v>298</v>
      </c>
      <c r="U167">
        <v>2.3343996949802901</v>
      </c>
      <c r="V167">
        <v>3.1138119465564599E-4</v>
      </c>
      <c r="Z167">
        <f t="shared" si="23"/>
        <v>4.4585774982327957E-2</v>
      </c>
    </row>
    <row r="168" spans="1:28" x14ac:dyDescent="0.35">
      <c r="A168" t="s">
        <v>299</v>
      </c>
      <c r="B168">
        <v>1.83742889494805</v>
      </c>
      <c r="C168">
        <v>1.23699193650904E-3</v>
      </c>
      <c r="T168" t="s">
        <v>299</v>
      </c>
      <c r="U168">
        <v>1.83750331476821</v>
      </c>
      <c r="V168">
        <v>1.2450031248523101E-3</v>
      </c>
      <c r="Z168">
        <f t="shared" si="23"/>
        <v>4.2403376376059843E-2</v>
      </c>
    </row>
    <row r="169" spans="1:28" x14ac:dyDescent="0.35">
      <c r="A169" t="s">
        <v>300</v>
      </c>
      <c r="B169">
        <v>1.85176833127889</v>
      </c>
      <c r="C169">
        <v>1.2735602605556001E-3</v>
      </c>
      <c r="T169" t="s">
        <v>300</v>
      </c>
      <c r="U169">
        <v>1.85169108634166</v>
      </c>
      <c r="V169">
        <v>1.2821360660479201E-3</v>
      </c>
      <c r="Z169">
        <f t="shared" si="23"/>
        <v>4.274381964216558E-2</v>
      </c>
    </row>
    <row r="170" spans="1:28" x14ac:dyDescent="0.35">
      <c r="A170" t="s">
        <v>301</v>
      </c>
      <c r="B170">
        <v>1.8644321175963701</v>
      </c>
      <c r="C170">
        <v>1.3227947409000899E-3</v>
      </c>
      <c r="T170" t="s">
        <v>301</v>
      </c>
      <c r="U170">
        <v>1.86416259034901</v>
      </c>
      <c r="V170">
        <v>1.3325181940615301E-3</v>
      </c>
      <c r="Z170">
        <f t="shared" si="23"/>
        <v>0.1435486296272806</v>
      </c>
    </row>
    <row r="171" spans="1:28" x14ac:dyDescent="0.35">
      <c r="A171" t="s">
        <v>302</v>
      </c>
      <c r="B171">
        <v>2.3448968912857602</v>
      </c>
      <c r="C171">
        <v>3.0193147264475999E-4</v>
      </c>
      <c r="T171" t="s">
        <v>302</v>
      </c>
      <c r="U171">
        <v>2.34490210373075</v>
      </c>
      <c r="V171">
        <v>3.0375381409825E-4</v>
      </c>
      <c r="Z171">
        <f t="shared" si="23"/>
        <v>1.217047399744401E-2</v>
      </c>
    </row>
    <row r="172" spans="1:28" x14ac:dyDescent="0.35">
      <c r="A172" t="s">
        <v>303</v>
      </c>
      <c r="B172">
        <v>1.39668574067051</v>
      </c>
      <c r="C172">
        <v>1.85410319744164E-3</v>
      </c>
      <c r="T172" t="s">
        <v>303</v>
      </c>
      <c r="U172">
        <v>1.39659524311549</v>
      </c>
      <c r="V172">
        <v>1.8698173863137899E-3</v>
      </c>
      <c r="Z172">
        <f t="shared" si="23"/>
        <v>3.4367470339985162E-2</v>
      </c>
    </row>
    <row r="173" spans="1:28" x14ac:dyDescent="0.35">
      <c r="A173" t="s">
        <v>304</v>
      </c>
      <c r="B173">
        <v>1.40128318076098</v>
      </c>
      <c r="C173">
        <v>1.7371794663564499E-3</v>
      </c>
      <c r="T173" t="s">
        <v>304</v>
      </c>
      <c r="U173">
        <v>1.4011097967411901</v>
      </c>
      <c r="V173">
        <v>1.75093607765169E-3</v>
      </c>
      <c r="Z173">
        <f t="shared" si="23"/>
        <v>7.0295872450913122E-2</v>
      </c>
    </row>
    <row r="174" spans="1:28" x14ac:dyDescent="0.35">
      <c r="A174" t="s">
        <v>305</v>
      </c>
      <c r="B174">
        <v>0.986351679994379</v>
      </c>
      <c r="C174">
        <v>1.6210549722963499E-2</v>
      </c>
      <c r="T174" s="1" t="s">
        <v>305</v>
      </c>
      <c r="U174" s="1">
        <v>0.98034511207099195</v>
      </c>
      <c r="V174" s="1">
        <v>1.63455353889107E-2</v>
      </c>
      <c r="W174" s="1"/>
      <c r="X174" s="1"/>
      <c r="Y174" s="1"/>
      <c r="Z174" s="1">
        <f t="shared" si="23"/>
        <v>0.26091886587700158</v>
      </c>
      <c r="AB174">
        <f>AVERAGE(Z174,Z177,Z182,Z185,Z187:Z190,Z192,Z195:Z198,Z200,Z202:Z205,Z207:Z210,Z212:Z215,Z217:Z224,Z226:Z229)</f>
        <v>0.37013193013286994</v>
      </c>
    </row>
    <row r="175" spans="1:28" x14ac:dyDescent="0.35">
      <c r="A175" t="s">
        <v>306</v>
      </c>
      <c r="B175">
        <v>1.52676492268248</v>
      </c>
      <c r="C175">
        <v>2.0353841473470398E-3</v>
      </c>
      <c r="T175" t="s">
        <v>306</v>
      </c>
      <c r="U175">
        <v>1.5263791718170401</v>
      </c>
      <c r="V175">
        <v>2.0535840193646798E-3</v>
      </c>
      <c r="Z175">
        <f t="shared" si="23"/>
        <v>0.1334147588383422</v>
      </c>
    </row>
    <row r="176" spans="1:28" x14ac:dyDescent="0.35">
      <c r="A176" t="s">
        <v>307</v>
      </c>
      <c r="B176">
        <v>1.5296237667016299</v>
      </c>
      <c r="C176">
        <v>2.0131632180185898E-3</v>
      </c>
      <c r="T176" t="s">
        <v>307</v>
      </c>
      <c r="U176">
        <v>1.52910690747679</v>
      </c>
      <c r="V176">
        <v>2.0313237563907502E-3</v>
      </c>
      <c r="Z176">
        <f t="shared" si="23"/>
        <v>0.18072550652140001</v>
      </c>
    </row>
    <row r="177" spans="1:26" x14ac:dyDescent="0.35">
      <c r="A177" t="s">
        <v>308</v>
      </c>
      <c r="B177">
        <v>1.0027695862335899</v>
      </c>
      <c r="C177">
        <v>1.73610447369947E-2</v>
      </c>
      <c r="T177" s="1" t="s">
        <v>308</v>
      </c>
      <c r="U177" s="1">
        <v>0.98893038000357403</v>
      </c>
      <c r="V177" s="1">
        <v>1.7481722353888E-2</v>
      </c>
      <c r="W177" s="1"/>
      <c r="X177" s="1"/>
      <c r="Y177" s="1"/>
      <c r="Z177" s="1">
        <f t="shared" si="23"/>
        <v>0.5617084230077436</v>
      </c>
    </row>
    <row r="178" spans="1:26" x14ac:dyDescent="0.35">
      <c r="A178" t="s">
        <v>309</v>
      </c>
      <c r="B178">
        <v>1.5271528134730601</v>
      </c>
      <c r="C178">
        <v>1.9569070820347799E-3</v>
      </c>
      <c r="T178" t="s">
        <v>309</v>
      </c>
      <c r="U178">
        <v>1.5266177473679099</v>
      </c>
      <c r="V178">
        <v>1.9749081171394301E-3</v>
      </c>
      <c r="Z178">
        <f t="shared" si="23"/>
        <v>0.1924530462269757</v>
      </c>
    </row>
    <row r="179" spans="1:26" x14ac:dyDescent="0.35">
      <c r="A179" t="s">
        <v>310</v>
      </c>
      <c r="B179">
        <v>1.52759687828253</v>
      </c>
      <c r="C179">
        <v>1.9173566548266799E-3</v>
      </c>
      <c r="T179" t="s">
        <v>310</v>
      </c>
      <c r="U179">
        <v>1.5271957614215701</v>
      </c>
      <c r="V179">
        <v>1.9345641205135099E-3</v>
      </c>
      <c r="Z179">
        <f t="shared" si="23"/>
        <v>0.14726659186232524</v>
      </c>
    </row>
    <row r="180" spans="1:26" x14ac:dyDescent="0.35">
      <c r="A180" t="s">
        <v>311</v>
      </c>
      <c r="B180">
        <v>1.3938551068768901</v>
      </c>
      <c r="C180">
        <v>1.81507221992387E-3</v>
      </c>
      <c r="T180" t="s">
        <v>311</v>
      </c>
      <c r="U180">
        <v>1.3938534424911599</v>
      </c>
      <c r="V180">
        <v>1.8304834104753999E-3</v>
      </c>
      <c r="Z180">
        <f t="shared" si="23"/>
        <v>6.456562673351064E-4</v>
      </c>
    </row>
    <row r="181" spans="1:26" x14ac:dyDescent="0.35">
      <c r="A181" t="s">
        <v>312</v>
      </c>
      <c r="B181">
        <v>1.4013384393750901</v>
      </c>
      <c r="C181">
        <v>1.76652939944716E-3</v>
      </c>
      <c r="T181" t="s">
        <v>312</v>
      </c>
      <c r="U181">
        <v>1.40116477994172</v>
      </c>
      <c r="V181">
        <v>1.78112904546004E-3</v>
      </c>
      <c r="Z181">
        <f t="shared" si="23"/>
        <v>6.9225786564337241E-2</v>
      </c>
    </row>
    <row r="182" spans="1:26" x14ac:dyDescent="0.35">
      <c r="A182" t="s">
        <v>313</v>
      </c>
      <c r="B182">
        <v>0.97230438806354003</v>
      </c>
      <c r="C182">
        <v>1.6309308676574399E-2</v>
      </c>
      <c r="T182" s="1" t="s">
        <v>313</v>
      </c>
      <c r="U182" s="1">
        <v>0.96098568593142597</v>
      </c>
      <c r="V182" s="1">
        <v>1.6616884238113201E-2</v>
      </c>
      <c r="W182" s="1"/>
      <c r="X182" s="1"/>
      <c r="Y182" s="1"/>
      <c r="Z182" s="1">
        <f t="shared" si="23"/>
        <v>0.48612858929858033</v>
      </c>
    </row>
    <row r="183" spans="1:26" x14ac:dyDescent="0.35">
      <c r="A183" t="s">
        <v>314</v>
      </c>
      <c r="B183">
        <v>1.5281309308773701</v>
      </c>
      <c r="C183">
        <v>2.0446231108695099E-3</v>
      </c>
      <c r="T183" t="s">
        <v>314</v>
      </c>
      <c r="U183">
        <v>1.5275415411099</v>
      </c>
      <c r="V183">
        <v>2.06370022056578E-3</v>
      </c>
      <c r="Z183">
        <f t="shared" si="23"/>
        <v>0.20288423019039842</v>
      </c>
    </row>
    <row r="184" spans="1:26" x14ac:dyDescent="0.35">
      <c r="A184" t="s">
        <v>315</v>
      </c>
      <c r="B184">
        <v>1.53022016530923</v>
      </c>
      <c r="C184">
        <v>2.0570916661193802E-3</v>
      </c>
      <c r="T184" t="s">
        <v>315</v>
      </c>
      <c r="U184">
        <v>1.5301707686489101</v>
      </c>
      <c r="V184">
        <v>2.0748653975830198E-3</v>
      </c>
      <c r="Z184">
        <f t="shared" si="23"/>
        <v>1.6906463354082996E-2</v>
      </c>
    </row>
    <row r="185" spans="1:26" x14ac:dyDescent="0.35">
      <c r="A185" t="s">
        <v>316</v>
      </c>
      <c r="B185">
        <v>0.92376700087440999</v>
      </c>
      <c r="C185">
        <v>1.7771017870718601E-2</v>
      </c>
      <c r="T185" s="1" t="s">
        <v>316</v>
      </c>
      <c r="U185" s="1">
        <v>0.91182162887897</v>
      </c>
      <c r="V185" s="1">
        <v>1.7918690571596299E-2</v>
      </c>
      <c r="W185" s="1"/>
      <c r="X185" s="1"/>
      <c r="Y185" s="1"/>
      <c r="Z185" s="1">
        <f t="shared" si="23"/>
        <v>0.47333428073364214</v>
      </c>
    </row>
    <row r="186" spans="1:26" x14ac:dyDescent="0.35">
      <c r="A186" t="s">
        <v>317</v>
      </c>
      <c r="B186">
        <v>1.3924709388376999</v>
      </c>
      <c r="C186">
        <v>1.8827412199251201E-3</v>
      </c>
      <c r="T186" t="s">
        <v>317</v>
      </c>
      <c r="U186">
        <v>1.3921910238765001</v>
      </c>
      <c r="V186">
        <v>1.899789881624E-3</v>
      </c>
      <c r="Z186">
        <f t="shared" si="23"/>
        <v>0.1046536044098865</v>
      </c>
    </row>
    <row r="187" spans="1:26" x14ac:dyDescent="0.35">
      <c r="A187" t="s">
        <v>318</v>
      </c>
      <c r="B187">
        <v>0.96498238204911102</v>
      </c>
      <c r="C187">
        <v>2.1069857139779199E-2</v>
      </c>
      <c r="T187" s="1" t="s">
        <v>318</v>
      </c>
      <c r="U187" s="1">
        <v>0.95390511955352597</v>
      </c>
      <c r="V187" s="1">
        <v>2.1256411716835399E-2</v>
      </c>
      <c r="W187" s="1"/>
      <c r="X187" s="1"/>
      <c r="Y187" s="1"/>
      <c r="Z187" s="1">
        <f t="shared" si="23"/>
        <v>0.37011206320659679</v>
      </c>
    </row>
    <row r="188" spans="1:26" x14ac:dyDescent="0.35">
      <c r="A188" t="s">
        <v>319</v>
      </c>
      <c r="B188">
        <v>0.96549669842570995</v>
      </c>
      <c r="C188">
        <v>2.0289342945242501E-2</v>
      </c>
      <c r="T188" s="1" t="s">
        <v>319</v>
      </c>
      <c r="U188" s="1">
        <v>0.95627864686175401</v>
      </c>
      <c r="V188" s="1">
        <v>2.0367383130758001E-2</v>
      </c>
      <c r="W188" s="1"/>
      <c r="X188" s="1"/>
      <c r="Y188" s="1"/>
      <c r="Z188" s="1">
        <f t="shared" si="23"/>
        <v>0.32064238277232793</v>
      </c>
    </row>
    <row r="189" spans="1:26" x14ac:dyDescent="0.35">
      <c r="A189" t="s">
        <v>320</v>
      </c>
      <c r="B189">
        <v>0.983627545041725</v>
      </c>
      <c r="C189">
        <v>2.2959360305472101E-2</v>
      </c>
      <c r="T189" s="1" t="s">
        <v>320</v>
      </c>
      <c r="U189" s="1">
        <v>0.974811433469713</v>
      </c>
      <c r="V189" s="1">
        <v>2.3335726867344898E-2</v>
      </c>
      <c r="W189" s="1"/>
      <c r="X189" s="1"/>
      <c r="Y189" s="1"/>
      <c r="Z189" s="1">
        <f t="shared" si="23"/>
        <v>0.26930400865601589</v>
      </c>
    </row>
    <row r="190" spans="1:26" x14ac:dyDescent="0.35">
      <c r="A190" t="s">
        <v>321</v>
      </c>
      <c r="B190">
        <v>0.91604145285888905</v>
      </c>
      <c r="C190">
        <v>1.6662283387395799E-2</v>
      </c>
      <c r="T190" s="1" t="s">
        <v>321</v>
      </c>
      <c r="U190" s="1">
        <v>0.90443765076097005</v>
      </c>
      <c r="V190" s="1">
        <v>1.6735114658544301E-2</v>
      </c>
      <c r="W190" s="1"/>
      <c r="X190" s="1"/>
      <c r="Y190" s="1"/>
      <c r="Z190" s="1">
        <f t="shared" si="23"/>
        <v>0.49136208930907893</v>
      </c>
    </row>
    <row r="191" spans="1:26" x14ac:dyDescent="0.35">
      <c r="A191" t="s">
        <v>322</v>
      </c>
      <c r="B191">
        <v>1.3914944678069401</v>
      </c>
      <c r="C191">
        <v>1.87659842159539E-3</v>
      </c>
      <c r="T191" t="s">
        <v>322</v>
      </c>
      <c r="U191">
        <v>1.3911116177212399</v>
      </c>
      <c r="V191">
        <v>1.89370338969187E-3</v>
      </c>
      <c r="Z191">
        <f t="shared" si="23"/>
        <v>0.14360288348344663</v>
      </c>
    </row>
    <row r="192" spans="1:26" x14ac:dyDescent="0.35">
      <c r="A192" t="s">
        <v>323</v>
      </c>
      <c r="B192">
        <v>0.96117451692472899</v>
      </c>
      <c r="C192">
        <v>1.7696848771128201E-2</v>
      </c>
      <c r="T192" s="1" t="s">
        <v>323</v>
      </c>
      <c r="U192" s="1">
        <v>0.95029312052714499</v>
      </c>
      <c r="V192" s="1">
        <v>1.78880467350972E-2</v>
      </c>
      <c r="W192" s="1"/>
      <c r="X192" s="1"/>
      <c r="Y192" s="1"/>
      <c r="Z192" s="1">
        <f t="shared" si="23"/>
        <v>0.43244179925692056</v>
      </c>
    </row>
    <row r="193" spans="1:26" x14ac:dyDescent="0.35">
      <c r="A193" t="s">
        <v>324</v>
      </c>
      <c r="B193">
        <v>1.52634038961394</v>
      </c>
      <c r="C193">
        <v>2.2159738109226901E-3</v>
      </c>
      <c r="T193" t="s">
        <v>324</v>
      </c>
      <c r="U193">
        <v>1.52605590984102</v>
      </c>
      <c r="V193">
        <v>2.2373470128262398E-3</v>
      </c>
      <c r="Z193">
        <f t="shared" si="23"/>
        <v>9.0339442318089658E-2</v>
      </c>
    </row>
    <row r="194" spans="1:26" x14ac:dyDescent="0.35">
      <c r="A194" t="s">
        <v>325</v>
      </c>
      <c r="B194">
        <v>1.5291795087709501</v>
      </c>
      <c r="C194">
        <v>1.93321674738849E-3</v>
      </c>
      <c r="T194" t="s">
        <v>325</v>
      </c>
      <c r="U194">
        <v>1.52880673777229</v>
      </c>
      <c r="V194">
        <v>1.95083531074543E-3</v>
      </c>
      <c r="Z194">
        <f t="shared" si="23"/>
        <v>0.13572742343003635</v>
      </c>
    </row>
    <row r="195" spans="1:26" x14ac:dyDescent="0.35">
      <c r="A195" t="s">
        <v>326</v>
      </c>
      <c r="B195">
        <v>0.95083831055048296</v>
      </c>
      <c r="C195">
        <v>2.0875885965491399E-2</v>
      </c>
      <c r="T195" s="1" t="s">
        <v>326</v>
      </c>
      <c r="U195" s="1">
        <v>0.94040005820875705</v>
      </c>
      <c r="V195" s="1">
        <v>2.0953310735399799E-2</v>
      </c>
      <c r="W195" s="1"/>
      <c r="X195" s="1"/>
      <c r="Y195" s="1"/>
      <c r="Z195" s="1">
        <f t="shared" si="23"/>
        <v>0.35290882698074488</v>
      </c>
    </row>
    <row r="196" spans="1:26" x14ac:dyDescent="0.35">
      <c r="A196" t="s">
        <v>327</v>
      </c>
      <c r="B196">
        <v>0.96386082436549303</v>
      </c>
      <c r="C196">
        <v>2.1612205802951999E-2</v>
      </c>
      <c r="T196" s="1" t="s">
        <v>327</v>
      </c>
      <c r="U196" s="1">
        <v>0.95156461932549297</v>
      </c>
      <c r="V196" s="1">
        <v>2.17221669656689E-2</v>
      </c>
      <c r="W196" s="1"/>
      <c r="X196" s="1"/>
      <c r="Y196" s="1"/>
      <c r="Z196" s="1">
        <f t="shared" si="23"/>
        <v>0.40128431168627304</v>
      </c>
    </row>
    <row r="197" spans="1:26" x14ac:dyDescent="0.35">
      <c r="A197" t="s">
        <v>328</v>
      </c>
      <c r="B197">
        <v>0.99531921047793304</v>
      </c>
      <c r="C197">
        <v>1.9940541941002001E-2</v>
      </c>
      <c r="T197" s="1" t="s">
        <v>328</v>
      </c>
      <c r="U197" s="1">
        <v>0.985756797073013</v>
      </c>
      <c r="V197" s="1">
        <v>2.0017152724732201E-2</v>
      </c>
      <c r="W197" s="1"/>
      <c r="X197" s="1"/>
      <c r="Y197" s="1"/>
      <c r="Z197" s="1">
        <f t="shared" si="23"/>
        <v>0.33843969186510425</v>
      </c>
    </row>
    <row r="198" spans="1:26" x14ac:dyDescent="0.35">
      <c r="A198" t="s">
        <v>329</v>
      </c>
      <c r="B198">
        <v>0.94075983462204604</v>
      </c>
      <c r="C198">
        <v>1.8196259070171E-2</v>
      </c>
      <c r="T198" s="1" t="s">
        <v>329</v>
      </c>
      <c r="U198" s="1">
        <v>0.92644337700704205</v>
      </c>
      <c r="V198" s="1">
        <v>1.8303907296837001E-2</v>
      </c>
      <c r="W198" s="1"/>
      <c r="X198" s="1"/>
      <c r="Y198" s="1"/>
      <c r="Z198" s="1">
        <f t="shared" si="23"/>
        <v>0.55469447092860458</v>
      </c>
    </row>
    <row r="199" spans="1:26" x14ac:dyDescent="0.35">
      <c r="A199" t="s">
        <v>330</v>
      </c>
      <c r="B199">
        <v>1.3896463458296899</v>
      </c>
      <c r="C199">
        <v>1.94273769372643E-3</v>
      </c>
      <c r="T199" t="s">
        <v>330</v>
      </c>
      <c r="U199">
        <v>1.3893155232136101</v>
      </c>
      <c r="V199">
        <v>1.9611956393867E-3</v>
      </c>
      <c r="Z199">
        <f t="shared" si="23"/>
        <v>0.1198403152114319</v>
      </c>
    </row>
    <row r="200" spans="1:26" x14ac:dyDescent="0.35">
      <c r="A200" t="s">
        <v>331</v>
      </c>
      <c r="B200">
        <v>0.92635726799514095</v>
      </c>
      <c r="C200">
        <v>1.8581145638329601E-2</v>
      </c>
      <c r="T200" s="1" t="s">
        <v>331</v>
      </c>
      <c r="U200" s="1">
        <v>0.91502406142418602</v>
      </c>
      <c r="V200" s="1">
        <v>1.88286214105482E-2</v>
      </c>
      <c r="W200" s="1"/>
      <c r="X200" s="1"/>
      <c r="Y200" s="1"/>
      <c r="Z200" s="1">
        <f t="shared" si="23"/>
        <v>0.4284235111777564</v>
      </c>
    </row>
    <row r="201" spans="1:26" x14ac:dyDescent="0.35">
      <c r="A201" t="s">
        <v>332</v>
      </c>
      <c r="B201">
        <v>1.38968036627875</v>
      </c>
      <c r="C201">
        <v>2.01547993670405E-3</v>
      </c>
      <c r="T201" t="s">
        <v>332</v>
      </c>
      <c r="U201">
        <v>1.3891608369029</v>
      </c>
      <c r="V201">
        <v>2.0344013119006602E-3</v>
      </c>
      <c r="Z201">
        <f t="shared" si="23"/>
        <v>0.18141704052231183</v>
      </c>
    </row>
    <row r="202" spans="1:26" x14ac:dyDescent="0.35">
      <c r="A202" t="s">
        <v>333</v>
      </c>
      <c r="B202">
        <v>0.94597196198907496</v>
      </c>
      <c r="C202">
        <v>1.9185501904148899E-2</v>
      </c>
      <c r="T202" s="1" t="s">
        <v>333</v>
      </c>
      <c r="U202" s="1">
        <v>0.93288272074788603</v>
      </c>
      <c r="V202" s="1">
        <v>1.9322375759795701E-2</v>
      </c>
      <c r="W202" s="1"/>
      <c r="X202" s="1"/>
      <c r="Y202" s="1"/>
      <c r="Z202" s="1">
        <f t="shared" si="23"/>
        <v>0.48070334368925594</v>
      </c>
    </row>
    <row r="203" spans="1:26" x14ac:dyDescent="0.35">
      <c r="A203" t="s">
        <v>334</v>
      </c>
      <c r="B203">
        <v>0.961509439364299</v>
      </c>
      <c r="C203">
        <v>2.0458666483730702E-2</v>
      </c>
      <c r="T203" s="1" t="s">
        <v>334</v>
      </c>
      <c r="U203" s="1">
        <v>0.95093411068292399</v>
      </c>
      <c r="V203" s="1">
        <v>2.0576517682543202E-2</v>
      </c>
      <c r="W203" s="1"/>
      <c r="X203" s="1"/>
      <c r="Y203" s="1"/>
      <c r="Z203" s="1">
        <f t="shared" si="23"/>
        <v>0.36446069083036503</v>
      </c>
    </row>
    <row r="204" spans="1:26" x14ac:dyDescent="0.35">
      <c r="A204" t="s">
        <v>335</v>
      </c>
      <c r="B204">
        <v>0.99951569310658395</v>
      </c>
      <c r="C204">
        <v>2.0133199132846301E-2</v>
      </c>
      <c r="T204" s="1" t="s">
        <v>335</v>
      </c>
      <c r="U204" s="1">
        <v>0.98802087043911602</v>
      </c>
      <c r="V204" s="1">
        <v>2.0425780739686199E-2</v>
      </c>
      <c r="W204" s="1"/>
      <c r="X204" s="1"/>
      <c r="Y204" s="1"/>
      <c r="Z204" s="1">
        <f t="shared" si="23"/>
        <v>0.40079191373240752</v>
      </c>
    </row>
    <row r="205" spans="1:26" x14ac:dyDescent="0.35">
      <c r="A205" t="s">
        <v>336</v>
      </c>
      <c r="B205">
        <v>0.93846383299885905</v>
      </c>
      <c r="C205">
        <v>1.93074758570046E-2</v>
      </c>
      <c r="T205" s="1" t="s">
        <v>336</v>
      </c>
      <c r="U205" s="1">
        <v>0.92648063377539802</v>
      </c>
      <c r="V205" s="1">
        <v>1.9525253243375101E-2</v>
      </c>
      <c r="W205" s="1"/>
      <c r="X205" s="1"/>
      <c r="Y205" s="1"/>
      <c r="Z205" s="1">
        <f t="shared" si="23"/>
        <v>0.43639828482996651</v>
      </c>
    </row>
    <row r="206" spans="1:26" x14ac:dyDescent="0.35">
      <c r="A206" t="s">
        <v>337</v>
      </c>
      <c r="B206">
        <v>1.38112574766425</v>
      </c>
      <c r="C206">
        <v>2.3141826363133802E-3</v>
      </c>
      <c r="T206" t="s">
        <v>337</v>
      </c>
      <c r="U206">
        <v>1.38067985048942</v>
      </c>
      <c r="V206">
        <v>2.3383826779816001E-3</v>
      </c>
      <c r="Z206">
        <f t="shared" si="23"/>
        <v>0.13553497034233322</v>
      </c>
    </row>
    <row r="207" spans="1:26" x14ac:dyDescent="0.35">
      <c r="A207" t="s">
        <v>338</v>
      </c>
      <c r="B207">
        <v>0.96005960398564905</v>
      </c>
      <c r="C207">
        <v>1.8942461332203599E-2</v>
      </c>
      <c r="T207" s="1" t="s">
        <v>338</v>
      </c>
      <c r="U207" s="1">
        <v>0.94720500448710798</v>
      </c>
      <c r="V207" s="1">
        <v>1.9226765746141801E-2</v>
      </c>
      <c r="W207" s="1"/>
      <c r="X207" s="1"/>
      <c r="Y207" s="1"/>
      <c r="Z207" s="1">
        <f t="shared" si="23"/>
        <v>0.47626441685916215</v>
      </c>
    </row>
    <row r="208" spans="1:26" x14ac:dyDescent="0.35">
      <c r="A208" t="s">
        <v>339</v>
      </c>
      <c r="B208">
        <v>0.98028420526052995</v>
      </c>
      <c r="C208">
        <v>1.9286136594687298E-2</v>
      </c>
      <c r="T208" s="1" t="s">
        <v>339</v>
      </c>
      <c r="U208" s="1">
        <v>0.97284264820574295</v>
      </c>
      <c r="V208" s="1">
        <v>1.9402499142411801E-2</v>
      </c>
      <c r="W208" s="1"/>
      <c r="X208" s="1"/>
      <c r="Y208" s="1"/>
      <c r="Z208" s="1">
        <f t="shared" si="23"/>
        <v>0.27201536347073874</v>
      </c>
    </row>
    <row r="209" spans="1:26" x14ac:dyDescent="0.35">
      <c r="A209" t="s">
        <v>340</v>
      </c>
      <c r="B209">
        <v>1.00075445140354</v>
      </c>
      <c r="C209">
        <v>1.87170868371179E-2</v>
      </c>
      <c r="T209" s="1" t="s">
        <v>340</v>
      </c>
      <c r="U209" s="1">
        <v>0.99425072743262999</v>
      </c>
      <c r="V209" s="1">
        <v>1.8841450548996299E-2</v>
      </c>
      <c r="W209" s="1"/>
      <c r="X209" s="1"/>
      <c r="Y209" s="1"/>
      <c r="Z209" s="1">
        <f t="shared" si="23"/>
        <v>0.24488717784176203</v>
      </c>
    </row>
    <row r="210" spans="1:26" x14ac:dyDescent="0.35">
      <c r="A210" t="s">
        <v>341</v>
      </c>
      <c r="B210">
        <v>0.95663313711768705</v>
      </c>
      <c r="C210">
        <v>1.9640927731337798E-2</v>
      </c>
      <c r="T210" s="1" t="s">
        <v>341</v>
      </c>
      <c r="U210" s="1">
        <v>0.94340939903572096</v>
      </c>
      <c r="V210" s="1">
        <v>1.9872548639383598E-2</v>
      </c>
      <c r="W210" s="1"/>
      <c r="X210" s="1"/>
      <c r="Y210" s="1"/>
      <c r="Z210" s="1">
        <f t="shared" si="23"/>
        <v>0.47327823748991116</v>
      </c>
    </row>
    <row r="211" spans="1:26" x14ac:dyDescent="0.35">
      <c r="A211" t="s">
        <v>342</v>
      </c>
      <c r="B211">
        <v>1.3840330611821501</v>
      </c>
      <c r="C211">
        <v>2.23959450611305E-3</v>
      </c>
      <c r="T211" t="s">
        <v>342</v>
      </c>
      <c r="U211">
        <v>1.3833336453079801</v>
      </c>
      <c r="V211">
        <v>2.2617640164135501E-3</v>
      </c>
      <c r="Z211">
        <f t="shared" si="23"/>
        <v>0.21973620052910614</v>
      </c>
    </row>
    <row r="212" spans="1:26" x14ac:dyDescent="0.35">
      <c r="A212" t="s">
        <v>343</v>
      </c>
      <c r="B212">
        <v>0.93041377349708498</v>
      </c>
      <c r="C212">
        <v>1.9293942013154101E-2</v>
      </c>
      <c r="T212" s="1" t="s">
        <v>343</v>
      </c>
      <c r="U212" s="1">
        <v>0.91615204840027298</v>
      </c>
      <c r="V212" s="1">
        <v>1.9552246473293799E-2</v>
      </c>
      <c r="W212" s="1"/>
      <c r="X212" s="1"/>
      <c r="Y212" s="1"/>
      <c r="Z212" s="1">
        <f t="shared" si="23"/>
        <v>0.51919325857036247</v>
      </c>
    </row>
    <row r="213" spans="1:26" x14ac:dyDescent="0.35">
      <c r="A213" t="s">
        <v>344</v>
      </c>
      <c r="B213">
        <v>0.96620661214674597</v>
      </c>
      <c r="C213">
        <v>2.0488197836160901E-2</v>
      </c>
      <c r="T213" s="1" t="s">
        <v>345</v>
      </c>
      <c r="U213" s="1">
        <v>0.95794158498043602</v>
      </c>
      <c r="V213" s="1">
        <v>2.0077414517169299E-2</v>
      </c>
      <c r="W213" s="1"/>
      <c r="X213" s="1"/>
      <c r="Y213" s="1"/>
      <c r="Z213" s="1">
        <f t="shared" si="23"/>
        <v>0.28812369856025755</v>
      </c>
    </row>
    <row r="214" spans="1:26" x14ac:dyDescent="0.35">
      <c r="A214" t="s">
        <v>345</v>
      </c>
      <c r="B214">
        <v>0.96632807008216703</v>
      </c>
      <c r="C214">
        <v>1.99311471066713E-2</v>
      </c>
      <c r="T214" s="1" t="s">
        <v>344</v>
      </c>
      <c r="U214" s="1">
        <v>0.95871685181375599</v>
      </c>
      <c r="V214" s="1">
        <v>2.0732100034392301E-2</v>
      </c>
      <c r="W214" s="1"/>
      <c r="X214" s="1"/>
      <c r="Y214" s="1"/>
      <c r="Z214" s="1">
        <f t="shared" si="23"/>
        <v>0.26465669557116928</v>
      </c>
    </row>
    <row r="215" spans="1:26" x14ac:dyDescent="0.35">
      <c r="A215" t="s">
        <v>346</v>
      </c>
      <c r="B215">
        <v>0.943696006498839</v>
      </c>
      <c r="C215">
        <v>1.9595691821332702E-2</v>
      </c>
      <c r="T215" s="1" t="s">
        <v>346</v>
      </c>
      <c r="U215" s="1">
        <v>0.92974615488170098</v>
      </c>
      <c r="V215" s="1">
        <v>1.97817494163635E-2</v>
      </c>
      <c r="W215" s="1"/>
      <c r="X215" s="1"/>
      <c r="Y215" s="1"/>
      <c r="Z215" s="1">
        <f t="shared" si="23"/>
        <v>0.50099367848310772</v>
      </c>
    </row>
    <row r="216" spans="1:26" x14ac:dyDescent="0.35">
      <c r="A216" t="s">
        <v>347</v>
      </c>
      <c r="B216">
        <v>1.3829157636906699</v>
      </c>
      <c r="C216">
        <v>2.2730554598859201E-3</v>
      </c>
      <c r="T216" t="s">
        <v>347</v>
      </c>
      <c r="U216">
        <v>1.3824526799012</v>
      </c>
      <c r="V216">
        <v>2.2966292181274199E-3</v>
      </c>
      <c r="Z216">
        <f t="shared" si="23"/>
        <v>0.14331200239337769</v>
      </c>
    </row>
    <row r="217" spans="1:26" x14ac:dyDescent="0.35">
      <c r="A217" t="s">
        <v>348</v>
      </c>
      <c r="B217">
        <v>0.92873353336541897</v>
      </c>
      <c r="C217">
        <v>2.0137598144839602E-2</v>
      </c>
      <c r="T217" s="1" t="s">
        <v>348</v>
      </c>
      <c r="U217" s="1">
        <v>0.91989581858988001</v>
      </c>
      <c r="V217" s="1">
        <v>2.0181626421090199E-2</v>
      </c>
      <c r="W217" s="1"/>
      <c r="X217" s="1"/>
      <c r="Y217" s="1"/>
      <c r="Z217" s="1">
        <f t="shared" si="23"/>
        <v>0.30998633477370813</v>
      </c>
    </row>
    <row r="218" spans="1:26" x14ac:dyDescent="0.35">
      <c r="A218" t="s">
        <v>349</v>
      </c>
      <c r="B218">
        <v>0.98461066947186704</v>
      </c>
      <c r="C218">
        <v>2.0543859798248201E-2</v>
      </c>
      <c r="T218" s="1" t="s">
        <v>349</v>
      </c>
      <c r="U218" s="1">
        <v>0.97165188588606299</v>
      </c>
      <c r="V218" s="1">
        <v>2.0825036858975101E-2</v>
      </c>
      <c r="W218" s="1"/>
      <c r="X218" s="1"/>
      <c r="Y218" s="1"/>
      <c r="Z218" s="1">
        <f t="shared" si="23"/>
        <v>0.44299136989010479</v>
      </c>
    </row>
    <row r="219" spans="1:26" x14ac:dyDescent="0.35">
      <c r="A219" t="s">
        <v>350</v>
      </c>
      <c r="B219">
        <v>1.0040502834812299</v>
      </c>
      <c r="C219">
        <v>2.0682567124289401E-2</v>
      </c>
      <c r="T219" s="1" t="s">
        <v>350</v>
      </c>
      <c r="U219" s="1">
        <v>0.99748673661260701</v>
      </c>
      <c r="V219" s="1">
        <v>2.08893852932867E-2</v>
      </c>
      <c r="W219" s="1"/>
      <c r="X219" s="1"/>
      <c r="Y219" s="1"/>
      <c r="Z219" s="1">
        <f t="shared" si="23"/>
        <v>0.22327895595308389</v>
      </c>
    </row>
    <row r="220" spans="1:26" x14ac:dyDescent="0.35">
      <c r="A220" t="s">
        <v>351</v>
      </c>
      <c r="B220">
        <v>0.95541537090664097</v>
      </c>
      <c r="C220">
        <v>2.15457541043961E-2</v>
      </c>
      <c r="T220" s="1" t="s">
        <v>351</v>
      </c>
      <c r="U220" s="1">
        <v>0.94539316777848403</v>
      </c>
      <c r="V220" s="1">
        <v>2.1682162532401301E-2</v>
      </c>
      <c r="W220" s="1"/>
      <c r="X220" s="1"/>
      <c r="Y220" s="1"/>
      <c r="Z220" s="1">
        <f t="shared" si="23"/>
        <v>0.32787758756116853</v>
      </c>
    </row>
    <row r="221" spans="1:26" x14ac:dyDescent="0.35">
      <c r="A221" t="s">
        <v>352</v>
      </c>
      <c r="B221">
        <v>0.96890927070608002</v>
      </c>
      <c r="C221">
        <v>2.0569180500962601E-2</v>
      </c>
      <c r="T221" s="1" t="s">
        <v>352</v>
      </c>
      <c r="U221" s="1">
        <v>0.967883464028784</v>
      </c>
      <c r="V221" s="1">
        <v>2.10196089152964E-2</v>
      </c>
      <c r="W221" s="1"/>
      <c r="X221" s="1"/>
      <c r="Y221" s="1"/>
      <c r="Z221" s="1">
        <f t="shared" si="23"/>
        <v>3.4880184273983324E-2</v>
      </c>
    </row>
    <row r="222" spans="1:26" x14ac:dyDescent="0.35">
      <c r="A222" t="s">
        <v>353</v>
      </c>
      <c r="B222">
        <v>1.02028561698461</v>
      </c>
      <c r="C222">
        <v>2.1617102807917E-2</v>
      </c>
      <c r="T222" s="1" t="s">
        <v>353</v>
      </c>
      <c r="U222" s="1">
        <v>1.01585922651855</v>
      </c>
      <c r="V222" s="1">
        <v>2.19441166998612E-2</v>
      </c>
      <c r="W222" s="1"/>
      <c r="X222" s="1"/>
      <c r="Y222" s="1"/>
      <c r="Z222" s="1">
        <f t="shared" si="23"/>
        <v>0.14369857227244628</v>
      </c>
    </row>
    <row r="223" spans="1:26" x14ac:dyDescent="0.35">
      <c r="A223" t="s">
        <v>354</v>
      </c>
      <c r="B223">
        <v>0.96536231865035804</v>
      </c>
      <c r="C223">
        <v>1.8087177630086899E-2</v>
      </c>
      <c r="T223" s="1" t="s">
        <v>354</v>
      </c>
      <c r="U223" s="1">
        <v>0.95129711580784804</v>
      </c>
      <c r="V223" s="1">
        <v>1.8380562082635801E-2</v>
      </c>
      <c r="W223" s="1"/>
      <c r="X223" s="1"/>
      <c r="Y223" s="1"/>
      <c r="Z223" s="1">
        <f t="shared" si="23"/>
        <v>0.54542883928166752</v>
      </c>
    </row>
    <row r="224" spans="1:26" x14ac:dyDescent="0.35">
      <c r="A224" t="s">
        <v>355</v>
      </c>
      <c r="B224">
        <v>0.96005971673746104</v>
      </c>
      <c r="C224">
        <v>1.9959069758370598E-2</v>
      </c>
      <c r="T224" s="1" t="s">
        <v>355</v>
      </c>
      <c r="U224" s="1">
        <v>0.95222275944019996</v>
      </c>
      <c r="V224" s="1">
        <v>2.0244858188532298E-2</v>
      </c>
      <c r="W224" s="1"/>
      <c r="X224" s="1"/>
      <c r="Y224" s="1"/>
      <c r="Z224" s="1">
        <f t="shared" si="23"/>
        <v>0.27566588283407351</v>
      </c>
    </row>
    <row r="225" spans="1:26" x14ac:dyDescent="0.35">
      <c r="A225" t="s">
        <v>356</v>
      </c>
      <c r="B225">
        <v>1.3865049045534199</v>
      </c>
      <c r="C225">
        <v>2.3009713327900301E-3</v>
      </c>
      <c r="T225" t="s">
        <v>356</v>
      </c>
      <c r="U225">
        <v>1.3863136562543601</v>
      </c>
      <c r="V225">
        <v>2.3246262646032701E-3</v>
      </c>
      <c r="Z225">
        <f t="shared" si="23"/>
        <v>5.8470802107293773E-2</v>
      </c>
    </row>
    <row r="226" spans="1:26" x14ac:dyDescent="0.35">
      <c r="A226" t="s">
        <v>357</v>
      </c>
      <c r="B226">
        <v>0.92984109686000804</v>
      </c>
      <c r="C226">
        <v>1.9267311645225001E-2</v>
      </c>
      <c r="T226" s="1" t="s">
        <v>357</v>
      </c>
      <c r="U226" s="1">
        <v>0.91785999880023506</v>
      </c>
      <c r="V226" s="1">
        <v>1.94444317322678E-2</v>
      </c>
      <c r="W226" s="1"/>
      <c r="X226" s="1"/>
      <c r="Y226" s="1"/>
      <c r="Z226" s="1">
        <f t="shared" si="23"/>
        <v>0.43768770255490869</v>
      </c>
    </row>
    <row r="227" spans="1:26" x14ac:dyDescent="0.35">
      <c r="A227" t="s">
        <v>358</v>
      </c>
      <c r="B227">
        <v>0.96903170500055502</v>
      </c>
      <c r="C227">
        <v>1.8822193362080301E-2</v>
      </c>
      <c r="T227" s="1" t="s">
        <v>358</v>
      </c>
      <c r="U227" s="1">
        <v>0.958674621181834</v>
      </c>
      <c r="V227" s="1">
        <v>1.8941395796441E-2</v>
      </c>
      <c r="W227" s="1"/>
      <c r="X227" s="1"/>
      <c r="Y227" s="1"/>
      <c r="Z227" s="1">
        <f t="shared" si="23"/>
        <v>0.38786184681274011</v>
      </c>
    </row>
    <row r="228" spans="1:26" x14ac:dyDescent="0.35">
      <c r="A228" t="s">
        <v>359</v>
      </c>
      <c r="B228">
        <v>0.97224912122065399</v>
      </c>
      <c r="C228">
        <v>2.0434592969421201E-2</v>
      </c>
      <c r="T228" s="1" t="s">
        <v>360</v>
      </c>
      <c r="U228" s="1">
        <v>0.96601301409620699</v>
      </c>
      <c r="V228" s="1">
        <v>2.0168223502537601E-2</v>
      </c>
      <c r="W228" s="1"/>
      <c r="X228" s="1"/>
      <c r="Y228" s="1"/>
      <c r="Z228" s="1">
        <f t="shared" si="23"/>
        <v>0.21720161954704359</v>
      </c>
    </row>
    <row r="229" spans="1:26" x14ac:dyDescent="0.35">
      <c r="A229" t="s">
        <v>360</v>
      </c>
      <c r="B229">
        <v>0.97415880848123104</v>
      </c>
      <c r="C229">
        <v>2.0005781178263599E-2</v>
      </c>
      <c r="T229" s="1" t="s">
        <v>359</v>
      </c>
      <c r="U229" s="1">
        <v>0.96682137337350904</v>
      </c>
      <c r="V229" s="1">
        <v>2.0684002663858801E-2</v>
      </c>
      <c r="W229" s="1"/>
      <c r="X229" s="1"/>
      <c r="Y229" s="1"/>
      <c r="Z229" s="1">
        <f t="shared" ref="Z229:Z235" si="24">SQRT((B229-U229)^2/(C229^2+V229^2))</f>
        <v>0.2549843746092722</v>
      </c>
    </row>
    <row r="230" spans="1:26" x14ac:dyDescent="0.35">
      <c r="A230" t="s">
        <v>361</v>
      </c>
      <c r="B230">
        <v>1.4700053745654</v>
      </c>
      <c r="C230">
        <v>2.47128605277144E-2</v>
      </c>
      <c r="E230">
        <f>AVERAGE(B230:B235)</f>
        <v>1.5205932135560216</v>
      </c>
      <c r="F230">
        <f>AVERAGE(C230:C235)</f>
        <v>2.2471198093543435E-2</v>
      </c>
      <c r="T230" t="s">
        <v>361</v>
      </c>
      <c r="U230">
        <v>1.4640399776547299</v>
      </c>
      <c r="V230">
        <v>2.5498462948396701E-2</v>
      </c>
      <c r="X230">
        <f>AVERAGE(U230:U235)</f>
        <v>1.5133330505983869</v>
      </c>
      <c r="Z230">
        <f t="shared" si="24"/>
        <v>0.16799622544510751</v>
      </c>
    </row>
    <row r="231" spans="1:26" x14ac:dyDescent="0.35">
      <c r="A231" t="s">
        <v>362</v>
      </c>
      <c r="B231">
        <v>1.5046836769352501</v>
      </c>
      <c r="C231">
        <v>2.1872757918493999E-2</v>
      </c>
      <c r="T231" t="s">
        <v>363</v>
      </c>
      <c r="U231">
        <v>1.4952372193693699</v>
      </c>
      <c r="V231">
        <v>2.19020777340697E-2</v>
      </c>
      <c r="X231">
        <f>AVERAGE(V230:V235)</f>
        <v>2.3300381560542264E-2</v>
      </c>
      <c r="Z231">
        <f t="shared" si="24"/>
        <v>0.30518230874677721</v>
      </c>
    </row>
    <row r="232" spans="1:26" x14ac:dyDescent="0.35">
      <c r="A232" t="s">
        <v>363</v>
      </c>
      <c r="B232">
        <v>1.50533938581375</v>
      </c>
      <c r="C232">
        <v>2.1206439108296699E-2</v>
      </c>
      <c r="T232" t="s">
        <v>362</v>
      </c>
      <c r="U232">
        <v>1.50777825758928</v>
      </c>
      <c r="V232">
        <v>2.2836750892319801E-2</v>
      </c>
      <c r="Z232">
        <f t="shared" si="24"/>
        <v>7.825784189799663E-2</v>
      </c>
    </row>
    <row r="233" spans="1:26" x14ac:dyDescent="0.35">
      <c r="A233" t="s">
        <v>364</v>
      </c>
      <c r="B233">
        <v>1.53849539956994</v>
      </c>
      <c r="C233">
        <v>2.0598466927634101E-2</v>
      </c>
      <c r="T233" t="s">
        <v>364</v>
      </c>
      <c r="U233">
        <v>1.5260710753893501</v>
      </c>
      <c r="V233">
        <v>2.1290941079666101E-2</v>
      </c>
      <c r="Z233">
        <f t="shared" si="24"/>
        <v>0.41939593526183389</v>
      </c>
    </row>
    <row r="234" spans="1:26" x14ac:dyDescent="0.35">
      <c r="A234" t="s">
        <v>365</v>
      </c>
      <c r="B234">
        <v>1.53961525438099</v>
      </c>
      <c r="C234">
        <v>1.9317248712097699E-2</v>
      </c>
      <c r="T234" t="s">
        <v>365</v>
      </c>
      <c r="U234">
        <v>1.5365707297061399</v>
      </c>
      <c r="V234">
        <v>1.9633546232693099E-2</v>
      </c>
      <c r="Z234">
        <f t="shared" si="24"/>
        <v>0.11053602731637011</v>
      </c>
    </row>
    <row r="235" spans="1:26" x14ac:dyDescent="0.35">
      <c r="A235" t="s">
        <v>366</v>
      </c>
      <c r="B235">
        <v>1.5654201900708</v>
      </c>
      <c r="C235">
        <v>2.7119415367023701E-2</v>
      </c>
      <c r="T235" t="s">
        <v>366</v>
      </c>
      <c r="U235">
        <v>1.55030104388145</v>
      </c>
      <c r="V235">
        <v>2.8640510476108199E-2</v>
      </c>
      <c r="Z235">
        <f t="shared" si="24"/>
        <v>0.3833174087998401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ZP2 (1)</vt:lpstr>
      <vt:lpstr>timmy (2)</vt:lpstr>
      <vt:lpstr>Co110 (3)</vt:lpstr>
      <vt:lpstr>Os (4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</dc:creator>
  <cp:lastModifiedBy>Florian Kleemiß</cp:lastModifiedBy>
  <dcterms:created xsi:type="dcterms:W3CDTF">2023-01-20T16:04:50Z</dcterms:created>
  <dcterms:modified xsi:type="dcterms:W3CDTF">2023-11-06T20:55:25Z</dcterms:modified>
</cp:coreProperties>
</file>